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P\Desktop\For IGKV MoU Report\Parminder\Parminder et al\Journal of Environmental Management\"/>
    </mc:Choice>
  </mc:AlternateContent>
  <xr:revisionPtr revIDLastSave="0" documentId="13_ncr:1_{D843BC89-6E8A-47E2-864E-CE139C267016}" xr6:coauthVersionLast="47" xr6:coauthVersionMax="47" xr10:uidLastSave="{00000000-0000-0000-0000-000000000000}"/>
  <bookViews>
    <workbookView xWindow="22932" yWindow="-108" windowWidth="23256" windowHeight="12456" firstSheet="1" activeTab="6" xr2:uid="{D3585537-3376-451C-955A-90D7E28C1C35}"/>
  </bookViews>
  <sheets>
    <sheet name="Read me" sheetId="10" r:id="rId1"/>
    <sheet name="Plant height" sheetId="1" r:id="rId2"/>
    <sheet name="Days to 50% flowering" sheetId="2" r:id="rId3"/>
    <sheet name="Flag leaf length" sheetId="3" r:id="rId4"/>
    <sheet name="Flag leaf width" sheetId="4" r:id="rId5"/>
    <sheet name="Flag leaf area" sheetId="5" r:id="rId6"/>
    <sheet name="Panicle length" sheetId="6" r:id="rId7"/>
    <sheet name="No. of effective tillers" sheetId="7" r:id="rId8"/>
    <sheet name="Harvest index" sheetId="8" r:id="rId9"/>
    <sheet name="Spikelet fertility" sheetId="9" r:id="rId10"/>
  </sheets>
  <definedNames>
    <definedName name="_xlnm._FilterDatabase" localSheetId="5" hidden="1">'Flag leaf area'!$N$1:$N$257</definedName>
    <definedName name="_xlnm._FilterDatabase" localSheetId="3" hidden="1">'Flag leaf length'!$N$1:$N$249</definedName>
    <definedName name="_xlnm._FilterDatabase" localSheetId="4" hidden="1">'Flag leaf width'!$N$1:$N$231</definedName>
    <definedName name="_xlnm._FilterDatabase" localSheetId="8" hidden="1">'Harvest index'!$N$1:$N$278</definedName>
    <definedName name="_xlnm._FilterDatabase" localSheetId="7" hidden="1">'No. of effective tillers'!$O$1:$O$231</definedName>
    <definedName name="_xlnm._FilterDatabase" localSheetId="6" hidden="1">'Panicle length'!$N$1:$N$246</definedName>
    <definedName name="_xlnm._FilterDatabase" localSheetId="1" hidden="1">'Plant height'!$O$1:$O$138</definedName>
    <definedName name="_xlnm._FilterDatabase" localSheetId="9" hidden="1">'Spikelet fertility'!$N$1:$N$264</definedName>
  </definedName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3" i="9" l="1"/>
  <c r="O3" i="9" s="1"/>
  <c r="N4" i="9"/>
  <c r="O4" i="9" s="1"/>
  <c r="N5" i="9"/>
  <c r="O5" i="9" s="1"/>
  <c r="N6" i="9"/>
  <c r="O6" i="9" s="1"/>
  <c r="N7" i="9"/>
  <c r="O7" i="9" s="1"/>
  <c r="N8" i="9"/>
  <c r="O8" i="9" s="1"/>
  <c r="N9" i="9"/>
  <c r="O9" i="9" s="1"/>
  <c r="N10" i="9"/>
  <c r="O10" i="9" s="1"/>
  <c r="N11" i="9"/>
  <c r="O11" i="9" s="1"/>
  <c r="N12" i="9"/>
  <c r="O12" i="9" s="1"/>
  <c r="N13" i="9"/>
  <c r="O13" i="9" s="1"/>
  <c r="N14" i="9"/>
  <c r="O14" i="9" s="1"/>
  <c r="N15" i="9"/>
  <c r="O15" i="9" s="1"/>
  <c r="N16" i="9"/>
  <c r="O16" i="9" s="1"/>
  <c r="N17" i="9"/>
  <c r="O17" i="9" s="1"/>
  <c r="N18" i="9"/>
  <c r="O18" i="9" s="1"/>
  <c r="N19" i="9"/>
  <c r="O19" i="9" s="1"/>
  <c r="N20" i="9"/>
  <c r="O20" i="9" s="1"/>
  <c r="N21" i="9"/>
  <c r="O21" i="9" s="1"/>
  <c r="N22" i="9"/>
  <c r="O22" i="9" s="1"/>
  <c r="N23" i="9"/>
  <c r="O23" i="9" s="1"/>
  <c r="N24" i="9"/>
  <c r="O24" i="9" s="1"/>
  <c r="N25" i="9"/>
  <c r="O25" i="9" s="1"/>
  <c r="N26" i="9"/>
  <c r="O26" i="9" s="1"/>
  <c r="N27" i="9"/>
  <c r="O27" i="9" s="1"/>
  <c r="N28" i="9"/>
  <c r="O28" i="9" s="1"/>
  <c r="N29" i="9"/>
  <c r="O29" i="9" s="1"/>
  <c r="N30" i="9"/>
  <c r="O30" i="9" s="1"/>
  <c r="N31" i="9"/>
  <c r="O31" i="9" s="1"/>
  <c r="N32" i="9"/>
  <c r="O32" i="9" s="1"/>
  <c r="N33" i="9"/>
  <c r="O33" i="9" s="1"/>
  <c r="N34" i="9"/>
  <c r="O34" i="9" s="1"/>
  <c r="N35" i="9"/>
  <c r="O35" i="9" s="1"/>
  <c r="N36" i="9"/>
  <c r="O36" i="9" s="1"/>
  <c r="N37" i="9"/>
  <c r="O37" i="9" s="1"/>
  <c r="N38" i="9"/>
  <c r="O38" i="9" s="1"/>
  <c r="N39" i="9"/>
  <c r="O39" i="9" s="1"/>
  <c r="N40" i="9"/>
  <c r="O40" i="9" s="1"/>
  <c r="N41" i="9"/>
  <c r="O41" i="9" s="1"/>
  <c r="N42" i="9"/>
  <c r="O42" i="9" s="1"/>
  <c r="N43" i="9"/>
  <c r="O43" i="9" s="1"/>
  <c r="N44" i="9"/>
  <c r="O44" i="9" s="1"/>
  <c r="N45" i="9"/>
  <c r="O45" i="9" s="1"/>
  <c r="N46" i="9"/>
  <c r="O46" i="9" s="1"/>
  <c r="N47" i="9"/>
  <c r="O47" i="9" s="1"/>
  <c r="N48" i="9"/>
  <c r="O48" i="9" s="1"/>
  <c r="N49" i="9"/>
  <c r="O49" i="9" s="1"/>
  <c r="N50" i="9"/>
  <c r="O50" i="9" s="1"/>
  <c r="N51" i="9"/>
  <c r="O51" i="9" s="1"/>
  <c r="N52" i="9"/>
  <c r="O52" i="9" s="1"/>
  <c r="N53" i="9"/>
  <c r="O53" i="9" s="1"/>
  <c r="N54" i="9"/>
  <c r="O54" i="9" s="1"/>
  <c r="N55" i="9"/>
  <c r="O55" i="9" s="1"/>
  <c r="N56" i="9"/>
  <c r="O56" i="9" s="1"/>
  <c r="N57" i="9"/>
  <c r="O57" i="9" s="1"/>
  <c r="N58" i="9"/>
  <c r="O58" i="9" s="1"/>
  <c r="N59" i="9"/>
  <c r="O59" i="9" s="1"/>
  <c r="N60" i="9"/>
  <c r="O60" i="9" s="1"/>
  <c r="N61" i="9"/>
  <c r="O61" i="9" s="1"/>
  <c r="N62" i="9"/>
  <c r="O62" i="9" s="1"/>
  <c r="N63" i="9"/>
  <c r="O63" i="9" s="1"/>
  <c r="N64" i="9"/>
  <c r="O64" i="9" s="1"/>
  <c r="N65" i="9"/>
  <c r="O65" i="9" s="1"/>
  <c r="N66" i="9"/>
  <c r="O66" i="9" s="1"/>
  <c r="N67" i="9"/>
  <c r="O67" i="9" s="1"/>
  <c r="N68" i="9"/>
  <c r="O68" i="9" s="1"/>
  <c r="N69" i="9"/>
  <c r="O69" i="9" s="1"/>
  <c r="N70" i="9"/>
  <c r="O70" i="9" s="1"/>
  <c r="N71" i="9"/>
  <c r="O71" i="9" s="1"/>
  <c r="N72" i="9"/>
  <c r="O72" i="9" s="1"/>
  <c r="N73" i="9"/>
  <c r="O73" i="9" s="1"/>
  <c r="N74" i="9"/>
  <c r="O74" i="9" s="1"/>
  <c r="N75" i="9"/>
  <c r="O75" i="9" s="1"/>
  <c r="N76" i="9"/>
  <c r="O76" i="9" s="1"/>
  <c r="N77" i="9"/>
  <c r="O77" i="9" s="1"/>
  <c r="N78" i="9"/>
  <c r="O78" i="9" s="1"/>
  <c r="N79" i="9"/>
  <c r="O79" i="9" s="1"/>
  <c r="N80" i="9"/>
  <c r="O80" i="9" s="1"/>
  <c r="N81" i="9"/>
  <c r="O81" i="9" s="1"/>
  <c r="N82" i="9"/>
  <c r="O82" i="9" s="1"/>
  <c r="N83" i="9"/>
  <c r="O83" i="9" s="1"/>
  <c r="N30" i="8"/>
  <c r="O30" i="8" s="1"/>
  <c r="N31" i="8"/>
  <c r="O31" i="8" s="1"/>
  <c r="N32" i="8"/>
  <c r="O32" i="8" s="1"/>
  <c r="N33" i="8"/>
  <c r="O33" i="8" s="1"/>
  <c r="N34" i="8"/>
  <c r="O34" i="8" s="1"/>
  <c r="N35" i="8"/>
  <c r="O35" i="8" s="1"/>
  <c r="N36" i="8"/>
  <c r="O36" i="8" s="1"/>
  <c r="N37" i="8"/>
  <c r="O37" i="8" s="1"/>
  <c r="N38" i="8"/>
  <c r="O38" i="8" s="1"/>
  <c r="N39" i="8"/>
  <c r="O39" i="8" s="1"/>
  <c r="N40" i="8"/>
  <c r="O40" i="8" s="1"/>
  <c r="N41" i="8"/>
  <c r="O41" i="8" s="1"/>
  <c r="N42" i="8"/>
  <c r="O42" i="8" s="1"/>
  <c r="N43" i="8"/>
  <c r="O43" i="8" s="1"/>
  <c r="N44" i="8"/>
  <c r="O44" i="8" s="1"/>
  <c r="N45" i="8"/>
  <c r="O45" i="8" s="1"/>
  <c r="N46" i="8"/>
  <c r="O46" i="8" s="1"/>
  <c r="N47" i="8"/>
  <c r="O47" i="8" s="1"/>
  <c r="N48" i="8"/>
  <c r="O48" i="8" s="1"/>
  <c r="N49" i="8"/>
  <c r="O49" i="8" s="1"/>
  <c r="N50" i="8"/>
  <c r="O50" i="8" s="1"/>
  <c r="N51" i="8"/>
  <c r="O51" i="8" s="1"/>
  <c r="N52" i="8"/>
  <c r="O52" i="8" s="1"/>
  <c r="N53" i="8"/>
  <c r="O53" i="8" s="1"/>
  <c r="N54" i="8"/>
  <c r="O54" i="8" s="1"/>
  <c r="N55" i="8"/>
  <c r="O55" i="8" s="1"/>
  <c r="N56" i="8"/>
  <c r="O56" i="8" s="1"/>
  <c r="N57" i="8"/>
  <c r="O57" i="8" s="1"/>
  <c r="N58" i="8"/>
  <c r="O58" i="8" s="1"/>
  <c r="N59" i="8"/>
  <c r="O59" i="8" s="1"/>
  <c r="N60" i="8"/>
  <c r="O60" i="8" s="1"/>
  <c r="N61" i="8"/>
  <c r="O61" i="8" s="1"/>
  <c r="N29" i="8"/>
  <c r="O29" i="8" s="1"/>
  <c r="N28" i="8"/>
  <c r="O28" i="8" s="1"/>
  <c r="N27" i="8"/>
  <c r="O27" i="8" s="1"/>
  <c r="N26" i="8"/>
  <c r="O26" i="8" s="1"/>
  <c r="N25" i="8"/>
  <c r="O25" i="8" s="1"/>
  <c r="N24" i="8"/>
  <c r="O24" i="8" s="1"/>
  <c r="N23" i="8"/>
  <c r="O23" i="8" s="1"/>
  <c r="N22" i="8"/>
  <c r="O22" i="8" s="1"/>
  <c r="N21" i="8"/>
  <c r="O21" i="8" s="1"/>
  <c r="N20" i="8"/>
  <c r="O20" i="8" s="1"/>
  <c r="N19" i="8"/>
  <c r="O19" i="8" s="1"/>
  <c r="N18" i="8"/>
  <c r="O18" i="8" s="1"/>
  <c r="N17" i="8"/>
  <c r="O17" i="8" s="1"/>
  <c r="N16" i="8"/>
  <c r="O16" i="8" s="1"/>
  <c r="N15" i="8"/>
  <c r="O15" i="8" s="1"/>
  <c r="N14" i="8"/>
  <c r="O14" i="8" s="1"/>
  <c r="N13" i="8"/>
  <c r="O13" i="8" s="1"/>
  <c r="N12" i="8"/>
  <c r="O12" i="8" s="1"/>
  <c r="N11" i="8"/>
  <c r="O11" i="8" s="1"/>
  <c r="N10" i="8"/>
  <c r="O10" i="8" s="1"/>
  <c r="N9" i="8"/>
  <c r="O9" i="8" s="1"/>
  <c r="N8" i="8"/>
  <c r="O8" i="8" s="1"/>
  <c r="N7" i="8"/>
  <c r="O7" i="8" s="1"/>
  <c r="N6" i="8"/>
  <c r="O6" i="8" s="1"/>
  <c r="N5" i="8"/>
  <c r="O5" i="8" s="1"/>
  <c r="N4" i="8"/>
  <c r="O4" i="8" s="1"/>
  <c r="N3" i="8"/>
  <c r="O3" i="8" s="1"/>
  <c r="O34" i="7"/>
  <c r="P34" i="7" s="1"/>
  <c r="O35" i="7"/>
  <c r="P35" i="7" s="1"/>
  <c r="O36" i="7"/>
  <c r="P36" i="7" s="1"/>
  <c r="O37" i="7"/>
  <c r="P37" i="7" s="1"/>
  <c r="O38" i="7"/>
  <c r="P38" i="7" s="1"/>
  <c r="O39" i="7"/>
  <c r="P39" i="7" s="1"/>
  <c r="O40" i="7"/>
  <c r="P40" i="7" s="1"/>
  <c r="O41" i="7"/>
  <c r="P41" i="7" s="1"/>
  <c r="O42" i="7"/>
  <c r="P42" i="7" s="1"/>
  <c r="O43" i="7"/>
  <c r="P43" i="7" s="1"/>
  <c r="O44" i="7"/>
  <c r="P44" i="7" s="1"/>
  <c r="O45" i="7"/>
  <c r="P45" i="7" s="1"/>
  <c r="O46" i="7"/>
  <c r="P46" i="7" s="1"/>
  <c r="O47" i="7"/>
  <c r="P47" i="7" s="1"/>
  <c r="O48" i="7"/>
  <c r="P48" i="7" s="1"/>
  <c r="O49" i="7"/>
  <c r="P49" i="7" s="1"/>
  <c r="O50" i="7"/>
  <c r="P50" i="7" s="1"/>
  <c r="O51" i="7"/>
  <c r="P51" i="7" s="1"/>
  <c r="O52" i="7"/>
  <c r="P52" i="7" s="1"/>
  <c r="O53" i="7"/>
  <c r="P53" i="7" s="1"/>
  <c r="O54" i="7"/>
  <c r="P54" i="7" s="1"/>
  <c r="O55" i="7"/>
  <c r="P55" i="7" s="1"/>
  <c r="O56" i="7"/>
  <c r="P56" i="7" s="1"/>
  <c r="O57" i="7"/>
  <c r="P57" i="7" s="1"/>
  <c r="O58" i="7"/>
  <c r="P58" i="7" s="1"/>
  <c r="O59" i="7"/>
  <c r="P59" i="7" s="1"/>
  <c r="O33" i="7"/>
  <c r="P33" i="7" s="1"/>
  <c r="O32" i="7"/>
  <c r="P32" i="7" s="1"/>
  <c r="O31" i="7"/>
  <c r="P31" i="7" s="1"/>
  <c r="O30" i="7"/>
  <c r="P30" i="7" s="1"/>
  <c r="O29" i="7"/>
  <c r="P29" i="7" s="1"/>
  <c r="O28" i="7"/>
  <c r="P28" i="7" s="1"/>
  <c r="O27" i="7"/>
  <c r="P27" i="7" s="1"/>
  <c r="O26" i="7"/>
  <c r="P26" i="7" s="1"/>
  <c r="O25" i="7"/>
  <c r="P25" i="7" s="1"/>
  <c r="O24" i="7"/>
  <c r="P24" i="7" s="1"/>
  <c r="O23" i="7"/>
  <c r="P23" i="7" s="1"/>
  <c r="O22" i="7"/>
  <c r="P22" i="7" s="1"/>
  <c r="O21" i="7"/>
  <c r="P21" i="7" s="1"/>
  <c r="O20" i="7"/>
  <c r="P20" i="7" s="1"/>
  <c r="O19" i="7"/>
  <c r="P19" i="7" s="1"/>
  <c r="O18" i="7"/>
  <c r="P18" i="7" s="1"/>
  <c r="O17" i="7"/>
  <c r="P17" i="7" s="1"/>
  <c r="O16" i="7"/>
  <c r="P16" i="7" s="1"/>
  <c r="O15" i="7"/>
  <c r="P15" i="7" s="1"/>
  <c r="O14" i="7"/>
  <c r="P14" i="7" s="1"/>
  <c r="O13" i="7"/>
  <c r="P13" i="7" s="1"/>
  <c r="O12" i="7"/>
  <c r="P12" i="7" s="1"/>
  <c r="O11" i="7"/>
  <c r="P11" i="7" s="1"/>
  <c r="O10" i="7"/>
  <c r="P10" i="7" s="1"/>
  <c r="O9" i="7"/>
  <c r="P9" i="7" s="1"/>
  <c r="O8" i="7"/>
  <c r="P8" i="7" s="1"/>
  <c r="O7" i="7"/>
  <c r="P7" i="7" s="1"/>
  <c r="O6" i="7"/>
  <c r="P6" i="7" s="1"/>
  <c r="O5" i="7"/>
  <c r="P5" i="7" s="1"/>
  <c r="O4" i="7"/>
  <c r="P4" i="7" s="1"/>
  <c r="O3" i="7"/>
  <c r="P3" i="7" s="1"/>
  <c r="N42" i="6"/>
  <c r="O42" i="6" s="1"/>
  <c r="N43" i="6"/>
  <c r="O43" i="6" s="1"/>
  <c r="N44" i="6"/>
  <c r="O44" i="6" s="1"/>
  <c r="N45" i="6"/>
  <c r="O45" i="6" s="1"/>
  <c r="N46" i="6"/>
  <c r="O46" i="6" s="1"/>
  <c r="N47" i="6"/>
  <c r="O47" i="6" s="1"/>
  <c r="N48" i="6"/>
  <c r="O48" i="6" s="1"/>
  <c r="N49" i="6"/>
  <c r="O49" i="6" s="1"/>
  <c r="N50" i="6"/>
  <c r="O50" i="6" s="1"/>
  <c r="N51" i="6"/>
  <c r="O51" i="6" s="1"/>
  <c r="N52" i="6"/>
  <c r="O52" i="6" s="1"/>
  <c r="N53" i="6"/>
  <c r="O53" i="6" s="1"/>
  <c r="N54" i="6"/>
  <c r="O54" i="6" s="1"/>
  <c r="N55" i="6"/>
  <c r="O55" i="6" s="1"/>
  <c r="N56" i="6"/>
  <c r="O56" i="6" s="1"/>
  <c r="N57" i="6"/>
  <c r="O57" i="6" s="1"/>
  <c r="N58" i="6"/>
  <c r="O58" i="6" s="1"/>
  <c r="N59" i="6"/>
  <c r="O59" i="6" s="1"/>
  <c r="N60" i="6"/>
  <c r="O60" i="6" s="1"/>
  <c r="N61" i="6"/>
  <c r="O61" i="6" s="1"/>
  <c r="N62" i="6"/>
  <c r="O62" i="6" s="1"/>
  <c r="N63" i="6"/>
  <c r="O63" i="6" s="1"/>
  <c r="N64" i="6"/>
  <c r="O64" i="6" s="1"/>
  <c r="N41" i="6"/>
  <c r="O41" i="6" s="1"/>
  <c r="N40" i="6"/>
  <c r="O40" i="6" s="1"/>
  <c r="N39" i="6"/>
  <c r="O39" i="6" s="1"/>
  <c r="N38" i="6"/>
  <c r="O38" i="6" s="1"/>
  <c r="N37" i="6"/>
  <c r="O37" i="6" s="1"/>
  <c r="N36" i="6"/>
  <c r="O36" i="6" s="1"/>
  <c r="N35" i="6"/>
  <c r="O35" i="6" s="1"/>
  <c r="N34" i="6"/>
  <c r="O34" i="6" s="1"/>
  <c r="N33" i="6"/>
  <c r="O33" i="6" s="1"/>
  <c r="N32" i="6"/>
  <c r="O32" i="6" s="1"/>
  <c r="N31" i="6"/>
  <c r="O31" i="6" s="1"/>
  <c r="N30" i="6"/>
  <c r="O30" i="6" s="1"/>
  <c r="N29" i="6"/>
  <c r="O29" i="6" s="1"/>
  <c r="N28" i="6"/>
  <c r="O28" i="6" s="1"/>
  <c r="N27" i="6"/>
  <c r="O27" i="6" s="1"/>
  <c r="N26" i="6"/>
  <c r="O26" i="6" s="1"/>
  <c r="N25" i="6"/>
  <c r="O25" i="6" s="1"/>
  <c r="N24" i="6"/>
  <c r="O24" i="6" s="1"/>
  <c r="N23" i="6"/>
  <c r="O23" i="6" s="1"/>
  <c r="N22" i="6"/>
  <c r="O22" i="6" s="1"/>
  <c r="N21" i="6"/>
  <c r="O21" i="6" s="1"/>
  <c r="N20" i="6"/>
  <c r="O20" i="6" s="1"/>
  <c r="N19" i="6"/>
  <c r="O19" i="6" s="1"/>
  <c r="N18" i="6"/>
  <c r="O18" i="6" s="1"/>
  <c r="N17" i="6"/>
  <c r="O17" i="6" s="1"/>
  <c r="N16" i="6"/>
  <c r="O16" i="6" s="1"/>
  <c r="N15" i="6"/>
  <c r="O15" i="6" s="1"/>
  <c r="N14" i="6"/>
  <c r="O14" i="6" s="1"/>
  <c r="N13" i="6"/>
  <c r="O13" i="6" s="1"/>
  <c r="N12" i="6"/>
  <c r="O12" i="6" s="1"/>
  <c r="N11" i="6"/>
  <c r="O11" i="6" s="1"/>
  <c r="N10" i="6"/>
  <c r="O10" i="6" s="1"/>
  <c r="N9" i="6"/>
  <c r="O9" i="6" s="1"/>
  <c r="N8" i="6"/>
  <c r="O8" i="6" s="1"/>
  <c r="N7" i="6"/>
  <c r="O7" i="6" s="1"/>
  <c r="N6" i="6"/>
  <c r="O6" i="6" s="1"/>
  <c r="N5" i="6"/>
  <c r="O5" i="6" s="1"/>
  <c r="N4" i="6"/>
  <c r="O4" i="6" s="1"/>
  <c r="N3" i="6"/>
  <c r="O3" i="6" s="1"/>
  <c r="N31" i="5"/>
  <c r="O31" i="5" s="1"/>
  <c r="N32" i="5"/>
  <c r="O32" i="5" s="1"/>
  <c r="N33" i="5"/>
  <c r="O33" i="5" s="1"/>
  <c r="N34" i="5"/>
  <c r="O34" i="5" s="1"/>
  <c r="N35" i="5"/>
  <c r="O35" i="5" s="1"/>
  <c r="N36" i="5"/>
  <c r="O36" i="5" s="1"/>
  <c r="N37" i="5"/>
  <c r="O37" i="5" s="1"/>
  <c r="N38" i="5"/>
  <c r="O38" i="5" s="1"/>
  <c r="N39" i="5"/>
  <c r="O39" i="5" s="1"/>
  <c r="N40" i="5"/>
  <c r="O40" i="5" s="1"/>
  <c r="N41" i="5"/>
  <c r="O41" i="5" s="1"/>
  <c r="N42" i="5"/>
  <c r="O42" i="5" s="1"/>
  <c r="N43" i="5"/>
  <c r="O43" i="5" s="1"/>
  <c r="N44" i="5"/>
  <c r="O44" i="5" s="1"/>
  <c r="N45" i="5"/>
  <c r="O45" i="5" s="1"/>
  <c r="N46" i="5"/>
  <c r="O46" i="5" s="1"/>
  <c r="N47" i="5"/>
  <c r="O47" i="5" s="1"/>
  <c r="N48" i="5"/>
  <c r="O48" i="5" s="1"/>
  <c r="N49" i="5"/>
  <c r="O49" i="5" s="1"/>
  <c r="N50" i="5"/>
  <c r="O50" i="5" s="1"/>
  <c r="N51" i="5"/>
  <c r="O51" i="5" s="1"/>
  <c r="N52" i="5"/>
  <c r="O52" i="5" s="1"/>
  <c r="N53" i="5"/>
  <c r="O53" i="5" s="1"/>
  <c r="N54" i="5"/>
  <c r="O54" i="5" s="1"/>
  <c r="N55" i="5"/>
  <c r="O55" i="5" s="1"/>
  <c r="N56" i="5"/>
  <c r="O56" i="5" s="1"/>
  <c r="N57" i="5"/>
  <c r="O57" i="5" s="1"/>
  <c r="N58" i="5"/>
  <c r="O58" i="5" s="1"/>
  <c r="N59" i="5"/>
  <c r="O59" i="5" s="1"/>
  <c r="N60" i="5"/>
  <c r="O60" i="5" s="1"/>
  <c r="N61" i="5"/>
  <c r="O61" i="5" s="1"/>
  <c r="N62" i="5"/>
  <c r="O62" i="5" s="1"/>
  <c r="N63" i="5"/>
  <c r="O63" i="5" s="1"/>
  <c r="N64" i="5"/>
  <c r="O64" i="5" s="1"/>
  <c r="N65" i="5"/>
  <c r="O65" i="5" s="1"/>
  <c r="N66" i="5"/>
  <c r="O66" i="5" s="1"/>
  <c r="N67" i="5"/>
  <c r="O67" i="5" s="1"/>
  <c r="N68" i="5"/>
  <c r="O68" i="5" s="1"/>
  <c r="N69" i="5"/>
  <c r="O69" i="5" s="1"/>
  <c r="N70" i="5"/>
  <c r="O70" i="5" s="1"/>
  <c r="N71" i="5"/>
  <c r="O71" i="5" s="1"/>
  <c r="N72" i="5"/>
  <c r="O72" i="5" s="1"/>
  <c r="N73" i="5"/>
  <c r="O73" i="5" s="1"/>
  <c r="N74" i="5"/>
  <c r="O74" i="5" s="1"/>
  <c r="N75" i="5"/>
  <c r="O75" i="5" s="1"/>
  <c r="N76" i="5"/>
  <c r="O76" i="5" s="1"/>
  <c r="N30" i="5"/>
  <c r="O30" i="5" s="1"/>
  <c r="N29" i="5"/>
  <c r="O29" i="5" s="1"/>
  <c r="N28" i="5"/>
  <c r="O28" i="5" s="1"/>
  <c r="N27" i="5"/>
  <c r="O27" i="5" s="1"/>
  <c r="N26" i="5"/>
  <c r="O26" i="5" s="1"/>
  <c r="N25" i="5"/>
  <c r="O25" i="5" s="1"/>
  <c r="N24" i="5"/>
  <c r="O24" i="5" s="1"/>
  <c r="N23" i="5"/>
  <c r="O23" i="5" s="1"/>
  <c r="N22" i="5"/>
  <c r="O22" i="5" s="1"/>
  <c r="N21" i="5"/>
  <c r="O21" i="5" s="1"/>
  <c r="N20" i="5"/>
  <c r="O20" i="5" s="1"/>
  <c r="N19" i="5"/>
  <c r="O19" i="5" s="1"/>
  <c r="N18" i="5"/>
  <c r="O18" i="5" s="1"/>
  <c r="N17" i="5"/>
  <c r="O17" i="5" s="1"/>
  <c r="N16" i="5"/>
  <c r="O16" i="5" s="1"/>
  <c r="N15" i="5"/>
  <c r="O15" i="5" s="1"/>
  <c r="N14" i="5"/>
  <c r="O14" i="5" s="1"/>
  <c r="N13" i="5"/>
  <c r="O13" i="5" s="1"/>
  <c r="N12" i="5"/>
  <c r="O12" i="5" s="1"/>
  <c r="N11" i="5"/>
  <c r="O11" i="5" s="1"/>
  <c r="N10" i="5"/>
  <c r="O10" i="5" s="1"/>
  <c r="N9" i="5"/>
  <c r="O9" i="5" s="1"/>
  <c r="N8" i="5"/>
  <c r="O8" i="5" s="1"/>
  <c r="N7" i="5"/>
  <c r="O7" i="5" s="1"/>
  <c r="N6" i="5"/>
  <c r="O6" i="5" s="1"/>
  <c r="N5" i="5"/>
  <c r="O5" i="5" s="1"/>
  <c r="N4" i="5"/>
  <c r="O4" i="5" s="1"/>
  <c r="N3" i="5"/>
  <c r="O3" i="5" s="1"/>
  <c r="N24" i="4"/>
  <c r="O24" i="4" s="1"/>
  <c r="N25" i="4"/>
  <c r="O25" i="4" s="1"/>
  <c r="N26" i="4"/>
  <c r="O26" i="4" s="1"/>
  <c r="N27" i="4"/>
  <c r="O27" i="4" s="1"/>
  <c r="N28" i="4"/>
  <c r="O28" i="4" s="1"/>
  <c r="N29" i="4"/>
  <c r="O29" i="4" s="1"/>
  <c r="N30" i="4"/>
  <c r="O30" i="4" s="1"/>
  <c r="N31" i="4"/>
  <c r="O31" i="4" s="1"/>
  <c r="N32" i="4"/>
  <c r="O32" i="4" s="1"/>
  <c r="N33" i="4"/>
  <c r="O33" i="4" s="1"/>
  <c r="N34" i="4"/>
  <c r="O34" i="4" s="1"/>
  <c r="N35" i="4"/>
  <c r="O35" i="4" s="1"/>
  <c r="N36" i="4"/>
  <c r="O36" i="4" s="1"/>
  <c r="N37" i="4"/>
  <c r="O37" i="4" s="1"/>
  <c r="N38" i="4"/>
  <c r="O38" i="4" s="1"/>
  <c r="N39" i="4"/>
  <c r="O39" i="4" s="1"/>
  <c r="N40" i="4"/>
  <c r="O40" i="4" s="1"/>
  <c r="N41" i="4"/>
  <c r="O41" i="4" s="1"/>
  <c r="N42" i="4"/>
  <c r="O42" i="4" s="1"/>
  <c r="N43" i="4"/>
  <c r="O43" i="4" s="1"/>
  <c r="N44" i="4"/>
  <c r="O44" i="4" s="1"/>
  <c r="N45" i="4"/>
  <c r="O45" i="4" s="1"/>
  <c r="N46" i="4"/>
  <c r="O46" i="4" s="1"/>
  <c r="N47" i="4"/>
  <c r="O47" i="4" s="1"/>
  <c r="N23" i="4"/>
  <c r="O23" i="4" s="1"/>
  <c r="N22" i="4"/>
  <c r="O22" i="4" s="1"/>
  <c r="N21" i="4"/>
  <c r="O21" i="4" s="1"/>
  <c r="N20" i="4"/>
  <c r="O20" i="4" s="1"/>
  <c r="N19" i="4"/>
  <c r="O19" i="4" s="1"/>
  <c r="N18" i="4"/>
  <c r="O18" i="4" s="1"/>
  <c r="N17" i="4"/>
  <c r="O17" i="4" s="1"/>
  <c r="N16" i="4"/>
  <c r="O16" i="4" s="1"/>
  <c r="N15" i="4"/>
  <c r="O15" i="4" s="1"/>
  <c r="N14" i="4"/>
  <c r="O14" i="4" s="1"/>
  <c r="N13" i="4"/>
  <c r="O13" i="4" s="1"/>
  <c r="N12" i="4"/>
  <c r="O12" i="4" s="1"/>
  <c r="N11" i="4"/>
  <c r="O11" i="4" s="1"/>
  <c r="N10" i="4"/>
  <c r="O10" i="4" s="1"/>
  <c r="N9" i="4"/>
  <c r="O9" i="4" s="1"/>
  <c r="N8" i="4"/>
  <c r="O8" i="4" s="1"/>
  <c r="N7" i="4"/>
  <c r="O7" i="4" s="1"/>
  <c r="N6" i="4"/>
  <c r="O6" i="4" s="1"/>
  <c r="N5" i="4"/>
  <c r="O5" i="4" s="1"/>
  <c r="N4" i="4"/>
  <c r="O4" i="4" s="1"/>
  <c r="N3" i="4"/>
  <c r="O3" i="4" s="1"/>
  <c r="N3" i="3" l="1"/>
  <c r="O3" i="3" s="1"/>
  <c r="N4" i="3"/>
  <c r="O4" i="3" s="1"/>
  <c r="N5" i="3"/>
  <c r="O5" i="3" s="1"/>
  <c r="N6" i="3"/>
  <c r="O6" i="3" s="1"/>
  <c r="N7" i="3"/>
  <c r="O7" i="3" s="1"/>
  <c r="N8" i="3"/>
  <c r="O8" i="3" s="1"/>
  <c r="N9" i="3"/>
  <c r="O9" i="3" s="1"/>
  <c r="N10" i="3"/>
  <c r="O10" i="3" s="1"/>
  <c r="N11" i="3"/>
  <c r="O11" i="3" s="1"/>
  <c r="N12" i="3"/>
  <c r="O12" i="3" s="1"/>
  <c r="N13" i="3"/>
  <c r="O13" i="3" s="1"/>
  <c r="N14" i="3"/>
  <c r="O14" i="3" s="1"/>
  <c r="N15" i="3"/>
  <c r="O15" i="3" s="1"/>
  <c r="N16" i="3"/>
  <c r="O16" i="3" s="1"/>
  <c r="N17" i="3"/>
  <c r="O17" i="3" s="1"/>
  <c r="N18" i="3"/>
  <c r="O18" i="3" s="1"/>
  <c r="N19" i="3"/>
  <c r="O19" i="3" s="1"/>
  <c r="N20" i="3"/>
  <c r="O20" i="3" s="1"/>
  <c r="N21" i="3"/>
  <c r="O21" i="3" s="1"/>
  <c r="N22" i="3"/>
  <c r="O22" i="3" s="1"/>
  <c r="N23" i="3"/>
  <c r="O23" i="3" s="1"/>
  <c r="N24" i="3"/>
  <c r="O24" i="3" s="1"/>
  <c r="N25" i="3"/>
  <c r="O25" i="3" s="1"/>
  <c r="N26" i="3"/>
  <c r="O26" i="3" s="1"/>
  <c r="N27" i="3"/>
  <c r="O27" i="3" s="1"/>
  <c r="N28" i="3"/>
  <c r="O28" i="3" s="1"/>
  <c r="N29" i="3"/>
  <c r="O29" i="3" s="1"/>
  <c r="N30" i="3"/>
  <c r="O30" i="3" s="1"/>
  <c r="N31" i="3"/>
  <c r="O31" i="3" s="1"/>
  <c r="N32" i="3"/>
  <c r="O32" i="3" s="1"/>
  <c r="N33" i="3"/>
  <c r="O33" i="3" s="1"/>
  <c r="N34" i="3"/>
  <c r="O34" i="3" s="1"/>
  <c r="N35" i="3"/>
  <c r="O35" i="3" s="1"/>
  <c r="N36" i="3"/>
  <c r="O36" i="3" s="1"/>
  <c r="N37" i="3"/>
  <c r="O37" i="3" s="1"/>
  <c r="N38" i="3"/>
  <c r="O38" i="3" s="1"/>
  <c r="N39" i="3"/>
  <c r="O39" i="3" s="1"/>
  <c r="N40" i="3"/>
  <c r="O40" i="3" s="1"/>
  <c r="N41" i="3"/>
  <c r="O41" i="3" s="1"/>
  <c r="N42" i="3"/>
  <c r="O42" i="3" s="1"/>
  <c r="N43" i="3"/>
  <c r="O43" i="3" s="1"/>
  <c r="N44" i="3"/>
  <c r="O44" i="3" s="1"/>
  <c r="N45" i="3"/>
  <c r="O45" i="3" s="1"/>
  <c r="N46" i="3"/>
  <c r="O46" i="3" s="1"/>
  <c r="N47" i="3"/>
  <c r="O47" i="3" s="1"/>
  <c r="N48" i="3"/>
  <c r="O48" i="3" s="1"/>
  <c r="N49" i="3"/>
  <c r="O49" i="3" s="1"/>
  <c r="N50" i="3"/>
  <c r="O50" i="3" s="1"/>
  <c r="N51" i="3"/>
  <c r="O51" i="3" s="1"/>
  <c r="N52" i="3"/>
  <c r="O52" i="3" s="1"/>
  <c r="N53" i="3"/>
  <c r="O53" i="3" s="1"/>
  <c r="N54" i="3"/>
  <c r="O54" i="3" s="1"/>
  <c r="N55" i="3"/>
  <c r="O55" i="3" s="1"/>
  <c r="N56" i="3"/>
  <c r="O56" i="3" s="1"/>
  <c r="N57" i="3"/>
  <c r="O57" i="3" s="1"/>
  <c r="N58" i="3"/>
  <c r="O58" i="3" s="1"/>
  <c r="N59" i="3"/>
  <c r="O59" i="3" s="1"/>
  <c r="N60" i="3"/>
  <c r="O60" i="3" s="1"/>
  <c r="N61" i="3"/>
  <c r="O61" i="3" s="1"/>
  <c r="N62" i="3"/>
  <c r="O62" i="3" s="1"/>
  <c r="N63" i="3"/>
  <c r="O63" i="3" s="1"/>
  <c r="N64" i="3"/>
  <c r="O64" i="3" s="1"/>
  <c r="N65" i="3"/>
  <c r="O65" i="3" s="1"/>
  <c r="N66" i="3"/>
  <c r="O66" i="3" s="1"/>
  <c r="N67" i="3"/>
  <c r="O67" i="3" s="1"/>
  <c r="N68" i="3"/>
  <c r="O68" i="3" s="1"/>
  <c r="N3" i="2"/>
  <c r="O3" i="2" s="1"/>
  <c r="N4" i="2"/>
  <c r="O4" i="2" s="1"/>
  <c r="N5" i="2"/>
  <c r="O5" i="2" s="1"/>
  <c r="N6" i="2"/>
  <c r="O6" i="2" s="1"/>
  <c r="N7" i="2"/>
  <c r="O7" i="2" s="1"/>
  <c r="N8" i="2"/>
  <c r="O8" i="2" s="1"/>
  <c r="N9" i="2"/>
  <c r="O9" i="2" s="1"/>
  <c r="N10" i="2"/>
  <c r="O10" i="2" s="1"/>
  <c r="N11" i="2"/>
  <c r="O11" i="2" s="1"/>
  <c r="N12" i="2"/>
  <c r="O12" i="2" s="1"/>
  <c r="N13" i="2"/>
  <c r="O13" i="2" s="1"/>
  <c r="N14" i="2"/>
  <c r="O14" i="2" s="1"/>
  <c r="N15" i="2"/>
  <c r="O15" i="2" s="1"/>
  <c r="N16" i="2"/>
  <c r="O16" i="2" s="1"/>
  <c r="N17" i="2"/>
  <c r="O17" i="2" s="1"/>
  <c r="N18" i="2"/>
  <c r="O18" i="2" s="1"/>
  <c r="N19" i="2"/>
  <c r="O19" i="2" s="1"/>
  <c r="N20" i="2"/>
  <c r="O20" i="2" s="1"/>
  <c r="N21" i="2"/>
  <c r="O21" i="2" s="1"/>
  <c r="N22" i="2"/>
  <c r="O22" i="2" s="1"/>
  <c r="N23" i="2"/>
  <c r="O23" i="2" s="1"/>
  <c r="N24" i="2"/>
  <c r="O24" i="2" s="1"/>
  <c r="N25" i="2"/>
  <c r="O25" i="2" s="1"/>
  <c r="N26" i="2"/>
  <c r="O26" i="2" s="1"/>
  <c r="N27" i="2"/>
  <c r="O27" i="2" s="1"/>
  <c r="N28" i="2"/>
  <c r="O28" i="2" s="1"/>
  <c r="N29" i="2"/>
  <c r="O29" i="2" s="1"/>
  <c r="N30" i="2"/>
  <c r="O30" i="2" s="1"/>
  <c r="N31" i="2"/>
  <c r="O31" i="2" s="1"/>
  <c r="N32" i="2"/>
  <c r="O32" i="2" s="1"/>
  <c r="N33" i="2"/>
  <c r="O33" i="2" s="1"/>
  <c r="N34" i="2"/>
  <c r="O34" i="2" s="1"/>
  <c r="N35" i="2"/>
  <c r="O35" i="2" s="1"/>
  <c r="N36" i="2"/>
  <c r="O36" i="2" s="1"/>
  <c r="N37" i="2"/>
  <c r="O37" i="2" s="1"/>
  <c r="N38" i="2"/>
  <c r="O38" i="2" s="1"/>
  <c r="N39" i="2"/>
  <c r="O39" i="2" s="1"/>
  <c r="N40" i="2"/>
  <c r="O40" i="2" s="1"/>
  <c r="N41" i="2"/>
  <c r="O41" i="2" s="1"/>
  <c r="N42" i="2"/>
  <c r="O42" i="2" s="1"/>
  <c r="N43" i="2"/>
  <c r="O43" i="2" s="1"/>
  <c r="N44" i="2"/>
  <c r="O44" i="2" s="1"/>
  <c r="N45" i="2"/>
  <c r="O45" i="2" s="1"/>
  <c r="N46" i="2"/>
  <c r="O46" i="2" s="1"/>
  <c r="N47" i="2"/>
  <c r="O47" i="2" s="1"/>
  <c r="N48" i="2"/>
  <c r="O48" i="2" s="1"/>
  <c r="N49" i="2"/>
  <c r="O49" i="2" s="1"/>
  <c r="N50" i="2"/>
  <c r="O50" i="2" s="1"/>
  <c r="N51" i="2"/>
  <c r="O51" i="2" s="1"/>
  <c r="N52" i="2"/>
  <c r="O52" i="2" s="1"/>
  <c r="N53" i="2"/>
  <c r="O53" i="2" s="1"/>
  <c r="N54" i="2"/>
  <c r="O54" i="2" s="1"/>
  <c r="N55" i="2"/>
  <c r="O55" i="2" s="1"/>
  <c r="N56" i="2"/>
  <c r="O56" i="2" s="1"/>
  <c r="N57" i="2"/>
  <c r="O57" i="2" s="1"/>
  <c r="N58" i="2"/>
  <c r="O58" i="2" s="1"/>
  <c r="N59" i="2"/>
  <c r="O59" i="2" s="1"/>
  <c r="N60" i="2"/>
  <c r="O60" i="2" s="1"/>
  <c r="N61" i="2"/>
  <c r="O61" i="2" s="1"/>
  <c r="N62" i="2"/>
  <c r="O62" i="2" s="1"/>
  <c r="N63" i="2"/>
  <c r="O63" i="2" s="1"/>
  <c r="N64" i="2"/>
  <c r="O64" i="2" s="1"/>
  <c r="N65" i="2"/>
  <c r="O65" i="2" s="1"/>
  <c r="N66" i="2"/>
  <c r="O66" i="2" s="1"/>
  <c r="N67" i="2"/>
  <c r="O67" i="2" s="1"/>
  <c r="N68" i="2"/>
  <c r="O68" i="2" s="1"/>
  <c r="N69" i="2"/>
  <c r="O69" i="2" s="1"/>
  <c r="N70" i="2"/>
  <c r="O70" i="2" s="1"/>
  <c r="N71" i="2"/>
  <c r="O71" i="2" s="1"/>
  <c r="N72" i="2"/>
  <c r="O72" i="2" s="1"/>
  <c r="N73" i="2"/>
  <c r="O73" i="2" s="1"/>
  <c r="N74" i="2"/>
  <c r="O74" i="2" s="1"/>
  <c r="N75" i="2"/>
  <c r="O75" i="2" s="1"/>
  <c r="P6" i="1" l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4" i="1"/>
  <c r="P28" i="1"/>
  <c r="P29" i="1"/>
  <c r="P30" i="1"/>
  <c r="P31" i="1"/>
  <c r="P32" i="1"/>
  <c r="P33" i="1"/>
  <c r="P34" i="1"/>
  <c r="P35" i="1"/>
  <c r="P44" i="1"/>
  <c r="P45" i="1"/>
  <c r="P46" i="1"/>
  <c r="P47" i="1"/>
  <c r="P48" i="1"/>
  <c r="P49" i="1"/>
  <c r="P50" i="1"/>
  <c r="P51" i="1"/>
  <c r="P52" i="1"/>
  <c r="P53" i="1"/>
  <c r="P54" i="1"/>
  <c r="P56" i="1"/>
  <c r="P60" i="1"/>
  <c r="P61" i="1"/>
  <c r="P62" i="1"/>
  <c r="P63" i="1"/>
  <c r="P64" i="1"/>
  <c r="P65" i="1"/>
  <c r="P66" i="1"/>
  <c r="P67" i="1"/>
  <c r="P76" i="1"/>
  <c r="P77" i="1"/>
  <c r="P78" i="1"/>
  <c r="P79" i="1"/>
  <c r="P80" i="1"/>
  <c r="P81" i="1"/>
  <c r="P82" i="1"/>
  <c r="P83" i="1"/>
  <c r="P84" i="1"/>
  <c r="P85" i="1"/>
  <c r="P86" i="1"/>
  <c r="P88" i="1"/>
  <c r="P92" i="1"/>
  <c r="P93" i="1"/>
  <c r="P94" i="1"/>
  <c r="P95" i="1"/>
  <c r="P96" i="1"/>
  <c r="P97" i="1"/>
  <c r="P98" i="1"/>
  <c r="P99" i="1"/>
  <c r="O19" i="1"/>
  <c r="O20" i="1"/>
  <c r="O21" i="1"/>
  <c r="O22" i="1"/>
  <c r="O23" i="1"/>
  <c r="P23" i="1" s="1"/>
  <c r="O24" i="1"/>
  <c r="O25" i="1"/>
  <c r="P25" i="1" s="1"/>
  <c r="O26" i="1"/>
  <c r="P26" i="1" s="1"/>
  <c r="O27" i="1"/>
  <c r="P27" i="1" s="1"/>
  <c r="O28" i="1"/>
  <c r="O29" i="1"/>
  <c r="O30" i="1"/>
  <c r="O31" i="1"/>
  <c r="O32" i="1"/>
  <c r="O33" i="1"/>
  <c r="O34" i="1"/>
  <c r="O35" i="1"/>
  <c r="O36" i="1"/>
  <c r="P36" i="1" s="1"/>
  <c r="O37" i="1"/>
  <c r="P37" i="1" s="1"/>
  <c r="O38" i="1"/>
  <c r="P38" i="1" s="1"/>
  <c r="O39" i="1"/>
  <c r="P39" i="1" s="1"/>
  <c r="O40" i="1"/>
  <c r="P40" i="1" s="1"/>
  <c r="O41" i="1"/>
  <c r="P41" i="1" s="1"/>
  <c r="O42" i="1"/>
  <c r="P42" i="1" s="1"/>
  <c r="O43" i="1"/>
  <c r="P43" i="1" s="1"/>
  <c r="O44" i="1"/>
  <c r="O45" i="1"/>
  <c r="O46" i="1"/>
  <c r="O47" i="1"/>
  <c r="O48" i="1"/>
  <c r="O49" i="1"/>
  <c r="O50" i="1"/>
  <c r="O51" i="1"/>
  <c r="O52" i="1"/>
  <c r="O53" i="1"/>
  <c r="O54" i="1"/>
  <c r="O55" i="1"/>
  <c r="P55" i="1" s="1"/>
  <c r="O56" i="1"/>
  <c r="O57" i="1"/>
  <c r="P57" i="1" s="1"/>
  <c r="O58" i="1"/>
  <c r="P58" i="1" s="1"/>
  <c r="O59" i="1"/>
  <c r="P59" i="1" s="1"/>
  <c r="O60" i="1"/>
  <c r="O61" i="1"/>
  <c r="O62" i="1"/>
  <c r="O63" i="1"/>
  <c r="O64" i="1"/>
  <c r="O65" i="1"/>
  <c r="O66" i="1"/>
  <c r="O67" i="1"/>
  <c r="O68" i="1"/>
  <c r="P68" i="1" s="1"/>
  <c r="O69" i="1"/>
  <c r="P69" i="1" s="1"/>
  <c r="O70" i="1"/>
  <c r="P70" i="1" s="1"/>
  <c r="O71" i="1"/>
  <c r="P71" i="1" s="1"/>
  <c r="O72" i="1"/>
  <c r="P72" i="1" s="1"/>
  <c r="O73" i="1"/>
  <c r="P73" i="1" s="1"/>
  <c r="O74" i="1"/>
  <c r="P74" i="1" s="1"/>
  <c r="O75" i="1"/>
  <c r="P75" i="1" s="1"/>
  <c r="O76" i="1"/>
  <c r="O77" i="1"/>
  <c r="O78" i="1"/>
  <c r="O79" i="1"/>
  <c r="O80" i="1"/>
  <c r="O81" i="1"/>
  <c r="O82" i="1"/>
  <c r="O83" i="1"/>
  <c r="O84" i="1"/>
  <c r="O85" i="1"/>
  <c r="O86" i="1"/>
  <c r="O87" i="1"/>
  <c r="P87" i="1" s="1"/>
  <c r="O88" i="1"/>
  <c r="O89" i="1"/>
  <c r="P89" i="1" s="1"/>
  <c r="O90" i="1"/>
  <c r="P90" i="1" s="1"/>
  <c r="O91" i="1"/>
  <c r="P91" i="1" s="1"/>
  <c r="O92" i="1"/>
  <c r="O93" i="1"/>
  <c r="O94" i="1"/>
  <c r="O95" i="1"/>
  <c r="O96" i="1"/>
  <c r="O97" i="1"/>
  <c r="O98" i="1"/>
  <c r="O99" i="1"/>
  <c r="O100" i="1"/>
  <c r="P100" i="1" s="1"/>
  <c r="O101" i="1"/>
  <c r="P101" i="1" s="1"/>
  <c r="O102" i="1"/>
  <c r="P102" i="1" s="1"/>
  <c r="O103" i="1"/>
  <c r="P103" i="1" s="1"/>
  <c r="O104" i="1"/>
  <c r="P104" i="1" s="1"/>
  <c r="O105" i="1"/>
  <c r="P105" i="1" s="1"/>
  <c r="O4" i="1"/>
  <c r="P4" i="1" s="1"/>
  <c r="O5" i="1"/>
  <c r="P5" i="1" s="1"/>
  <c r="O6" i="1"/>
  <c r="O7" i="1"/>
  <c r="P7" i="1" s="1"/>
  <c r="O8" i="1"/>
  <c r="P8" i="1" s="1"/>
  <c r="O9" i="1"/>
  <c r="O10" i="1"/>
  <c r="O11" i="1"/>
  <c r="O12" i="1"/>
  <c r="O13" i="1"/>
  <c r="O14" i="1"/>
  <c r="O15" i="1"/>
  <c r="O16" i="1"/>
  <c r="O17" i="1"/>
  <c r="O18" i="1"/>
  <c r="O3" i="1"/>
  <c r="P3" i="1" s="1"/>
</calcChain>
</file>

<file path=xl/sharedStrings.xml><?xml version="1.0" encoding="utf-8"?>
<sst xmlns="http://schemas.openxmlformats.org/spreadsheetml/2006/main" count="677" uniqueCount="139">
  <si>
    <t>TN1</t>
  </si>
  <si>
    <t>Indira Sugandhit Dhan 1</t>
  </si>
  <si>
    <t>MTU 1010</t>
  </si>
  <si>
    <t>IR 64</t>
  </si>
  <si>
    <t>Kalajeera</t>
  </si>
  <si>
    <t>Siyar Dhan</t>
  </si>
  <si>
    <t>Vikram TCR</t>
  </si>
  <si>
    <t>Chhindmauri</t>
  </si>
  <si>
    <t>Dudhiya Dawar</t>
  </si>
  <si>
    <t>Tilkormel mutant-8</t>
  </si>
  <si>
    <t>Kari Alcha</t>
  </si>
  <si>
    <t>C.G. Jawaphool Trombay</t>
  </si>
  <si>
    <t>Kadamphool</t>
  </si>
  <si>
    <t>Nandel</t>
  </si>
  <si>
    <t>RRF- 127</t>
  </si>
  <si>
    <t>Alsakar</t>
  </si>
  <si>
    <t>Dubraj Sel 1</t>
  </si>
  <si>
    <t>Chapti Gurmatiya</t>
  </si>
  <si>
    <t>Karhani</t>
  </si>
  <si>
    <t>C.G. Zinc Rice - 2</t>
  </si>
  <si>
    <t>Bamleshwari</t>
  </si>
  <si>
    <t>C.G Devbhog</t>
  </si>
  <si>
    <t>Kubri Mohar</t>
  </si>
  <si>
    <t>Natural Sudha Gold</t>
  </si>
  <si>
    <t>Natural Madhu Gold</t>
  </si>
  <si>
    <t>Aazadi</t>
  </si>
  <si>
    <t>Maheshwari</t>
  </si>
  <si>
    <t>Karma Mahsuri</t>
  </si>
  <si>
    <t>Jaldubbi</t>
  </si>
  <si>
    <t>Tarun Bhog sel 1</t>
  </si>
  <si>
    <t>C.G. Sugandhit Bhog</t>
  </si>
  <si>
    <t>Rajeshwari</t>
  </si>
  <si>
    <t>Zinco Rice MS</t>
  </si>
  <si>
    <t>Badsabhog Sel 1</t>
  </si>
  <si>
    <t>Danteshwari</t>
  </si>
  <si>
    <t>Protezin</t>
  </si>
  <si>
    <t>Poornima</t>
  </si>
  <si>
    <t>Chandrahasini</t>
  </si>
  <si>
    <t>Indira Areobic 1</t>
  </si>
  <si>
    <t>C.G. Zinc Rice 1</t>
  </si>
  <si>
    <t>Vishnubhog sel 1</t>
  </si>
  <si>
    <t>Samleshwari</t>
  </si>
  <si>
    <t>Khitish</t>
  </si>
  <si>
    <t>Kanaklata</t>
  </si>
  <si>
    <t>Adhoni Bora</t>
  </si>
  <si>
    <t>Dehradun Basmati</t>
  </si>
  <si>
    <t>BR 15</t>
  </si>
  <si>
    <t>Bastul</t>
  </si>
  <si>
    <t>Bahadur Sel 1</t>
  </si>
  <si>
    <t>Phulihuri</t>
  </si>
  <si>
    <t>Batashabhog</t>
  </si>
  <si>
    <t>Murisaal</t>
  </si>
  <si>
    <t>CR-800</t>
  </si>
  <si>
    <t>Sata Dhan</t>
  </si>
  <si>
    <t>Chirainakhi</t>
  </si>
  <si>
    <t>Kerkersali</t>
  </si>
  <si>
    <t>Bor Chakuwa</t>
  </si>
  <si>
    <t>Kalabhog</t>
  </si>
  <si>
    <t>Dhaniya</t>
  </si>
  <si>
    <t>Gomi Bor</t>
  </si>
  <si>
    <t>Badumoni</t>
  </si>
  <si>
    <t>Jawaphool</t>
  </si>
  <si>
    <t>Maharaji</t>
  </si>
  <si>
    <t>Pihu</t>
  </si>
  <si>
    <t>Alsakar mutant 3</t>
  </si>
  <si>
    <t>Kadamphool parent</t>
  </si>
  <si>
    <t>Jhilli Mutant 13-5</t>
  </si>
  <si>
    <t>Safri 17 Parent</t>
  </si>
  <si>
    <t>Vishnubhog Mutant 71-4</t>
  </si>
  <si>
    <t>Rudra Parent</t>
  </si>
  <si>
    <t>TCDM 1</t>
  </si>
  <si>
    <t>Gudma Dhan</t>
  </si>
  <si>
    <t>Sanchuriya Mutant 6</t>
  </si>
  <si>
    <t>Mohlayi Banko</t>
  </si>
  <si>
    <t>Raghunath</t>
  </si>
  <si>
    <t>Vishnu Bhog Parent</t>
  </si>
  <si>
    <t>Badam Dhan</t>
  </si>
  <si>
    <t>Ramli Chonch</t>
  </si>
  <si>
    <t>Danighoda</t>
  </si>
  <si>
    <t>Tulsi Manjari</t>
  </si>
  <si>
    <t>Piwari Luchai</t>
  </si>
  <si>
    <t>Luchai Mutant 1</t>
  </si>
  <si>
    <t xml:space="preserve">Govardhan Kalikamod </t>
  </si>
  <si>
    <t>B.D. Safri</t>
  </si>
  <si>
    <t>Sanchuriya Parent</t>
  </si>
  <si>
    <t>Jhilli Parent</t>
  </si>
  <si>
    <t>RRF- 105</t>
  </si>
  <si>
    <t>Luchai</t>
  </si>
  <si>
    <t>Nagri Dubraj</t>
  </si>
  <si>
    <t xml:space="preserve">Jeera Phool </t>
  </si>
  <si>
    <t>Ambemohar parent</t>
  </si>
  <si>
    <t>Mota chudi</t>
  </si>
  <si>
    <t>Chote Gurmatiya</t>
  </si>
  <si>
    <t>Falod Dhan</t>
  </si>
  <si>
    <t>Kardhani</t>
  </si>
  <si>
    <t>Khatiyapati</t>
  </si>
  <si>
    <t>Mainpat 1</t>
  </si>
  <si>
    <t>Savani</t>
  </si>
  <si>
    <t>Ajan Dhan</t>
  </si>
  <si>
    <t>Sadachar</t>
  </si>
  <si>
    <t>Bade Khujji</t>
  </si>
  <si>
    <t>Ratan Chudi</t>
  </si>
  <si>
    <t>S.No.</t>
  </si>
  <si>
    <t>Name of Genotypes</t>
  </si>
  <si>
    <t>Nande Chenur</t>
  </si>
  <si>
    <t>pvalue</t>
  </si>
  <si>
    <t>log</t>
  </si>
  <si>
    <t>Dawar dhan</t>
  </si>
  <si>
    <t>G.B - 2</t>
  </si>
  <si>
    <t>Mahamaya</t>
  </si>
  <si>
    <t>Pooja</t>
  </si>
  <si>
    <t>Shyamala Dhan</t>
  </si>
  <si>
    <t>Suapankhi</t>
  </si>
  <si>
    <t>p value</t>
  </si>
  <si>
    <t>Bhata Dubraj</t>
  </si>
  <si>
    <t>Harinakhuri</t>
  </si>
  <si>
    <t>KonJoha</t>
  </si>
  <si>
    <t>Makhan Dhan</t>
  </si>
  <si>
    <t>Nagpuriya Gurmatiya</t>
  </si>
  <si>
    <t>Salai Pankhi</t>
  </si>
  <si>
    <t>59..2</t>
  </si>
  <si>
    <t>Plant height (cm) Arsenic site</t>
  </si>
  <si>
    <t>Plant height (cm) Control site</t>
  </si>
  <si>
    <t>Leaf length (cm) Arsenic site</t>
  </si>
  <si>
    <t>Leaf length (cm) Control site</t>
  </si>
  <si>
    <t>Leaf Width (cm) Arsenic site</t>
  </si>
  <si>
    <t>Leaf Width (cm) Control site</t>
  </si>
  <si>
    <r>
      <t>Leaf Area (cm</t>
    </r>
    <r>
      <rPr>
        <b/>
        <vertAlign val="super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) Arsenic site</t>
    </r>
  </si>
  <si>
    <r>
      <t>Leaf Area (cm</t>
    </r>
    <r>
      <rPr>
        <b/>
        <vertAlign val="super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) Control site</t>
    </r>
  </si>
  <si>
    <t>Panicle length (cm) Arsenic site</t>
  </si>
  <si>
    <t>Panicle length (cm) control site</t>
  </si>
  <si>
    <t>No. of effective tillers Arsenic site</t>
  </si>
  <si>
    <t>No. of effective tillers Control site</t>
  </si>
  <si>
    <t>Harvest index Arsenic site</t>
  </si>
  <si>
    <t>Harvest index Control site</t>
  </si>
  <si>
    <t>Spikelet fertility (%) Control site</t>
  </si>
  <si>
    <t>Spikelet fertility (%) Arsenic site</t>
  </si>
  <si>
    <r>
      <t xml:space="preserve">Supplementary Table 4: Comparative assessment of various agro-morphological traits, along with fold-change and </t>
    </r>
    <r>
      <rPr>
        <i/>
        <sz val="11"/>
        <color theme="1"/>
        <rFont val="Arial"/>
        <family val="2"/>
      </rPr>
      <t xml:space="preserve">p value, </t>
    </r>
    <r>
      <rPr>
        <sz val="11"/>
        <color theme="1"/>
        <rFont val="Arial"/>
        <family val="2"/>
      </rPr>
      <t xml:space="preserve">under control and naturally As-contaminated site. </t>
    </r>
  </si>
  <si>
    <t>Replicated values of 5 plants from all quantitative traits were recorded and significant differences were calculated using t-test-and log10(p) was plotted for different traits. The values above the box-plot represent the total number of genotypes with significant differences under naturally As-contaminated sit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7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118"/>
      <name val="Arial"/>
      <family val="2"/>
    </font>
    <font>
      <b/>
      <vertAlign val="superscript"/>
      <sz val="12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1" fontId="2" fillId="0" borderId="0" xfId="0" applyNumberFormat="1" applyFont="1" applyAlignment="1">
      <alignment horizontal="center"/>
    </xf>
    <xf numFmtId="0" fontId="2" fillId="0" borderId="0" xfId="0" applyFont="1"/>
    <xf numFmtId="0" fontId="3" fillId="0" borderId="0" xfId="0" applyFont="1"/>
    <xf numFmtId="0" fontId="1" fillId="0" borderId="0" xfId="0" applyFont="1"/>
    <xf numFmtId="164" fontId="2" fillId="0" borderId="0" xfId="0" applyNumberFormat="1" applyFont="1"/>
    <xf numFmtId="165" fontId="2" fillId="0" borderId="0" xfId="0" applyNumberFormat="1" applyFont="1"/>
    <xf numFmtId="2" fontId="2" fillId="0" borderId="0" xfId="0" applyNumberFormat="1" applyFont="1"/>
    <xf numFmtId="0" fontId="5" fillId="0" borderId="0" xfId="0" applyFont="1"/>
    <xf numFmtId="0" fontId="5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4BC69C-3A96-4815-88F4-35B2D56FB159}">
  <dimension ref="A1:F2"/>
  <sheetViews>
    <sheetView workbookViewId="0"/>
  </sheetViews>
  <sheetFormatPr defaultColWidth="8.6640625" defaultRowHeight="13.8" x14ac:dyDescent="0.25"/>
  <cols>
    <col min="1" max="1" width="109.6640625" style="12" customWidth="1"/>
    <col min="2" max="16384" width="8.6640625" style="12"/>
  </cols>
  <sheetData>
    <row r="1" spans="1:6" ht="14.4" x14ac:dyDescent="0.3">
      <c r="A1" s="12" t="s">
        <v>137</v>
      </c>
    </row>
    <row r="2" spans="1:6" ht="41.4" customHeight="1" x14ac:dyDescent="0.25">
      <c r="A2" s="13" t="s">
        <v>138</v>
      </c>
      <c r="B2" s="13"/>
      <c r="C2" s="13"/>
      <c r="D2" s="13"/>
      <c r="E2" s="13"/>
      <c r="F2" s="13"/>
    </row>
  </sheetData>
  <mergeCells count="1">
    <mergeCell ref="A2:F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E33889-A6DA-4DD3-92F4-45C87A9FA857}">
  <dimension ref="A1:Z136"/>
  <sheetViews>
    <sheetView workbookViewId="0">
      <selection activeCell="Q7" sqref="Q7"/>
    </sheetView>
  </sheetViews>
  <sheetFormatPr defaultColWidth="9.109375" defaultRowHeight="15" x14ac:dyDescent="0.25"/>
  <cols>
    <col min="1" max="1" width="5.109375" style="6" bestFit="1" customWidth="1"/>
    <col min="2" max="2" width="21.88671875" style="6" bestFit="1" customWidth="1"/>
    <col min="3" max="3" width="13.6640625" style="6" bestFit="1" customWidth="1"/>
    <col min="4" max="12" width="9.109375" style="6"/>
    <col min="13" max="13" width="14.109375" style="2" bestFit="1" customWidth="1"/>
    <col min="14" max="14" width="15.88671875" style="2" bestFit="1" customWidth="1"/>
    <col min="15" max="15" width="12" style="6" bestFit="1" customWidth="1"/>
    <col min="16" max="16384" width="9.109375" style="6"/>
  </cols>
  <sheetData>
    <row r="1" spans="1:26" ht="15.6" x14ac:dyDescent="0.3">
      <c r="A1" s="8" t="s">
        <v>102</v>
      </c>
      <c r="B1" s="8" t="s">
        <v>103</v>
      </c>
      <c r="C1" s="14" t="s">
        <v>136</v>
      </c>
      <c r="D1" s="14"/>
      <c r="E1" s="14"/>
      <c r="F1" s="14"/>
      <c r="G1" s="14"/>
      <c r="H1" s="8"/>
      <c r="I1" s="14" t="s">
        <v>135</v>
      </c>
      <c r="J1" s="14"/>
      <c r="K1" s="14"/>
      <c r="L1" s="14"/>
      <c r="M1" s="14"/>
      <c r="N1" s="1"/>
      <c r="O1" s="8"/>
    </row>
    <row r="2" spans="1:26" ht="15.6" x14ac:dyDescent="0.3">
      <c r="A2" s="8"/>
      <c r="B2" s="8"/>
      <c r="C2" s="8">
        <v>1</v>
      </c>
      <c r="D2" s="8">
        <v>2</v>
      </c>
      <c r="E2" s="8">
        <v>3</v>
      </c>
      <c r="F2" s="8">
        <v>4</v>
      </c>
      <c r="G2" s="8">
        <v>5</v>
      </c>
      <c r="H2" s="8"/>
      <c r="I2" s="8">
        <v>1</v>
      </c>
      <c r="J2" s="8">
        <v>2</v>
      </c>
      <c r="K2" s="8">
        <v>3</v>
      </c>
      <c r="L2" s="8">
        <v>4</v>
      </c>
      <c r="M2" s="1">
        <v>5</v>
      </c>
      <c r="N2" s="1" t="s">
        <v>113</v>
      </c>
      <c r="O2" s="8" t="s">
        <v>106</v>
      </c>
    </row>
    <row r="3" spans="1:26" x14ac:dyDescent="0.25">
      <c r="A3" s="6">
        <v>1</v>
      </c>
      <c r="B3" s="6" t="s">
        <v>44</v>
      </c>
      <c r="C3" s="9">
        <v>86.646884272997028</v>
      </c>
      <c r="D3" s="6">
        <v>86.646884272997028</v>
      </c>
      <c r="E3" s="10">
        <v>86.646884272997028</v>
      </c>
      <c r="F3" s="6">
        <v>86.646884272997028</v>
      </c>
      <c r="G3" s="10">
        <v>86.646884272997028</v>
      </c>
      <c r="I3" s="6">
        <v>86.9767441865</v>
      </c>
      <c r="J3" s="11">
        <v>86.976744186046503</v>
      </c>
      <c r="K3" s="6">
        <v>88</v>
      </c>
      <c r="L3" s="6">
        <v>86.976744186046503</v>
      </c>
      <c r="M3" s="6">
        <v>86.976744186046503</v>
      </c>
      <c r="N3" s="2">
        <f t="shared" ref="N3:N46" si="0">TTEST(C3:G3,I3:M3,2,2)</f>
        <v>3.1042624353877658E-2</v>
      </c>
      <c r="O3" s="6">
        <f t="shared" ref="O3:O46" si="1">-LOG10(N3)</f>
        <v>1.5080415704605898</v>
      </c>
      <c r="P3" s="9"/>
      <c r="R3" s="10"/>
      <c r="T3" s="10"/>
      <c r="V3" s="9"/>
      <c r="X3" s="10"/>
      <c r="Z3" s="10"/>
    </row>
    <row r="4" spans="1:26" x14ac:dyDescent="0.25">
      <c r="A4" s="6">
        <v>2</v>
      </c>
      <c r="B4" s="6" t="s">
        <v>98</v>
      </c>
      <c r="C4" s="9">
        <v>96.216897856242127</v>
      </c>
      <c r="D4" s="6">
        <v>96.216897856242127</v>
      </c>
      <c r="E4" s="10">
        <v>96.216897856242127</v>
      </c>
      <c r="F4" s="6">
        <v>96.216897856242127</v>
      </c>
      <c r="G4" s="10">
        <v>96.216897856242127</v>
      </c>
      <c r="I4" s="6">
        <v>92.127659578099994</v>
      </c>
      <c r="J4" s="11">
        <v>90</v>
      </c>
      <c r="K4" s="6">
        <v>92.127659574468083</v>
      </c>
      <c r="L4" s="6">
        <v>92.127659100000002</v>
      </c>
      <c r="M4" s="6">
        <v>92.127659574468083</v>
      </c>
      <c r="N4" s="2">
        <f t="shared" si="0"/>
        <v>5.4473377877767143E-6</v>
      </c>
      <c r="O4" s="6">
        <f t="shared" si="1"/>
        <v>5.2638156934217468</v>
      </c>
      <c r="P4" s="9"/>
      <c r="R4" s="10"/>
      <c r="T4" s="10"/>
      <c r="V4" s="9"/>
      <c r="X4" s="10"/>
      <c r="Z4" s="10"/>
    </row>
    <row r="5" spans="1:26" x14ac:dyDescent="0.25">
      <c r="A5" s="6">
        <v>3</v>
      </c>
      <c r="B5" s="6" t="s">
        <v>15</v>
      </c>
      <c r="C5" s="9">
        <v>93.278688524590166</v>
      </c>
      <c r="D5" s="6">
        <v>93.278688524590166</v>
      </c>
      <c r="E5" s="10">
        <v>93.278688524590166</v>
      </c>
      <c r="F5" s="6">
        <v>93.278688524590166</v>
      </c>
      <c r="G5" s="10">
        <v>93.278688524590166</v>
      </c>
      <c r="I5" s="6">
        <v>81.402439020000003</v>
      </c>
      <c r="J5" s="11">
        <v>81.402439024390247</v>
      </c>
      <c r="K5" s="6">
        <v>80</v>
      </c>
      <c r="L5" s="6">
        <v>80</v>
      </c>
      <c r="M5" s="6">
        <v>81.402439024390247</v>
      </c>
      <c r="N5" s="2">
        <f t="shared" si="0"/>
        <v>3.7118743910937986E-10</v>
      </c>
      <c r="O5" s="6">
        <f t="shared" si="1"/>
        <v>9.4304067286217723</v>
      </c>
      <c r="P5" s="9"/>
      <c r="R5" s="10"/>
      <c r="T5" s="10"/>
      <c r="V5" s="9"/>
      <c r="X5" s="10"/>
      <c r="Z5" s="10"/>
    </row>
    <row r="6" spans="1:26" x14ac:dyDescent="0.25">
      <c r="A6" s="6">
        <v>4</v>
      </c>
      <c r="B6" s="6" t="s">
        <v>64</v>
      </c>
      <c r="C6" s="9">
        <v>92.818671454219029</v>
      </c>
      <c r="D6" s="6">
        <v>92.818671454219029</v>
      </c>
      <c r="E6" s="10">
        <v>92.818671454219029</v>
      </c>
      <c r="F6" s="6">
        <v>92.818671454219029</v>
      </c>
      <c r="G6" s="10">
        <v>92.818671454219029</v>
      </c>
      <c r="I6" s="6">
        <v>95.161290699999995</v>
      </c>
      <c r="J6" s="11">
        <v>93</v>
      </c>
      <c r="K6" s="6">
        <v>95.161290322580655</v>
      </c>
      <c r="L6" s="6">
        <v>95.161290322580655</v>
      </c>
      <c r="M6" s="6">
        <v>95.161290322580655</v>
      </c>
      <c r="N6" s="2">
        <f t="shared" si="0"/>
        <v>2.2280035386371406E-3</v>
      </c>
      <c r="O6" s="6">
        <f t="shared" si="1"/>
        <v>2.6520841237274992</v>
      </c>
      <c r="P6" s="9"/>
      <c r="R6" s="10"/>
      <c r="T6" s="10"/>
      <c r="V6" s="9"/>
      <c r="X6" s="10"/>
      <c r="Z6" s="10"/>
    </row>
    <row r="7" spans="1:26" x14ac:dyDescent="0.25">
      <c r="A7" s="6">
        <v>5</v>
      </c>
      <c r="B7" s="6" t="s">
        <v>90</v>
      </c>
      <c r="C7" s="9">
        <v>70.036540803897694</v>
      </c>
      <c r="D7" s="6">
        <v>70.036540803897694</v>
      </c>
      <c r="E7" s="10">
        <v>70.036540803897694</v>
      </c>
      <c r="F7" s="6">
        <v>70.036540803897694</v>
      </c>
      <c r="G7" s="10">
        <v>70.036540803897694</v>
      </c>
      <c r="I7" s="6">
        <v>83.935775000000007</v>
      </c>
      <c r="J7" s="11">
        <v>83.935742971887549</v>
      </c>
      <c r="K7" s="6">
        <v>83.935742971887549</v>
      </c>
      <c r="L7" s="6">
        <v>80</v>
      </c>
      <c r="M7" s="6">
        <v>83.935742971887549</v>
      </c>
      <c r="N7" s="2">
        <f t="shared" si="0"/>
        <v>1.7055403184243836E-7</v>
      </c>
      <c r="O7" s="6">
        <f t="shared" si="1"/>
        <v>6.7681380095534109</v>
      </c>
      <c r="P7" s="9"/>
      <c r="R7" s="10"/>
      <c r="T7" s="10"/>
      <c r="V7" s="9"/>
      <c r="X7" s="10"/>
      <c r="Z7" s="10"/>
    </row>
    <row r="8" spans="1:26" x14ac:dyDescent="0.25">
      <c r="A8" s="6">
        <v>6</v>
      </c>
      <c r="B8" s="6" t="s">
        <v>76</v>
      </c>
      <c r="C8" s="9">
        <v>88.853503184713375</v>
      </c>
      <c r="D8" s="6">
        <v>88.853503184713375</v>
      </c>
      <c r="E8" s="10">
        <v>88.853503184713375</v>
      </c>
      <c r="F8" s="6">
        <v>88.853503184713375</v>
      </c>
      <c r="G8" s="10">
        <v>88.853503184713375</v>
      </c>
      <c r="I8" s="6">
        <v>87.79220779220779</v>
      </c>
      <c r="J8" s="11">
        <v>87.79220779220779</v>
      </c>
      <c r="K8" s="6">
        <v>87.792207778000005</v>
      </c>
      <c r="L8" s="6">
        <v>88</v>
      </c>
      <c r="M8" s="6">
        <v>87.79220779220779</v>
      </c>
      <c r="N8" s="2">
        <f t="shared" si="0"/>
        <v>8.1273212789655072E-9</v>
      </c>
      <c r="O8" s="6">
        <f t="shared" si="1"/>
        <v>8.0900525719287266</v>
      </c>
      <c r="P8" s="9"/>
      <c r="R8" s="10"/>
      <c r="T8" s="10"/>
      <c r="V8" s="9"/>
      <c r="X8" s="10"/>
      <c r="Z8" s="10"/>
    </row>
    <row r="9" spans="1:26" x14ac:dyDescent="0.25">
      <c r="A9" s="6">
        <v>7</v>
      </c>
      <c r="B9" s="6" t="s">
        <v>100</v>
      </c>
      <c r="C9" s="9">
        <v>91.987179487179489</v>
      </c>
      <c r="D9" s="6">
        <v>91.987179487179489</v>
      </c>
      <c r="E9" s="10">
        <v>91.987179487179489</v>
      </c>
      <c r="F9" s="6">
        <v>91.987179487179489</v>
      </c>
      <c r="G9" s="10">
        <v>91.987179487179489</v>
      </c>
      <c r="I9" s="6">
        <v>90.137328339575532</v>
      </c>
      <c r="J9" s="11">
        <v>91</v>
      </c>
      <c r="K9" s="6">
        <v>90.137328339575532</v>
      </c>
      <c r="L9" s="6">
        <v>89</v>
      </c>
      <c r="M9" s="6">
        <v>90.137328339575532</v>
      </c>
      <c r="N9" s="2">
        <f t="shared" si="0"/>
        <v>3.2714390428169695E-4</v>
      </c>
      <c r="O9" s="6">
        <f t="shared" si="1"/>
        <v>3.4852611675602883</v>
      </c>
      <c r="P9" s="9"/>
      <c r="R9" s="10"/>
      <c r="T9" s="10"/>
      <c r="V9" s="9"/>
      <c r="X9" s="10"/>
      <c r="Z9" s="10"/>
    </row>
    <row r="10" spans="1:26" x14ac:dyDescent="0.25">
      <c r="A10" s="6">
        <v>8</v>
      </c>
      <c r="B10" s="6" t="s">
        <v>33</v>
      </c>
      <c r="C10" s="9">
        <v>80.952380952380963</v>
      </c>
      <c r="D10" s="6">
        <v>80.952380952380963</v>
      </c>
      <c r="E10" s="10">
        <v>80.952380952380963</v>
      </c>
      <c r="F10" s="6">
        <v>80.952380952380963</v>
      </c>
      <c r="G10" s="10">
        <v>80.952380952380963</v>
      </c>
      <c r="I10" s="6">
        <v>85.650139999999993</v>
      </c>
      <c r="J10" s="11">
        <v>85.650142588435159</v>
      </c>
      <c r="K10" s="6">
        <v>84</v>
      </c>
      <c r="L10" s="6">
        <v>85.650142588435159</v>
      </c>
      <c r="M10" s="6">
        <v>85.650142588435159</v>
      </c>
      <c r="N10" s="2">
        <f t="shared" si="0"/>
        <v>1.0132705829242185E-6</v>
      </c>
      <c r="O10" s="6">
        <f t="shared" si="1"/>
        <v>5.9942745655190421</v>
      </c>
      <c r="P10" s="9"/>
      <c r="R10" s="10"/>
      <c r="T10" s="10"/>
      <c r="V10" s="9"/>
      <c r="X10" s="10"/>
      <c r="Z10" s="10"/>
    </row>
    <row r="11" spans="1:26" x14ac:dyDescent="0.25">
      <c r="A11" s="6">
        <v>10</v>
      </c>
      <c r="B11" s="6" t="s">
        <v>48</v>
      </c>
      <c r="C11" s="9">
        <v>68.93656716417911</v>
      </c>
      <c r="D11" s="6">
        <v>68.93656716417911</v>
      </c>
      <c r="E11" s="10">
        <v>68.93656716417911</v>
      </c>
      <c r="F11" s="6">
        <v>68.93656716417911</v>
      </c>
      <c r="G11" s="10">
        <v>68.93656716417911</v>
      </c>
      <c r="I11" s="6">
        <v>70.008873114463171</v>
      </c>
      <c r="J11" s="11">
        <v>70.008873114463171</v>
      </c>
      <c r="K11" s="6">
        <v>70.008873114463171</v>
      </c>
      <c r="L11" s="6">
        <v>71</v>
      </c>
      <c r="M11" s="6">
        <v>70.008871999999997</v>
      </c>
      <c r="N11" s="2">
        <f t="shared" si="0"/>
        <v>2.0702159310388279E-4</v>
      </c>
      <c r="O11" s="6">
        <f t="shared" si="1"/>
        <v>3.6839843536890777</v>
      </c>
      <c r="P11" s="9"/>
      <c r="R11" s="10"/>
      <c r="T11" s="10"/>
      <c r="V11" s="9"/>
      <c r="X11" s="10"/>
      <c r="Z11" s="10"/>
    </row>
    <row r="12" spans="1:26" x14ac:dyDescent="0.25">
      <c r="A12" s="6">
        <v>11</v>
      </c>
      <c r="B12" s="6" t="s">
        <v>47</v>
      </c>
      <c r="C12" s="9">
        <v>88.695652173913047</v>
      </c>
      <c r="D12" s="6">
        <v>88.695652173913047</v>
      </c>
      <c r="E12" s="10">
        <v>88.695652173913047</v>
      </c>
      <c r="F12" s="6">
        <v>88.695652173913047</v>
      </c>
      <c r="G12" s="10">
        <v>88.695652173913047</v>
      </c>
      <c r="I12" s="6">
        <v>90.604026845637591</v>
      </c>
      <c r="J12" s="11">
        <v>90.604026845637591</v>
      </c>
      <c r="K12" s="6">
        <v>92</v>
      </c>
      <c r="L12" s="6">
        <v>90.604026000000005</v>
      </c>
      <c r="M12" s="6">
        <v>90.604026845637591</v>
      </c>
      <c r="N12" s="2">
        <f t="shared" si="0"/>
        <v>5.0707253461156666E-5</v>
      </c>
      <c r="O12" s="6">
        <f t="shared" si="1"/>
        <v>4.2949299122083362</v>
      </c>
      <c r="P12" s="9"/>
      <c r="R12" s="10"/>
      <c r="T12" s="10"/>
      <c r="V12" s="9"/>
      <c r="X12" s="10"/>
      <c r="Z12" s="10"/>
    </row>
    <row r="13" spans="1:26" x14ac:dyDescent="0.25">
      <c r="A13" s="6">
        <v>12</v>
      </c>
      <c r="B13" s="6" t="s">
        <v>50</v>
      </c>
      <c r="C13" s="9">
        <v>83.297491039426532</v>
      </c>
      <c r="D13" s="6">
        <v>83.297491039426532</v>
      </c>
      <c r="E13" s="10">
        <v>83.297491039426532</v>
      </c>
      <c r="F13" s="6">
        <v>83.297491039426532</v>
      </c>
      <c r="G13" s="10">
        <v>83.297491039426532</v>
      </c>
      <c r="I13" s="6">
        <v>65.053763440860223</v>
      </c>
      <c r="J13" s="11">
        <v>62</v>
      </c>
      <c r="K13" s="6">
        <v>65.053763440860223</v>
      </c>
      <c r="L13" s="6">
        <v>65.053763440860223</v>
      </c>
      <c r="M13" s="6">
        <v>65.053763200000006</v>
      </c>
      <c r="N13" s="2">
        <f t="shared" si="0"/>
        <v>1.3175102889036349E-9</v>
      </c>
      <c r="O13" s="6">
        <f t="shared" si="1"/>
        <v>8.8802459845430235</v>
      </c>
      <c r="P13" s="9"/>
      <c r="R13" s="10"/>
      <c r="T13" s="10"/>
      <c r="V13" s="9"/>
      <c r="X13" s="10"/>
      <c r="Z13" s="10"/>
    </row>
    <row r="14" spans="1:26" x14ac:dyDescent="0.25">
      <c r="A14" s="6">
        <v>13</v>
      </c>
      <c r="B14" s="6" t="s">
        <v>56</v>
      </c>
      <c r="C14" s="9">
        <v>92.769607843137265</v>
      </c>
      <c r="D14" s="6">
        <v>92.769607843137265</v>
      </c>
      <c r="E14" s="10">
        <v>92.769607843137265</v>
      </c>
      <c r="F14" s="6">
        <v>92.769607843137265</v>
      </c>
      <c r="G14" s="10">
        <v>92.769607843137265</v>
      </c>
      <c r="I14" s="6">
        <v>89.479277364505833</v>
      </c>
      <c r="J14" s="11">
        <v>89.479277364505833</v>
      </c>
      <c r="K14" s="6">
        <v>87</v>
      </c>
      <c r="L14" s="6">
        <v>89.479276999999996</v>
      </c>
      <c r="M14" s="6">
        <v>89.479277364505833</v>
      </c>
      <c r="N14" s="2">
        <f t="shared" si="0"/>
        <v>6.0980879289488025E-5</v>
      </c>
      <c r="O14" s="6">
        <f t="shared" si="1"/>
        <v>4.2148063177892752</v>
      </c>
      <c r="P14" s="9"/>
      <c r="R14" s="10"/>
      <c r="T14" s="10"/>
      <c r="V14" s="9"/>
      <c r="X14" s="10"/>
      <c r="Z14" s="10"/>
    </row>
    <row r="15" spans="1:26" x14ac:dyDescent="0.25">
      <c r="A15" s="6">
        <v>14</v>
      </c>
      <c r="B15" s="6" t="s">
        <v>11</v>
      </c>
      <c r="C15" s="9">
        <v>78.691588785046733</v>
      </c>
      <c r="D15" s="6">
        <v>78.691588785046733</v>
      </c>
      <c r="E15" s="10">
        <v>78.691588785046733</v>
      </c>
      <c r="F15" s="6">
        <v>78.691588785046733</v>
      </c>
      <c r="G15" s="10">
        <v>78.691588785046733</v>
      </c>
      <c r="I15" s="6">
        <v>85.972850678733039</v>
      </c>
      <c r="J15" s="11">
        <v>85.972850678733039</v>
      </c>
      <c r="K15" s="6">
        <v>85.972850678733039</v>
      </c>
      <c r="L15" s="6">
        <v>85.972800000000007</v>
      </c>
      <c r="M15" s="6">
        <v>84</v>
      </c>
      <c r="N15" s="2">
        <f t="shared" si="0"/>
        <v>1.1846014540834287E-7</v>
      </c>
      <c r="O15" s="6">
        <f t="shared" si="1"/>
        <v>6.9264277386037181</v>
      </c>
      <c r="P15" s="9"/>
      <c r="R15" s="10"/>
      <c r="T15" s="10"/>
      <c r="V15" s="9"/>
      <c r="X15" s="10"/>
      <c r="Z15" s="10"/>
    </row>
    <row r="16" spans="1:26" x14ac:dyDescent="0.25">
      <c r="A16" s="6">
        <v>15</v>
      </c>
      <c r="B16" s="6" t="s">
        <v>30</v>
      </c>
      <c r="C16" s="9">
        <v>88.135593220338976</v>
      </c>
      <c r="D16" s="6">
        <v>88.135593220338976</v>
      </c>
      <c r="E16" s="10">
        <v>88.135593220338976</v>
      </c>
      <c r="F16" s="6">
        <v>88.135593220338976</v>
      </c>
      <c r="G16" s="10">
        <v>88.135593220338976</v>
      </c>
      <c r="I16" s="6">
        <v>90.103092783505161</v>
      </c>
      <c r="J16" s="11">
        <v>90.103092783505161</v>
      </c>
      <c r="K16" s="6">
        <v>89</v>
      </c>
      <c r="L16" s="6">
        <v>90.103092000000004</v>
      </c>
      <c r="M16" s="6">
        <v>90.103092783505161</v>
      </c>
      <c r="N16" s="2">
        <f t="shared" si="0"/>
        <v>4.7021893288935358E-5</v>
      </c>
      <c r="O16" s="6">
        <f t="shared" si="1"/>
        <v>4.3276998884313338</v>
      </c>
      <c r="P16" s="9"/>
      <c r="R16" s="10"/>
      <c r="T16" s="10"/>
      <c r="V16" s="9"/>
      <c r="X16" s="10"/>
      <c r="Z16" s="10"/>
    </row>
    <row r="17" spans="1:26" x14ac:dyDescent="0.25">
      <c r="A17" s="6">
        <v>16</v>
      </c>
      <c r="B17" s="6" t="s">
        <v>19</v>
      </c>
      <c r="C17" s="9">
        <v>80.864197530864203</v>
      </c>
      <c r="D17" s="6">
        <v>80.864197530864203</v>
      </c>
      <c r="E17" s="10">
        <v>80.864197530864203</v>
      </c>
      <c r="F17" s="6">
        <v>80.864197530864203</v>
      </c>
      <c r="G17" s="10">
        <v>80.864197530864203</v>
      </c>
      <c r="I17" s="6">
        <v>73.736566947429566</v>
      </c>
      <c r="J17" s="11">
        <v>78</v>
      </c>
      <c r="K17" s="6">
        <v>73.736566947429566</v>
      </c>
      <c r="L17" s="6">
        <v>73.736566947429566</v>
      </c>
      <c r="M17" s="6">
        <v>73.736000000000004</v>
      </c>
      <c r="N17" s="2">
        <f t="shared" si="0"/>
        <v>7.9256739630715996E-5</v>
      </c>
      <c r="O17" s="6">
        <f t="shared" si="1"/>
        <v>4.100963797123109</v>
      </c>
      <c r="P17" s="9"/>
      <c r="R17" s="10"/>
      <c r="T17" s="10"/>
      <c r="V17" s="9"/>
      <c r="X17" s="10"/>
      <c r="Z17" s="10"/>
    </row>
    <row r="18" spans="1:26" x14ac:dyDescent="0.25">
      <c r="A18" s="6">
        <v>17</v>
      </c>
      <c r="B18" s="6" t="s">
        <v>37</v>
      </c>
      <c r="C18" s="9">
        <v>76.229508196721312</v>
      </c>
      <c r="D18" s="6">
        <v>76.229508196721312</v>
      </c>
      <c r="E18" s="10">
        <v>76.229508196721312</v>
      </c>
      <c r="F18" s="6">
        <v>76.229508196721312</v>
      </c>
      <c r="G18" s="10">
        <v>76.229508196721312</v>
      </c>
      <c r="I18" s="6">
        <v>79.272901000000005</v>
      </c>
      <c r="J18" s="11">
        <v>80</v>
      </c>
      <c r="K18" s="6">
        <v>79.272901793748872</v>
      </c>
      <c r="L18" s="6">
        <v>79.272901793748872</v>
      </c>
      <c r="M18" s="6">
        <v>79.272901793748872</v>
      </c>
      <c r="N18" s="2">
        <f t="shared" si="0"/>
        <v>1.9741038487755194E-8</v>
      </c>
      <c r="O18" s="6">
        <f t="shared" si="1"/>
        <v>7.7046300047748622</v>
      </c>
      <c r="P18" s="9"/>
      <c r="R18" s="10"/>
      <c r="T18" s="10"/>
      <c r="V18" s="9"/>
      <c r="X18" s="10"/>
      <c r="Z18" s="10"/>
    </row>
    <row r="19" spans="1:26" x14ac:dyDescent="0.25">
      <c r="A19" s="6">
        <v>18</v>
      </c>
      <c r="B19" s="6" t="s">
        <v>17</v>
      </c>
      <c r="C19" s="9">
        <v>80.661157024793383</v>
      </c>
      <c r="D19" s="6">
        <v>80.661157024793383</v>
      </c>
      <c r="E19" s="10">
        <v>80.661157024793383</v>
      </c>
      <c r="F19" s="6">
        <v>80.661157024793383</v>
      </c>
      <c r="G19" s="10">
        <v>80.661157024793383</v>
      </c>
      <c r="I19" s="6">
        <v>88.842105263157904</v>
      </c>
      <c r="J19" s="11">
        <v>88.842105263157904</v>
      </c>
      <c r="K19" s="6">
        <v>86</v>
      </c>
      <c r="L19" s="6">
        <v>88.842105263157904</v>
      </c>
      <c r="M19" s="6">
        <v>88.842105263157904</v>
      </c>
      <c r="N19" s="2">
        <f t="shared" si="0"/>
        <v>9.2490599986957533E-7</v>
      </c>
      <c r="O19" s="6">
        <f t="shared" si="1"/>
        <v>6.0339024032743431</v>
      </c>
      <c r="P19" s="9"/>
      <c r="R19" s="10"/>
      <c r="T19" s="10"/>
      <c r="V19" s="9"/>
      <c r="X19" s="10"/>
      <c r="Z19" s="10"/>
    </row>
    <row r="20" spans="1:26" x14ac:dyDescent="0.25">
      <c r="A20" s="6">
        <v>19</v>
      </c>
      <c r="B20" s="6" t="s">
        <v>7</v>
      </c>
      <c r="C20" s="9">
        <v>95.012468827930178</v>
      </c>
      <c r="D20" s="6">
        <v>95.012468827930178</v>
      </c>
      <c r="E20" s="10">
        <v>95.012468827930178</v>
      </c>
      <c r="F20" s="6">
        <v>95.012468827930178</v>
      </c>
      <c r="G20" s="10">
        <v>95.012468827930178</v>
      </c>
      <c r="I20" s="6">
        <v>77</v>
      </c>
      <c r="J20" s="11">
        <v>78.160919540229884</v>
      </c>
      <c r="K20" s="6">
        <v>78.160919540229884</v>
      </c>
      <c r="L20" s="6">
        <v>78.160919540229884</v>
      </c>
      <c r="M20" s="6">
        <v>78.160919540229884</v>
      </c>
      <c r="N20" s="2">
        <f t="shared" si="0"/>
        <v>1.2968927265063754E-12</v>
      </c>
      <c r="O20" s="6">
        <f t="shared" si="1"/>
        <v>11.887095945437181</v>
      </c>
      <c r="P20" s="9"/>
      <c r="R20" s="10"/>
      <c r="T20" s="10"/>
      <c r="V20" s="9"/>
      <c r="X20" s="10"/>
      <c r="Z20" s="10"/>
    </row>
    <row r="21" spans="1:26" x14ac:dyDescent="0.25">
      <c r="A21" s="6">
        <v>20</v>
      </c>
      <c r="B21" s="6" t="s">
        <v>54</v>
      </c>
      <c r="C21" s="9">
        <v>95.337423312883445</v>
      </c>
      <c r="D21" s="6">
        <v>95.337423312883445</v>
      </c>
      <c r="E21" s="10">
        <v>95.337423312883445</v>
      </c>
      <c r="F21" s="6">
        <v>95.337423312883445</v>
      </c>
      <c r="G21" s="10">
        <v>95.337423312883445</v>
      </c>
      <c r="I21" s="6">
        <v>91.702127659574472</v>
      </c>
      <c r="J21" s="11">
        <v>91.702127659574472</v>
      </c>
      <c r="K21" s="6">
        <v>91.702127659574472</v>
      </c>
      <c r="L21" s="6">
        <v>90</v>
      </c>
      <c r="M21" s="6">
        <v>91.702127659574472</v>
      </c>
      <c r="N21" s="2">
        <f t="shared" si="0"/>
        <v>2.6357823968741803E-6</v>
      </c>
      <c r="O21" s="6">
        <f t="shared" si="1"/>
        <v>5.579090446785794</v>
      </c>
      <c r="P21" s="9"/>
      <c r="R21" s="10"/>
      <c r="T21" s="10"/>
      <c r="V21" s="9"/>
      <c r="X21" s="10"/>
      <c r="Z21" s="10"/>
    </row>
    <row r="22" spans="1:26" x14ac:dyDescent="0.25">
      <c r="A22" s="6">
        <v>21</v>
      </c>
      <c r="B22" s="6" t="s">
        <v>92</v>
      </c>
      <c r="C22" s="9">
        <v>94.938271604938279</v>
      </c>
      <c r="D22" s="6">
        <v>94.938271604938279</v>
      </c>
      <c r="E22" s="10">
        <v>94.938271604938279</v>
      </c>
      <c r="F22" s="6">
        <v>94.938271604938279</v>
      </c>
      <c r="G22" s="10">
        <v>94.938271604938279</v>
      </c>
      <c r="I22" s="6">
        <v>93.609022556390968</v>
      </c>
      <c r="J22" s="11">
        <v>90</v>
      </c>
      <c r="K22" s="6">
        <v>93.609022556390968</v>
      </c>
      <c r="L22" s="6">
        <v>93.609022556390968</v>
      </c>
      <c r="M22" s="6">
        <v>93.609022556390968</v>
      </c>
      <c r="N22" s="2">
        <f t="shared" si="0"/>
        <v>2.175955682645048E-2</v>
      </c>
      <c r="O22" s="6">
        <f t="shared" si="1"/>
        <v>1.6623499540927478</v>
      </c>
      <c r="P22" s="9"/>
      <c r="R22" s="10"/>
      <c r="T22" s="10"/>
      <c r="V22" s="9"/>
      <c r="X22" s="10"/>
      <c r="Z22" s="10"/>
    </row>
    <row r="23" spans="1:26" x14ac:dyDescent="0.25">
      <c r="A23" s="6">
        <v>22</v>
      </c>
      <c r="B23" s="6" t="s">
        <v>78</v>
      </c>
      <c r="C23" s="9">
        <v>92.857142857142861</v>
      </c>
      <c r="D23" s="6">
        <v>92.857142857142861</v>
      </c>
      <c r="E23" s="10">
        <v>92.857142857142861</v>
      </c>
      <c r="F23" s="6">
        <v>92.857142857142861</v>
      </c>
      <c r="G23" s="10">
        <v>92.857142857142861</v>
      </c>
      <c r="I23" s="6">
        <v>86.4600729881858</v>
      </c>
      <c r="J23" s="11">
        <v>86.4600729881858</v>
      </c>
      <c r="K23" s="6">
        <v>88</v>
      </c>
      <c r="L23" s="6">
        <v>86.4600729881858</v>
      </c>
      <c r="M23" s="6">
        <v>86.4600729881858</v>
      </c>
      <c r="N23" s="2">
        <f t="shared" si="0"/>
        <v>4.4602790878080607E-8</v>
      </c>
      <c r="O23" s="6">
        <f t="shared" si="1"/>
        <v>7.3506379658387822</v>
      </c>
      <c r="P23" s="9"/>
      <c r="R23" s="10"/>
      <c r="T23" s="10"/>
      <c r="V23" s="9"/>
      <c r="X23" s="10"/>
      <c r="Z23" s="10"/>
    </row>
    <row r="24" spans="1:26" x14ac:dyDescent="0.25">
      <c r="A24" s="6">
        <v>23</v>
      </c>
      <c r="B24" s="6" t="s">
        <v>34</v>
      </c>
      <c r="C24" s="9">
        <v>90.96989966555185</v>
      </c>
      <c r="D24" s="6">
        <v>90.96989966555185</v>
      </c>
      <c r="E24" s="10">
        <v>90.96989966555185</v>
      </c>
      <c r="F24" s="6">
        <v>90.96989966555185</v>
      </c>
      <c r="G24" s="10">
        <v>90.96989966555185</v>
      </c>
      <c r="I24" s="6">
        <v>89.473684210526301</v>
      </c>
      <c r="J24" s="11">
        <v>89.473684210526301</v>
      </c>
      <c r="K24" s="6">
        <v>89.473684210526301</v>
      </c>
      <c r="L24" s="6">
        <v>86</v>
      </c>
      <c r="M24" s="6">
        <v>89.473684210526301</v>
      </c>
      <c r="N24" s="2">
        <f t="shared" si="0"/>
        <v>1.3523956289596946E-2</v>
      </c>
      <c r="O24" s="6">
        <f t="shared" si="1"/>
        <v>1.8688962415751185</v>
      </c>
      <c r="P24" s="9"/>
      <c r="R24" s="10"/>
      <c r="T24" s="10"/>
      <c r="V24" s="9"/>
      <c r="X24" s="10"/>
      <c r="Z24" s="10"/>
    </row>
    <row r="25" spans="1:26" x14ac:dyDescent="0.25">
      <c r="A25" s="6">
        <v>24</v>
      </c>
      <c r="B25" s="6" t="s">
        <v>107</v>
      </c>
      <c r="C25" s="9">
        <v>90.389610389610382</v>
      </c>
      <c r="D25" s="6">
        <v>90.389610389610382</v>
      </c>
      <c r="E25" s="10">
        <v>90.389610389610382</v>
      </c>
      <c r="F25" s="6">
        <v>90.389610389610382</v>
      </c>
      <c r="G25" s="10">
        <v>90.389610389610382</v>
      </c>
      <c r="I25" s="6">
        <v>83.228220943932357</v>
      </c>
      <c r="J25" s="11">
        <v>85</v>
      </c>
      <c r="K25" s="6">
        <v>83.228220943932357</v>
      </c>
      <c r="L25" s="6">
        <v>83.228220943932357</v>
      </c>
      <c r="M25" s="6">
        <v>83.228220943932357</v>
      </c>
      <c r="N25" s="2">
        <f t="shared" si="0"/>
        <v>5.5915493437467718E-8</v>
      </c>
      <c r="O25" s="6">
        <f t="shared" si="1"/>
        <v>7.2524678382299754</v>
      </c>
      <c r="P25" s="9"/>
      <c r="R25" s="10"/>
      <c r="T25" s="10"/>
      <c r="V25" s="9"/>
      <c r="X25" s="10"/>
      <c r="Z25" s="10"/>
    </row>
    <row r="26" spans="1:26" x14ac:dyDescent="0.25">
      <c r="A26" s="6">
        <v>25</v>
      </c>
      <c r="B26" s="6" t="s">
        <v>45</v>
      </c>
      <c r="C26" s="9">
        <v>85.850052798310443</v>
      </c>
      <c r="D26" s="6">
        <v>85.850052798310443</v>
      </c>
      <c r="E26" s="10">
        <v>85.850052798310443</v>
      </c>
      <c r="F26" s="6">
        <v>85.850052798310443</v>
      </c>
      <c r="G26" s="10">
        <v>85.850052798310443</v>
      </c>
      <c r="I26" s="6">
        <v>60</v>
      </c>
      <c r="J26" s="11">
        <v>54.472630173564752</v>
      </c>
      <c r="K26" s="6">
        <v>54.472630173564752</v>
      </c>
      <c r="L26" s="6">
        <v>54.472630173564752</v>
      </c>
      <c r="M26" s="6">
        <v>54.472630173564752</v>
      </c>
      <c r="N26" s="2">
        <f t="shared" si="0"/>
        <v>3.4094956629554559E-9</v>
      </c>
      <c r="O26" s="6">
        <f t="shared" si="1"/>
        <v>8.4673098576627304</v>
      </c>
      <c r="P26" s="9"/>
      <c r="R26" s="10"/>
      <c r="T26" s="10"/>
      <c r="V26" s="9"/>
      <c r="X26" s="10"/>
      <c r="Z26" s="10"/>
    </row>
    <row r="27" spans="1:26" x14ac:dyDescent="0.25">
      <c r="A27" s="6">
        <v>26</v>
      </c>
      <c r="B27" s="6" t="s">
        <v>16</v>
      </c>
      <c r="C27" s="9">
        <v>93.540372670807443</v>
      </c>
      <c r="D27" s="6">
        <v>93.540372670807443</v>
      </c>
      <c r="E27" s="10">
        <v>93.540372670807443</v>
      </c>
      <c r="F27" s="6">
        <v>93.540372670807443</v>
      </c>
      <c r="G27" s="10">
        <v>93.540372670807443</v>
      </c>
      <c r="I27" s="6">
        <v>75.746268656716424</v>
      </c>
      <c r="J27" s="11">
        <v>75.746268656716424</v>
      </c>
      <c r="K27" s="6">
        <v>75.746268656716424</v>
      </c>
      <c r="L27" s="6">
        <v>76</v>
      </c>
      <c r="M27" s="6">
        <v>75.746268656716424</v>
      </c>
      <c r="N27" s="2">
        <f t="shared" si="0"/>
        <v>5.0125897302484057E-18</v>
      </c>
      <c r="O27" s="6">
        <f t="shared" si="1"/>
        <v>17.299937840007082</v>
      </c>
      <c r="P27" s="9"/>
      <c r="R27" s="10"/>
      <c r="T27" s="10"/>
      <c r="V27" s="9"/>
      <c r="X27" s="10"/>
      <c r="Z27" s="10"/>
    </row>
    <row r="28" spans="1:26" x14ac:dyDescent="0.25">
      <c r="A28" s="6">
        <v>27</v>
      </c>
      <c r="B28" s="6" t="s">
        <v>8</v>
      </c>
      <c r="C28" s="9">
        <v>89.493670886075947</v>
      </c>
      <c r="D28" s="6">
        <v>89.493670886075947</v>
      </c>
      <c r="E28" s="10">
        <v>89.493670886075947</v>
      </c>
      <c r="F28" s="6">
        <v>89.493670886075947</v>
      </c>
      <c r="G28" s="10">
        <v>89.493670886075947</v>
      </c>
      <c r="I28" s="6">
        <v>69.642857142857139</v>
      </c>
      <c r="J28" s="11">
        <v>74</v>
      </c>
      <c r="K28" s="6">
        <v>69.642857142857139</v>
      </c>
      <c r="L28" s="6">
        <v>69.642857142857139</v>
      </c>
      <c r="M28" s="6">
        <v>69.642857142857139</v>
      </c>
      <c r="N28" s="2">
        <f t="shared" si="0"/>
        <v>2.0828766957873689E-8</v>
      </c>
      <c r="O28" s="6">
        <f t="shared" si="1"/>
        <v>7.6813364390893035</v>
      </c>
      <c r="P28" s="9"/>
      <c r="R28" s="10"/>
      <c r="T28" s="10"/>
      <c r="V28" s="9"/>
      <c r="X28" s="10"/>
      <c r="Z28" s="10"/>
    </row>
    <row r="29" spans="1:26" x14ac:dyDescent="0.25">
      <c r="A29" s="6">
        <v>28</v>
      </c>
      <c r="B29" s="6" t="s">
        <v>59</v>
      </c>
      <c r="C29" s="9">
        <v>94.50867052023122</v>
      </c>
      <c r="D29" s="6">
        <v>94.50867052023122</v>
      </c>
      <c r="E29" s="10">
        <v>94.50867052023122</v>
      </c>
      <c r="F29" s="6">
        <v>94.50867052023122</v>
      </c>
      <c r="G29" s="10">
        <v>94.50867052023122</v>
      </c>
      <c r="I29" s="6">
        <v>91</v>
      </c>
      <c r="J29" s="11">
        <v>90.452876376988982</v>
      </c>
      <c r="K29" s="6">
        <v>90.452876376988982</v>
      </c>
      <c r="L29" s="6">
        <v>90.452876376988982</v>
      </c>
      <c r="M29" s="6">
        <v>90.452876376988982</v>
      </c>
      <c r="N29" s="2">
        <f t="shared" si="0"/>
        <v>3.8280040936790738E-10</v>
      </c>
      <c r="O29" s="6">
        <f t="shared" si="1"/>
        <v>9.4170276064591221</v>
      </c>
      <c r="P29" s="9"/>
      <c r="R29" s="10"/>
      <c r="T29" s="10"/>
      <c r="V29" s="9"/>
      <c r="X29" s="10"/>
      <c r="Z29" s="10"/>
    </row>
    <row r="30" spans="1:26" x14ac:dyDescent="0.25">
      <c r="A30" s="6">
        <v>29</v>
      </c>
      <c r="B30" s="6" t="s">
        <v>82</v>
      </c>
      <c r="C30" s="9">
        <v>81.004901960784309</v>
      </c>
      <c r="D30" s="6">
        <v>81.004901960784309</v>
      </c>
      <c r="E30" s="10">
        <v>81.004901960784309</v>
      </c>
      <c r="F30" s="6">
        <v>81.004901960784309</v>
      </c>
      <c r="G30" s="10">
        <v>81.004901960784309</v>
      </c>
      <c r="I30" s="6">
        <v>89.08355795148249</v>
      </c>
      <c r="J30" s="11">
        <v>89.08355795148249</v>
      </c>
      <c r="K30" s="6">
        <v>88</v>
      </c>
      <c r="L30" s="6">
        <v>87</v>
      </c>
      <c r="M30" s="6">
        <v>89.08355795148249</v>
      </c>
      <c r="N30" s="2">
        <f t="shared" si="0"/>
        <v>1.0275230513091713E-7</v>
      </c>
      <c r="O30" s="6">
        <f t="shared" si="1"/>
        <v>6.9882084264406235</v>
      </c>
      <c r="P30" s="9"/>
      <c r="R30" s="10"/>
      <c r="T30" s="10"/>
      <c r="V30" s="9"/>
      <c r="X30" s="10"/>
      <c r="Z30" s="10"/>
    </row>
    <row r="31" spans="1:26" x14ac:dyDescent="0.25">
      <c r="A31" s="6">
        <v>30</v>
      </c>
      <c r="B31" s="6" t="s">
        <v>71</v>
      </c>
      <c r="C31" s="9">
        <v>87.019230769230774</v>
      </c>
      <c r="D31" s="6">
        <v>87.019230769230774</v>
      </c>
      <c r="E31" s="10">
        <v>87.019230769230774</v>
      </c>
      <c r="F31" s="6">
        <v>87.019230769230774</v>
      </c>
      <c r="G31" s="10">
        <v>87.019230769230774</v>
      </c>
      <c r="I31" s="6">
        <v>87.473460721868364</v>
      </c>
      <c r="J31" s="11">
        <v>87.473460721868364</v>
      </c>
      <c r="K31" s="6">
        <v>88</v>
      </c>
      <c r="L31" s="6">
        <v>87.473460721868364</v>
      </c>
      <c r="M31" s="6">
        <v>87.473460721868364</v>
      </c>
      <c r="N31" s="2">
        <f t="shared" si="0"/>
        <v>7.167526163348682E-4</v>
      </c>
      <c r="O31" s="6">
        <f t="shared" si="1"/>
        <v>3.1446307130899225</v>
      </c>
      <c r="P31" s="9"/>
      <c r="R31" s="10"/>
      <c r="T31" s="10"/>
      <c r="V31" s="9"/>
      <c r="X31" s="10"/>
      <c r="Z31" s="10"/>
    </row>
    <row r="32" spans="1:26" x14ac:dyDescent="0.25">
      <c r="A32" s="6">
        <v>31</v>
      </c>
      <c r="B32" s="6" t="s">
        <v>115</v>
      </c>
      <c r="C32" s="9">
        <v>79.00262467191601</v>
      </c>
      <c r="D32" s="6">
        <v>79.00262467191601</v>
      </c>
      <c r="E32" s="10">
        <v>79.00262467191601</v>
      </c>
      <c r="F32" s="6">
        <v>79.00262467191601</v>
      </c>
      <c r="G32" s="10">
        <v>79.00262467191601</v>
      </c>
      <c r="I32" s="6">
        <v>79.804161566707464</v>
      </c>
      <c r="J32" s="11">
        <v>79.804161566707464</v>
      </c>
      <c r="K32" s="6">
        <v>79.804161566707464</v>
      </c>
      <c r="L32" s="6">
        <v>80</v>
      </c>
      <c r="M32" s="6">
        <v>79.804161566707464</v>
      </c>
      <c r="N32" s="2">
        <f t="shared" si="0"/>
        <v>2.3365481295081376E-8</v>
      </c>
      <c r="O32" s="6">
        <f t="shared" si="1"/>
        <v>7.6314252687100641</v>
      </c>
      <c r="P32" s="9"/>
      <c r="R32" s="10"/>
      <c r="T32" s="10"/>
      <c r="V32" s="9"/>
      <c r="X32" s="10"/>
      <c r="Z32" s="10"/>
    </row>
    <row r="33" spans="1:26" x14ac:dyDescent="0.25">
      <c r="A33" s="6">
        <v>32</v>
      </c>
      <c r="B33" s="6" t="s">
        <v>1</v>
      </c>
      <c r="C33" s="9">
        <v>84.54332552693208</v>
      </c>
      <c r="D33" s="6">
        <v>84.54332552693208</v>
      </c>
      <c r="E33" s="10">
        <v>84.54332552693208</v>
      </c>
      <c r="F33" s="6">
        <v>84.54332552693208</v>
      </c>
      <c r="G33" s="10">
        <v>84.54332552693208</v>
      </c>
      <c r="I33" s="6">
        <v>72.727272727272734</v>
      </c>
      <c r="J33" s="11">
        <v>72.727272727272734</v>
      </c>
      <c r="K33" s="6">
        <v>70</v>
      </c>
      <c r="L33" s="6">
        <v>72.727272727272734</v>
      </c>
      <c r="M33" s="6">
        <v>72.727272727272734</v>
      </c>
      <c r="N33" s="2">
        <f t="shared" si="0"/>
        <v>1.522463089607419E-8</v>
      </c>
      <c r="O33" s="6">
        <f t="shared" si="1"/>
        <v>7.8174532275450943</v>
      </c>
      <c r="P33" s="9"/>
      <c r="R33" s="10"/>
      <c r="T33" s="10"/>
      <c r="V33" s="9"/>
      <c r="X33" s="10"/>
      <c r="Z33" s="10"/>
    </row>
    <row r="34" spans="1:26" x14ac:dyDescent="0.25">
      <c r="A34" s="6">
        <v>33</v>
      </c>
      <c r="B34" s="6" t="s">
        <v>3</v>
      </c>
      <c r="C34" s="9">
        <v>89.4894894894895</v>
      </c>
      <c r="D34" s="6">
        <v>89.4894894894895</v>
      </c>
      <c r="E34" s="10">
        <v>89.4894894894895</v>
      </c>
      <c r="F34" s="6">
        <v>89.4894894894895</v>
      </c>
      <c r="G34" s="10">
        <v>89.4894894894895</v>
      </c>
      <c r="I34" s="6">
        <v>84.615384615384613</v>
      </c>
      <c r="J34" s="11">
        <v>84.615384615384613</v>
      </c>
      <c r="K34" s="6">
        <v>82</v>
      </c>
      <c r="L34" s="6">
        <v>84.615384615384613</v>
      </c>
      <c r="M34" s="6">
        <v>84.615384615384613</v>
      </c>
      <c r="N34" s="2">
        <f t="shared" si="0"/>
        <v>6.715202596482881E-6</v>
      </c>
      <c r="O34" s="6">
        <f t="shared" si="1"/>
        <v>5.1729408802093708</v>
      </c>
      <c r="P34" s="9"/>
      <c r="R34" s="10"/>
      <c r="T34" s="10"/>
      <c r="V34" s="9"/>
      <c r="X34" s="10"/>
      <c r="Z34" s="10"/>
    </row>
    <row r="35" spans="1:26" x14ac:dyDescent="0.25">
      <c r="A35" s="6">
        <v>34</v>
      </c>
      <c r="B35" s="6" t="s">
        <v>28</v>
      </c>
      <c r="C35" s="9">
        <v>81.135091926458841</v>
      </c>
      <c r="D35" s="6">
        <v>81.135091926458841</v>
      </c>
      <c r="E35" s="10">
        <v>81.135091926458841</v>
      </c>
      <c r="F35" s="6">
        <v>81.135091926458841</v>
      </c>
      <c r="G35" s="10">
        <v>81.135091926458841</v>
      </c>
      <c r="I35" s="6">
        <v>69</v>
      </c>
      <c r="J35" s="11">
        <v>71.218206157965199</v>
      </c>
      <c r="K35" s="6">
        <v>71.218206157965199</v>
      </c>
      <c r="L35" s="6">
        <v>71.218206157965199</v>
      </c>
      <c r="M35" s="6">
        <v>71.218206157965199</v>
      </c>
      <c r="N35" s="2">
        <f t="shared" si="0"/>
        <v>1.201291568349403E-8</v>
      </c>
      <c r="O35" s="6">
        <f t="shared" si="1"/>
        <v>7.9203515711507269</v>
      </c>
      <c r="P35" s="9"/>
      <c r="R35" s="10"/>
      <c r="T35" s="10"/>
      <c r="V35" s="9"/>
      <c r="X35" s="10"/>
      <c r="Z35" s="10"/>
    </row>
    <row r="36" spans="1:26" x14ac:dyDescent="0.25">
      <c r="A36" s="6">
        <v>35</v>
      </c>
      <c r="B36" s="6" t="s">
        <v>89</v>
      </c>
      <c r="C36" s="9">
        <v>89.922480620155042</v>
      </c>
      <c r="D36" s="6">
        <v>89.922480620155042</v>
      </c>
      <c r="E36" s="10">
        <v>89.922480620155042</v>
      </c>
      <c r="F36" s="6">
        <v>89.922480620155042</v>
      </c>
      <c r="G36" s="10">
        <v>89.922480620155042</v>
      </c>
      <c r="I36" s="6">
        <v>75.464190981432367</v>
      </c>
      <c r="J36" s="11">
        <v>75.464190981432367</v>
      </c>
      <c r="K36" s="6">
        <v>75.464190981432367</v>
      </c>
      <c r="L36" s="6">
        <v>78</v>
      </c>
      <c r="M36" s="6">
        <v>75.464190981432367</v>
      </c>
      <c r="N36" s="2">
        <f t="shared" si="0"/>
        <v>3.2890609584229793E-9</v>
      </c>
      <c r="O36" s="6">
        <f t="shared" si="1"/>
        <v>8.4829280773652034</v>
      </c>
      <c r="P36" s="9"/>
      <c r="R36" s="10"/>
      <c r="T36" s="10"/>
      <c r="V36" s="9"/>
      <c r="X36" s="10"/>
      <c r="Z36" s="10"/>
    </row>
    <row r="37" spans="1:26" x14ac:dyDescent="0.25">
      <c r="A37" s="6">
        <v>36</v>
      </c>
      <c r="B37" s="6" t="s">
        <v>66</v>
      </c>
      <c r="C37" s="9">
        <v>86.851628468033766</v>
      </c>
      <c r="D37" s="6">
        <v>86.851628468033766</v>
      </c>
      <c r="E37" s="10">
        <v>86.851628468033766</v>
      </c>
      <c r="F37" s="6">
        <v>86.851628468033766</v>
      </c>
      <c r="G37" s="10">
        <v>86.851628468033766</v>
      </c>
      <c r="I37" s="6">
        <v>84.848484848484844</v>
      </c>
      <c r="J37" s="11">
        <v>84.848484848484844</v>
      </c>
      <c r="K37" s="6">
        <v>80</v>
      </c>
      <c r="L37" s="6">
        <v>84.848484848484844</v>
      </c>
      <c r="M37" s="6">
        <v>84.848484848484844</v>
      </c>
      <c r="N37" s="2">
        <f t="shared" si="0"/>
        <v>1.544738856023042E-2</v>
      </c>
      <c r="O37" s="6">
        <f t="shared" si="1"/>
        <v>1.8111449291673778</v>
      </c>
      <c r="P37" s="9"/>
      <c r="R37" s="10"/>
      <c r="T37" s="10"/>
      <c r="V37" s="9"/>
      <c r="X37" s="10"/>
      <c r="Z37" s="10"/>
    </row>
    <row r="38" spans="1:26" x14ac:dyDescent="0.25">
      <c r="A38" s="6">
        <v>37</v>
      </c>
      <c r="B38" s="6" t="s">
        <v>85</v>
      </c>
      <c r="C38" s="9">
        <v>92.012779552715656</v>
      </c>
      <c r="D38" s="6">
        <v>92.012779552715656</v>
      </c>
      <c r="E38" s="10">
        <v>92.012779552715656</v>
      </c>
      <c r="F38" s="6">
        <v>92.012779552715656</v>
      </c>
      <c r="G38" s="10">
        <v>92.012779552715656</v>
      </c>
      <c r="I38" s="6">
        <v>82.407407407407405</v>
      </c>
      <c r="J38" s="11">
        <v>82.407407407407405</v>
      </c>
      <c r="K38" s="6">
        <v>82.407407407407405</v>
      </c>
      <c r="L38" s="6">
        <v>80</v>
      </c>
      <c r="M38" s="6">
        <v>82.407407407407405</v>
      </c>
      <c r="N38" s="2">
        <f t="shared" si="0"/>
        <v>2.8285422749230699E-8</v>
      </c>
      <c r="O38" s="6">
        <f t="shared" si="1"/>
        <v>7.548437325981868</v>
      </c>
      <c r="P38" s="9"/>
      <c r="R38" s="10"/>
      <c r="T38" s="10"/>
      <c r="V38" s="9"/>
      <c r="X38" s="10"/>
      <c r="Z38" s="10"/>
    </row>
    <row r="39" spans="1:26" x14ac:dyDescent="0.25">
      <c r="A39" s="6">
        <v>38</v>
      </c>
      <c r="B39" s="6" t="s">
        <v>12</v>
      </c>
      <c r="C39" s="9">
        <v>79.558462796402281</v>
      </c>
      <c r="D39" s="6">
        <v>79.558462796402281</v>
      </c>
      <c r="E39" s="10">
        <v>79.558462796402281</v>
      </c>
      <c r="F39" s="6">
        <v>79.558462796402281</v>
      </c>
      <c r="G39" s="10">
        <v>79.558462796402281</v>
      </c>
      <c r="I39" s="6">
        <v>56.259204712812959</v>
      </c>
      <c r="J39" s="11">
        <v>60</v>
      </c>
      <c r="K39" s="6">
        <v>56.259204712812959</v>
      </c>
      <c r="L39" s="6">
        <v>56.259204712812959</v>
      </c>
      <c r="M39" s="6">
        <v>56.259204712812959</v>
      </c>
      <c r="N39" s="2">
        <f t="shared" si="0"/>
        <v>1.5926502098608506E-9</v>
      </c>
      <c r="O39" s="6">
        <f t="shared" si="1"/>
        <v>8.7978795968341927</v>
      </c>
      <c r="P39" s="9"/>
      <c r="R39" s="10"/>
      <c r="T39" s="10"/>
      <c r="V39" s="9"/>
      <c r="X39" s="10"/>
      <c r="Z39" s="10"/>
    </row>
    <row r="40" spans="1:26" x14ac:dyDescent="0.25">
      <c r="A40" s="6">
        <v>39</v>
      </c>
      <c r="B40" s="6" t="s">
        <v>4</v>
      </c>
      <c r="C40" s="9">
        <v>93.194925028835058</v>
      </c>
      <c r="D40" s="6">
        <v>93.194925028835058</v>
      </c>
      <c r="E40" s="10">
        <v>93.194925028835058</v>
      </c>
      <c r="F40" s="6">
        <v>93.194925028835058</v>
      </c>
      <c r="G40" s="10">
        <v>93.194925028835058</v>
      </c>
      <c r="I40" s="6">
        <v>50</v>
      </c>
      <c r="J40" s="11">
        <v>51.542416452442161</v>
      </c>
      <c r="K40" s="6">
        <v>51.542416452442161</v>
      </c>
      <c r="L40" s="6">
        <v>51.542416452442161</v>
      </c>
      <c r="M40" s="6">
        <v>51.542416452442161</v>
      </c>
      <c r="N40" s="2">
        <f t="shared" si="0"/>
        <v>9.5417790934671348E-15</v>
      </c>
      <c r="O40" s="6">
        <f t="shared" si="1"/>
        <v>14.02037064223096</v>
      </c>
      <c r="P40" s="9"/>
      <c r="R40" s="10"/>
      <c r="T40" s="10"/>
      <c r="V40" s="9"/>
      <c r="X40" s="10"/>
      <c r="Z40" s="10"/>
    </row>
    <row r="41" spans="1:26" x14ac:dyDescent="0.25">
      <c r="A41" s="6">
        <v>40</v>
      </c>
      <c r="B41" s="6" t="s">
        <v>43</v>
      </c>
      <c r="C41" s="9">
        <v>74.695707879564381</v>
      </c>
      <c r="D41" s="6">
        <v>74.695707879564381</v>
      </c>
      <c r="E41" s="10">
        <v>74.695707879564381</v>
      </c>
      <c r="F41" s="6">
        <v>74.695707879564381</v>
      </c>
      <c r="G41" s="10">
        <v>74.695707879564381</v>
      </c>
      <c r="I41" s="6">
        <v>73.255813953488371</v>
      </c>
      <c r="J41" s="11">
        <v>73.255813953488371</v>
      </c>
      <c r="K41" s="6">
        <v>73.255813953488371</v>
      </c>
      <c r="L41" s="6">
        <v>73.255813953488371</v>
      </c>
      <c r="M41" s="6">
        <v>70</v>
      </c>
      <c r="N41" s="2">
        <f t="shared" si="0"/>
        <v>1.2400709783597067E-2</v>
      </c>
      <c r="O41" s="6">
        <f t="shared" si="1"/>
        <v>1.9065534562669961</v>
      </c>
      <c r="P41" s="9"/>
      <c r="R41" s="10"/>
      <c r="T41" s="10"/>
      <c r="V41" s="9"/>
      <c r="X41" s="10"/>
      <c r="Z41" s="10"/>
    </row>
    <row r="42" spans="1:26" x14ac:dyDescent="0.25">
      <c r="A42" s="6">
        <v>41</v>
      </c>
      <c r="B42" s="6" t="s">
        <v>94</v>
      </c>
      <c r="C42" s="9">
        <v>91.919191919191917</v>
      </c>
      <c r="D42" s="6">
        <v>91.919191919191917</v>
      </c>
      <c r="E42" s="10">
        <v>91.919191919191917</v>
      </c>
      <c r="F42" s="6">
        <v>91.919191919191917</v>
      </c>
      <c r="G42" s="10">
        <v>91.919191919191917</v>
      </c>
      <c r="I42" s="6">
        <v>87.279151943462892</v>
      </c>
      <c r="J42" s="11">
        <v>87.279151943462892</v>
      </c>
      <c r="K42" s="6">
        <v>85</v>
      </c>
      <c r="L42" s="6">
        <v>87.279151943462892</v>
      </c>
      <c r="M42" s="6">
        <v>87.279151943462892</v>
      </c>
      <c r="N42" s="2">
        <f t="shared" si="0"/>
        <v>3.6714666892612301E-6</v>
      </c>
      <c r="O42" s="6">
        <f t="shared" si="1"/>
        <v>5.4351604077355242</v>
      </c>
      <c r="P42" s="9"/>
      <c r="R42" s="10"/>
      <c r="T42" s="10"/>
      <c r="V42" s="9"/>
      <c r="X42" s="10"/>
      <c r="Z42" s="10"/>
    </row>
    <row r="43" spans="1:26" x14ac:dyDescent="0.25">
      <c r="A43" s="6">
        <v>42</v>
      </c>
      <c r="B43" s="6" t="s">
        <v>18</v>
      </c>
      <c r="C43" s="9">
        <v>93.430656934306583</v>
      </c>
      <c r="D43" s="6">
        <v>93.430656934306583</v>
      </c>
      <c r="E43" s="10">
        <v>93.430656934306583</v>
      </c>
      <c r="F43" s="6">
        <v>93.430656934306583</v>
      </c>
      <c r="G43" s="10">
        <v>93.430656934306583</v>
      </c>
      <c r="I43" s="6">
        <v>90.287769784172667</v>
      </c>
      <c r="J43" s="11">
        <v>90.287769784172667</v>
      </c>
      <c r="K43" s="6">
        <v>90.287769784172667</v>
      </c>
      <c r="L43" s="6">
        <v>89</v>
      </c>
      <c r="M43" s="6">
        <v>90.287769784172667</v>
      </c>
      <c r="N43" s="2">
        <f t="shared" si="0"/>
        <v>1.0320477364084742E-6</v>
      </c>
      <c r="O43" s="6">
        <f t="shared" si="1"/>
        <v>5.9863002143567563</v>
      </c>
      <c r="P43" s="9"/>
      <c r="R43" s="10"/>
      <c r="T43" s="10"/>
      <c r="V43" s="9"/>
      <c r="X43" s="10"/>
      <c r="Z43" s="10"/>
    </row>
    <row r="44" spans="1:26" x14ac:dyDescent="0.25">
      <c r="A44" s="6">
        <v>43</v>
      </c>
      <c r="B44" s="6" t="s">
        <v>10</v>
      </c>
      <c r="C44" s="9">
        <v>91.600454029511923</v>
      </c>
      <c r="D44" s="6">
        <v>91.600454029511923</v>
      </c>
      <c r="E44" s="10">
        <v>91.600454029511923</v>
      </c>
      <c r="F44" s="6">
        <v>91.600454029511923</v>
      </c>
      <c r="G44" s="10">
        <v>91.600454029511923</v>
      </c>
      <c r="I44" s="6">
        <v>85.186630251007927</v>
      </c>
      <c r="J44" s="11">
        <v>82</v>
      </c>
      <c r="K44" s="6">
        <v>85.186630251007927</v>
      </c>
      <c r="L44" s="6">
        <v>85.186630251007927</v>
      </c>
      <c r="M44" s="6">
        <v>85.186630251007927</v>
      </c>
      <c r="N44" s="2">
        <f t="shared" si="0"/>
        <v>3.9718821974087448E-6</v>
      </c>
      <c r="O44" s="6">
        <f t="shared" si="1"/>
        <v>5.4010036407844169</v>
      </c>
      <c r="P44" s="9"/>
      <c r="R44" s="10"/>
      <c r="T44" s="10"/>
      <c r="V44" s="9"/>
      <c r="X44" s="10"/>
      <c r="Z44" s="10"/>
    </row>
    <row r="45" spans="1:26" x14ac:dyDescent="0.25">
      <c r="A45" s="6">
        <v>44</v>
      </c>
      <c r="B45" s="6" t="s">
        <v>55</v>
      </c>
      <c r="C45" s="9">
        <v>91.900311526479754</v>
      </c>
      <c r="D45" s="6">
        <v>91.900311526479754</v>
      </c>
      <c r="E45" s="10">
        <v>91.900311526479754</v>
      </c>
      <c r="F45" s="6">
        <v>91.900311526479754</v>
      </c>
      <c r="G45" s="10">
        <v>91.900311526479754</v>
      </c>
      <c r="I45" s="6">
        <v>88.005215123859188</v>
      </c>
      <c r="J45" s="11">
        <v>85</v>
      </c>
      <c r="K45" s="6">
        <v>88.005215123859188</v>
      </c>
      <c r="L45" s="6">
        <v>88.005215123859188</v>
      </c>
      <c r="M45" s="6">
        <v>88.005215123859188</v>
      </c>
      <c r="N45" s="2">
        <f t="shared" si="0"/>
        <v>7.0565646846343022E-5</v>
      </c>
      <c r="O45" s="6">
        <f t="shared" si="1"/>
        <v>4.1514066731131862</v>
      </c>
      <c r="P45" s="9"/>
      <c r="R45" s="10"/>
      <c r="T45" s="10"/>
      <c r="V45" s="9"/>
      <c r="X45" s="10"/>
      <c r="Z45" s="10"/>
    </row>
    <row r="46" spans="1:26" x14ac:dyDescent="0.25">
      <c r="A46" s="6">
        <v>45</v>
      </c>
      <c r="B46" s="6" t="s">
        <v>95</v>
      </c>
      <c r="C46" s="9">
        <v>91.08589951377634</v>
      </c>
      <c r="D46" s="6">
        <v>91.08589951377634</v>
      </c>
      <c r="E46" s="10">
        <v>91.08589951377634</v>
      </c>
      <c r="F46" s="6">
        <v>91.08589951377634</v>
      </c>
      <c r="G46" s="10">
        <v>91.08589951377634</v>
      </c>
      <c r="I46" s="6">
        <v>81.072555205047308</v>
      </c>
      <c r="J46" s="11">
        <v>81.072555205047308</v>
      </c>
      <c r="K46" s="6">
        <v>80</v>
      </c>
      <c r="L46" s="6">
        <v>81.072555205047308</v>
      </c>
      <c r="M46" s="6">
        <v>81.072555205047308</v>
      </c>
      <c r="N46" s="2">
        <f t="shared" si="0"/>
        <v>4.1404379279593821E-11</v>
      </c>
      <c r="O46" s="6">
        <f t="shared" si="1"/>
        <v>10.382953721768512</v>
      </c>
      <c r="P46" s="9"/>
      <c r="R46" s="10"/>
      <c r="T46" s="10"/>
      <c r="V46" s="9"/>
      <c r="X46" s="10"/>
      <c r="Z46" s="10"/>
    </row>
    <row r="47" spans="1:26" x14ac:dyDescent="0.25">
      <c r="A47" s="6">
        <v>46</v>
      </c>
      <c r="B47" s="6" t="s">
        <v>22</v>
      </c>
      <c r="C47" s="9">
        <v>87.5</v>
      </c>
      <c r="D47" s="6">
        <v>87.5</v>
      </c>
      <c r="E47" s="10">
        <v>87.5</v>
      </c>
      <c r="F47" s="6">
        <v>87.5</v>
      </c>
      <c r="G47" s="10">
        <v>87.5</v>
      </c>
      <c r="I47" s="6">
        <v>80</v>
      </c>
      <c r="J47" s="11">
        <v>82</v>
      </c>
      <c r="K47" s="6">
        <v>86</v>
      </c>
      <c r="L47" s="6">
        <v>84</v>
      </c>
      <c r="M47" s="6">
        <v>85</v>
      </c>
      <c r="N47" s="2">
        <f t="shared" ref="N47:N83" si="2">TTEST(C47:G47,I47:M47,2,2)</f>
        <v>5.1865367094719944E-3</v>
      </c>
      <c r="O47" s="6">
        <f t="shared" ref="O47:O83" si="3">-LOG10(N47)</f>
        <v>2.2851225438911116</v>
      </c>
      <c r="P47" s="9"/>
      <c r="R47" s="10"/>
      <c r="T47" s="10"/>
      <c r="V47" s="9"/>
      <c r="X47" s="10"/>
      <c r="Z47" s="10"/>
    </row>
    <row r="48" spans="1:26" x14ac:dyDescent="0.25">
      <c r="A48" s="6">
        <v>47</v>
      </c>
      <c r="B48" s="6" t="s">
        <v>87</v>
      </c>
      <c r="C48" s="9">
        <v>93.02615193026152</v>
      </c>
      <c r="D48" s="6">
        <v>93.02615193026152</v>
      </c>
      <c r="E48" s="10">
        <v>93.02615193026152</v>
      </c>
      <c r="F48" s="6">
        <v>93.02615193026152</v>
      </c>
      <c r="G48" s="10">
        <v>93.02615193026152</v>
      </c>
      <c r="I48" s="6">
        <v>92</v>
      </c>
      <c r="J48" s="11">
        <v>89.93455568175672</v>
      </c>
      <c r="K48" s="6">
        <v>89.93455568175672</v>
      </c>
      <c r="L48" s="6">
        <v>89.93455568175672</v>
      </c>
      <c r="M48" s="6">
        <v>89.93455568175672</v>
      </c>
      <c r="N48" s="2">
        <f t="shared" si="2"/>
        <v>1.912864739436524E-4</v>
      </c>
      <c r="O48" s="6">
        <f t="shared" si="3"/>
        <v>3.7183157382806877</v>
      </c>
      <c r="P48" s="9"/>
      <c r="R48" s="10"/>
      <c r="T48" s="10"/>
      <c r="V48" s="9"/>
      <c r="X48" s="10"/>
      <c r="Z48" s="10"/>
    </row>
    <row r="49" spans="1:26" x14ac:dyDescent="0.25">
      <c r="A49" s="6">
        <v>48</v>
      </c>
      <c r="B49" s="6" t="s">
        <v>81</v>
      </c>
      <c r="C49" s="9">
        <v>89.978678038379542</v>
      </c>
      <c r="D49" s="6">
        <v>89.978678038379542</v>
      </c>
      <c r="E49" s="10">
        <v>89.978678038379542</v>
      </c>
      <c r="F49" s="6">
        <v>89.978678038379542</v>
      </c>
      <c r="G49" s="10">
        <v>89.978678038379542</v>
      </c>
      <c r="I49" s="6">
        <v>80.701970443349751</v>
      </c>
      <c r="J49" s="11">
        <v>80.701970443349751</v>
      </c>
      <c r="K49" s="6">
        <v>85</v>
      </c>
      <c r="L49" s="6">
        <v>80.701970443349751</v>
      </c>
      <c r="M49" s="6">
        <v>80.701970443349751</v>
      </c>
      <c r="N49" s="2">
        <f t="shared" si="2"/>
        <v>9.9296418843559458E-6</v>
      </c>
      <c r="O49" s="6">
        <f t="shared" si="3"/>
        <v>5.0030664141886714</v>
      </c>
      <c r="P49" s="9"/>
      <c r="R49" s="10"/>
      <c r="T49" s="10"/>
      <c r="V49" s="9"/>
      <c r="X49" s="10"/>
      <c r="Z49" s="10"/>
    </row>
    <row r="50" spans="1:26" x14ac:dyDescent="0.25">
      <c r="A50" s="6">
        <v>49</v>
      </c>
      <c r="B50" s="6" t="s">
        <v>109</v>
      </c>
      <c r="C50" s="9">
        <v>87.539267015706798</v>
      </c>
      <c r="D50" s="6">
        <v>87.539267015706798</v>
      </c>
      <c r="E50" s="10">
        <v>87.539267015706798</v>
      </c>
      <c r="F50" s="6">
        <v>87.539267015706798</v>
      </c>
      <c r="G50" s="10">
        <v>87.539267015706798</v>
      </c>
      <c r="I50" s="6">
        <v>92.287234042553195</v>
      </c>
      <c r="J50" s="11">
        <v>92.287234042553195</v>
      </c>
      <c r="K50" s="6">
        <v>92.287234042553195</v>
      </c>
      <c r="L50" s="6">
        <v>92.287234042553195</v>
      </c>
      <c r="M50" s="6">
        <v>90</v>
      </c>
      <c r="N50" s="2">
        <f t="shared" si="2"/>
        <v>1.3667262021184351E-5</v>
      </c>
      <c r="O50" s="6">
        <f t="shared" si="3"/>
        <v>4.8643184794474719</v>
      </c>
      <c r="P50" s="9"/>
      <c r="R50" s="10"/>
      <c r="T50" s="10"/>
      <c r="V50" s="9"/>
      <c r="X50" s="10"/>
      <c r="Z50" s="10"/>
    </row>
    <row r="51" spans="1:26" x14ac:dyDescent="0.25">
      <c r="A51" s="6">
        <v>50</v>
      </c>
      <c r="B51" s="6" t="s">
        <v>62</v>
      </c>
      <c r="C51" s="9">
        <v>93.900184842883533</v>
      </c>
      <c r="D51" s="6">
        <v>93.900184842883533</v>
      </c>
      <c r="E51" s="10">
        <v>93.900184842883533</v>
      </c>
      <c r="F51" s="6">
        <v>93.900184842883533</v>
      </c>
      <c r="G51" s="10">
        <v>93.900184842883533</v>
      </c>
      <c r="I51" s="6">
        <v>89.678899082568805</v>
      </c>
      <c r="J51" s="11">
        <v>89.678899082568805</v>
      </c>
      <c r="K51" s="6">
        <v>92</v>
      </c>
      <c r="L51" s="6">
        <v>89.678899082568805</v>
      </c>
      <c r="M51" s="6">
        <v>89.678899082568805</v>
      </c>
      <c r="N51" s="2">
        <f t="shared" si="2"/>
        <v>4.016818292729492E-5</v>
      </c>
      <c r="O51" s="6">
        <f t="shared" si="3"/>
        <v>4.3961178138371082</v>
      </c>
      <c r="P51" s="9"/>
      <c r="R51" s="10"/>
      <c r="T51" s="10"/>
      <c r="V51" s="9"/>
      <c r="X51" s="10"/>
      <c r="Z51" s="10"/>
    </row>
    <row r="52" spans="1:26" x14ac:dyDescent="0.25">
      <c r="A52" s="6">
        <v>51</v>
      </c>
      <c r="B52" s="6" t="s">
        <v>26</v>
      </c>
      <c r="C52" s="9">
        <v>78.406708595387826</v>
      </c>
      <c r="D52" s="6">
        <v>78.406708595387826</v>
      </c>
      <c r="E52" s="10">
        <v>78.406708595387826</v>
      </c>
      <c r="F52" s="6">
        <v>78.406708595387826</v>
      </c>
      <c r="G52" s="10">
        <v>78.406708595387826</v>
      </c>
      <c r="I52" s="6">
        <v>78</v>
      </c>
      <c r="J52" s="11">
        <v>77.192982456140342</v>
      </c>
      <c r="K52" s="6">
        <v>77.192982456140342</v>
      </c>
      <c r="L52" s="6">
        <v>77.192982456140342</v>
      </c>
      <c r="M52" s="6">
        <v>77.192982456140342</v>
      </c>
      <c r="N52" s="2">
        <f t="shared" si="2"/>
        <v>1.8421885034538096E-4</v>
      </c>
      <c r="O52" s="6">
        <f t="shared" si="3"/>
        <v>3.7346659323252922</v>
      </c>
      <c r="P52" s="9"/>
      <c r="R52" s="10"/>
      <c r="T52" s="10"/>
      <c r="V52" s="9"/>
      <c r="X52" s="10"/>
      <c r="Z52" s="10"/>
    </row>
    <row r="53" spans="1:26" x14ac:dyDescent="0.25">
      <c r="A53" s="6">
        <v>52</v>
      </c>
      <c r="B53" s="6" t="s">
        <v>73</v>
      </c>
      <c r="C53" s="9">
        <v>87.922297297297291</v>
      </c>
      <c r="D53" s="6">
        <v>87.922297297297291</v>
      </c>
      <c r="E53" s="10">
        <v>87.922297297297291</v>
      </c>
      <c r="F53" s="6">
        <v>87.922297297297291</v>
      </c>
      <c r="G53" s="10">
        <v>87.922297297297291</v>
      </c>
      <c r="I53" s="6">
        <v>62.5920471281296</v>
      </c>
      <c r="J53" s="11">
        <v>62.5920471281296</v>
      </c>
      <c r="K53" s="6">
        <v>68</v>
      </c>
      <c r="L53" s="6">
        <v>62.5920471281296</v>
      </c>
      <c r="M53" s="6">
        <v>62.5920471281296</v>
      </c>
      <c r="N53" s="2">
        <f t="shared" si="2"/>
        <v>1.65778262715917E-8</v>
      </c>
      <c r="O53" s="6">
        <f t="shared" si="3"/>
        <v>7.780472415893259</v>
      </c>
      <c r="P53" s="9"/>
      <c r="R53" s="10"/>
      <c r="T53" s="10"/>
      <c r="V53" s="9"/>
      <c r="X53" s="10"/>
      <c r="Z53" s="10"/>
    </row>
    <row r="54" spans="1:26" x14ac:dyDescent="0.25">
      <c r="A54" s="6">
        <v>53</v>
      </c>
      <c r="B54" s="6" t="s">
        <v>91</v>
      </c>
      <c r="C54" s="9">
        <v>92.814371257485035</v>
      </c>
      <c r="D54" s="6">
        <v>92.814371257485035</v>
      </c>
      <c r="E54" s="10">
        <v>92.814371257485035</v>
      </c>
      <c r="F54" s="6">
        <v>92.814371257485035</v>
      </c>
      <c r="G54" s="10">
        <v>92.814371257485035</v>
      </c>
      <c r="I54" s="6">
        <v>90.969455511288189</v>
      </c>
      <c r="J54" s="11">
        <v>90.969455511288189</v>
      </c>
      <c r="K54" s="6">
        <v>90.969455511288189</v>
      </c>
      <c r="L54" s="6">
        <v>90.969455511288189</v>
      </c>
      <c r="M54" s="6">
        <v>87</v>
      </c>
      <c r="N54" s="2">
        <f t="shared" si="2"/>
        <v>1.0479225578463165E-2</v>
      </c>
      <c r="O54" s="6">
        <f t="shared" si="3"/>
        <v>1.9796708108090861</v>
      </c>
      <c r="P54" s="9"/>
      <c r="R54" s="10"/>
      <c r="T54" s="10"/>
      <c r="V54" s="9"/>
      <c r="X54" s="10"/>
      <c r="Z54" s="10"/>
    </row>
    <row r="55" spans="1:26" x14ac:dyDescent="0.25">
      <c r="A55" s="6">
        <v>54</v>
      </c>
      <c r="B55" s="6" t="s">
        <v>88</v>
      </c>
      <c r="C55" s="9">
        <v>89.0625</v>
      </c>
      <c r="D55" s="6">
        <v>89.0625</v>
      </c>
      <c r="E55" s="10">
        <v>89.0625</v>
      </c>
      <c r="F55" s="6">
        <v>89.0625</v>
      </c>
      <c r="G55" s="10">
        <v>89.0625</v>
      </c>
      <c r="I55" s="6">
        <v>82.089552238805979</v>
      </c>
      <c r="J55" s="11">
        <v>82.089552238805979</v>
      </c>
      <c r="K55" s="6">
        <v>80</v>
      </c>
      <c r="L55" s="6">
        <v>82.089552238805979</v>
      </c>
      <c r="M55" s="6">
        <v>82.089552238805979</v>
      </c>
      <c r="N55" s="2">
        <f t="shared" si="2"/>
        <v>1.0686346102612604E-7</v>
      </c>
      <c r="O55" s="6">
        <f t="shared" si="3"/>
        <v>6.9711707642705827</v>
      </c>
      <c r="P55" s="9"/>
      <c r="R55" s="10"/>
      <c r="T55" s="10"/>
      <c r="V55" s="9"/>
      <c r="X55" s="10"/>
      <c r="Z55" s="10"/>
    </row>
    <row r="56" spans="1:26" x14ac:dyDescent="0.25">
      <c r="A56" s="6">
        <v>55</v>
      </c>
      <c r="B56" s="6" t="s">
        <v>104</v>
      </c>
      <c r="C56" s="9">
        <v>96</v>
      </c>
      <c r="D56" s="6">
        <v>96</v>
      </c>
      <c r="E56" s="10">
        <v>95</v>
      </c>
      <c r="F56" s="6">
        <v>96</v>
      </c>
      <c r="G56" s="10">
        <v>96</v>
      </c>
      <c r="I56" s="6">
        <v>77</v>
      </c>
      <c r="J56" s="11">
        <v>79.610305660725828</v>
      </c>
      <c r="K56" s="6">
        <v>79.610305660725828</v>
      </c>
      <c r="L56" s="6">
        <v>79.610305660725828</v>
      </c>
      <c r="M56" s="6">
        <v>79.610305660725828</v>
      </c>
      <c r="N56" s="2">
        <f t="shared" si="2"/>
        <v>1.7012618608033324E-9</v>
      </c>
      <c r="O56" s="6">
        <f t="shared" si="3"/>
        <v>8.7692288339775981</v>
      </c>
      <c r="P56" s="9"/>
      <c r="R56" s="10"/>
      <c r="T56" s="10"/>
      <c r="V56" s="9"/>
      <c r="X56" s="10"/>
      <c r="Z56" s="10"/>
    </row>
    <row r="57" spans="1:26" x14ac:dyDescent="0.25">
      <c r="A57" s="6">
        <v>56</v>
      </c>
      <c r="B57" s="6" t="s">
        <v>13</v>
      </c>
      <c r="C57" s="9">
        <v>92.910447761194021</v>
      </c>
      <c r="D57" s="6">
        <v>92.910447761194021</v>
      </c>
      <c r="E57" s="10">
        <v>92.910447761194021</v>
      </c>
      <c r="F57" s="6">
        <v>92.910447761194021</v>
      </c>
      <c r="G57" s="10">
        <v>92.910447761194021</v>
      </c>
      <c r="I57" s="6">
        <v>79.610305660725828</v>
      </c>
      <c r="J57" s="11">
        <v>79.610305660725828</v>
      </c>
      <c r="K57" s="6">
        <v>79.610305660725828</v>
      </c>
      <c r="L57" s="6">
        <v>78</v>
      </c>
      <c r="M57" s="6">
        <v>79.610305660725828</v>
      </c>
      <c r="N57" s="2">
        <f t="shared" si="2"/>
        <v>1.0758945690164928E-10</v>
      </c>
      <c r="O57" s="6">
        <f t="shared" si="3"/>
        <v>9.9682302847456139</v>
      </c>
      <c r="P57" s="9"/>
      <c r="R57" s="10"/>
      <c r="T57" s="10"/>
      <c r="V57" s="9"/>
      <c r="X57" s="10"/>
      <c r="Z57" s="10"/>
    </row>
    <row r="58" spans="1:26" x14ac:dyDescent="0.25">
      <c r="A58" s="6">
        <v>57</v>
      </c>
      <c r="B58" s="6" t="s">
        <v>24</v>
      </c>
      <c r="C58" s="9">
        <v>87.274290627687023</v>
      </c>
      <c r="D58" s="6">
        <v>87.274290627687023</v>
      </c>
      <c r="E58" s="10">
        <v>87.274290627687023</v>
      </c>
      <c r="F58" s="6">
        <v>87.274290627687023</v>
      </c>
      <c r="G58" s="10">
        <v>87.274290627687023</v>
      </c>
      <c r="I58" s="6">
        <v>87.438423645320199</v>
      </c>
      <c r="J58" s="11">
        <v>87.438423645320199</v>
      </c>
      <c r="K58" s="6">
        <v>87.438423645320199</v>
      </c>
      <c r="L58" s="6">
        <v>88</v>
      </c>
      <c r="M58" s="6">
        <v>87.438423645320199</v>
      </c>
      <c r="N58" s="2">
        <f t="shared" si="2"/>
        <v>3.9235479962665042E-2</v>
      </c>
      <c r="O58" s="6">
        <f t="shared" si="3"/>
        <v>1.406321030352776</v>
      </c>
      <c r="P58" s="9"/>
      <c r="R58" s="10"/>
      <c r="T58" s="10"/>
      <c r="V58" s="9"/>
      <c r="X58" s="10"/>
      <c r="Z58" s="10"/>
    </row>
    <row r="59" spans="1:26" x14ac:dyDescent="0.25">
      <c r="A59" s="6">
        <v>58</v>
      </c>
      <c r="B59" s="6" t="s">
        <v>63</v>
      </c>
      <c r="C59" s="9">
        <v>89.792387543252588</v>
      </c>
      <c r="D59" s="6">
        <v>89.792387543252588</v>
      </c>
      <c r="E59" s="10">
        <v>89.792387543252588</v>
      </c>
      <c r="F59" s="6">
        <v>89.792387543252588</v>
      </c>
      <c r="G59" s="10">
        <v>89.792387543252588</v>
      </c>
      <c r="I59" s="6">
        <v>86</v>
      </c>
      <c r="J59" s="11">
        <v>87.538940809968864</v>
      </c>
      <c r="K59" s="6">
        <v>87.538940809968864</v>
      </c>
      <c r="L59" s="6">
        <v>87.538940809968864</v>
      </c>
      <c r="M59" s="6">
        <v>87.538940809968864</v>
      </c>
      <c r="N59" s="2">
        <f t="shared" si="2"/>
        <v>3.2850938488013118E-5</v>
      </c>
      <c r="O59" s="6">
        <f t="shared" si="3"/>
        <v>4.4834522189704566</v>
      </c>
      <c r="P59" s="9"/>
      <c r="R59" s="10"/>
      <c r="T59" s="10"/>
      <c r="V59" s="9"/>
      <c r="X59" s="10"/>
      <c r="Z59" s="10"/>
    </row>
    <row r="60" spans="1:26" x14ac:dyDescent="0.25">
      <c r="A60" s="6">
        <v>59</v>
      </c>
      <c r="B60" s="6" t="s">
        <v>80</v>
      </c>
      <c r="C60" s="9">
        <v>96.306068601583121</v>
      </c>
      <c r="D60" s="6">
        <v>96.306068601583121</v>
      </c>
      <c r="E60" s="10">
        <v>96.306068601583121</v>
      </c>
      <c r="F60" s="6">
        <v>96.306068601583121</v>
      </c>
      <c r="G60" s="10">
        <v>96.306068601583121</v>
      </c>
      <c r="I60" s="6">
        <v>76.923076923076934</v>
      </c>
      <c r="J60" s="11">
        <v>76.923076923076934</v>
      </c>
      <c r="K60" s="6">
        <v>75</v>
      </c>
      <c r="L60" s="6">
        <v>76.923076923076934</v>
      </c>
      <c r="M60" s="6">
        <v>76.923076923076934</v>
      </c>
      <c r="N60" s="2">
        <f t="shared" si="2"/>
        <v>2.2754665583944797E-11</v>
      </c>
      <c r="O60" s="6">
        <f t="shared" si="3"/>
        <v>10.642929542759859</v>
      </c>
      <c r="P60" s="9"/>
      <c r="R60" s="10"/>
      <c r="T60" s="10"/>
      <c r="V60" s="9"/>
      <c r="X60" s="10"/>
      <c r="Z60" s="10"/>
    </row>
    <row r="61" spans="1:26" x14ac:dyDescent="0.25">
      <c r="A61" s="6">
        <v>60</v>
      </c>
      <c r="B61" s="6" t="s">
        <v>110</v>
      </c>
      <c r="C61" s="9">
        <v>87.888198757763973</v>
      </c>
      <c r="D61" s="6">
        <v>87.888198757763973</v>
      </c>
      <c r="E61" s="10">
        <v>87.888198757763973</v>
      </c>
      <c r="F61" s="6">
        <v>87.888198757763973</v>
      </c>
      <c r="G61" s="10">
        <v>87.888198757763973</v>
      </c>
      <c r="I61" s="6">
        <v>80.813953488372093</v>
      </c>
      <c r="J61" s="11">
        <v>78</v>
      </c>
      <c r="K61" s="6">
        <v>80.813953488372093</v>
      </c>
      <c r="L61" s="6">
        <v>80.813953488372093</v>
      </c>
      <c r="M61" s="6">
        <v>80.813953488372093</v>
      </c>
      <c r="N61" s="2">
        <f t="shared" si="2"/>
        <v>8.3575958407607313E-7</v>
      </c>
      <c r="O61" s="6">
        <f t="shared" si="3"/>
        <v>6.0779186344332858</v>
      </c>
      <c r="P61" s="9"/>
      <c r="R61" s="10"/>
      <c r="T61" s="10"/>
      <c r="V61" s="9"/>
      <c r="X61" s="10"/>
      <c r="Z61" s="10"/>
    </row>
    <row r="62" spans="1:26" x14ac:dyDescent="0.25">
      <c r="A62" s="6">
        <v>61</v>
      </c>
      <c r="B62" s="6" t="s">
        <v>35</v>
      </c>
      <c r="C62" s="9">
        <v>95.28662420382166</v>
      </c>
      <c r="D62" s="6">
        <v>95.28662420382166</v>
      </c>
      <c r="E62" s="10">
        <v>95.28662420382166</v>
      </c>
      <c r="F62" s="6">
        <v>95.28662420382166</v>
      </c>
      <c r="G62" s="10">
        <v>95.28662420382166</v>
      </c>
      <c r="I62" s="6">
        <v>75</v>
      </c>
      <c r="J62" s="11">
        <v>78.386737597426702</v>
      </c>
      <c r="K62" s="6">
        <v>78.386737597426702</v>
      </c>
      <c r="L62" s="6">
        <v>78.386737597426702</v>
      </c>
      <c r="M62" s="6">
        <v>78.386737597426702</v>
      </c>
      <c r="N62" s="2">
        <f t="shared" si="2"/>
        <v>5.2196334413159092E-9</v>
      </c>
      <c r="O62" s="6">
        <f t="shared" si="3"/>
        <v>8.2823599950827056</v>
      </c>
      <c r="P62" s="9"/>
      <c r="R62" s="10"/>
      <c r="T62" s="10"/>
      <c r="V62" s="9"/>
      <c r="X62" s="10"/>
      <c r="Z62" s="10"/>
    </row>
    <row r="63" spans="1:26" x14ac:dyDescent="0.25">
      <c r="A63" s="6">
        <v>62</v>
      </c>
      <c r="B63" s="6" t="s">
        <v>77</v>
      </c>
      <c r="C63" s="9">
        <v>92.689295039164506</v>
      </c>
      <c r="D63" s="6">
        <v>92.689295039164506</v>
      </c>
      <c r="E63" s="10">
        <v>92.689295039164506</v>
      </c>
      <c r="F63" s="6">
        <v>92.689295039164506</v>
      </c>
      <c r="G63" s="10">
        <v>92.689295039164506</v>
      </c>
      <c r="I63" s="6">
        <v>71.584699453551906</v>
      </c>
      <c r="J63" s="11">
        <v>71.584699453551906</v>
      </c>
      <c r="K63" s="6">
        <v>70</v>
      </c>
      <c r="L63" s="6">
        <v>71.584699453551906</v>
      </c>
      <c r="M63" s="6">
        <v>71.584699453551906</v>
      </c>
      <c r="N63" s="2">
        <f t="shared" si="2"/>
        <v>2.5555998494991515E-12</v>
      </c>
      <c r="O63" s="6">
        <f t="shared" si="3"/>
        <v>11.592507146115766</v>
      </c>
      <c r="P63" s="9"/>
      <c r="R63" s="10"/>
      <c r="T63" s="10"/>
      <c r="V63" s="9"/>
      <c r="X63" s="10"/>
      <c r="Z63" s="10"/>
    </row>
    <row r="64" spans="1:26" x14ac:dyDescent="0.25">
      <c r="A64" s="6">
        <v>63</v>
      </c>
      <c r="B64" s="6" t="s">
        <v>69</v>
      </c>
      <c r="C64" s="9">
        <v>94.163424124513611</v>
      </c>
      <c r="D64" s="6">
        <v>94.163424124513611</v>
      </c>
      <c r="E64" s="10">
        <v>94.163424124513611</v>
      </c>
      <c r="F64" s="6">
        <v>94.163424124513611</v>
      </c>
      <c r="G64" s="10">
        <v>94.163424124513611</v>
      </c>
      <c r="I64" s="6">
        <v>87.160493827160508</v>
      </c>
      <c r="J64" s="11">
        <v>87.160493827160508</v>
      </c>
      <c r="K64" s="6">
        <v>87.160493827160508</v>
      </c>
      <c r="L64" s="6">
        <v>84</v>
      </c>
      <c r="M64" s="6">
        <v>87.160493827160508</v>
      </c>
      <c r="N64" s="2">
        <f t="shared" si="2"/>
        <v>2.0394542189929139E-6</v>
      </c>
      <c r="O64" s="6">
        <f t="shared" si="3"/>
        <v>5.6904860391391932</v>
      </c>
      <c r="P64" s="9"/>
      <c r="R64" s="10"/>
      <c r="T64" s="10"/>
      <c r="V64" s="9"/>
      <c r="X64" s="10"/>
      <c r="Z64" s="10"/>
    </row>
    <row r="65" spans="1:26" x14ac:dyDescent="0.25">
      <c r="A65" s="6">
        <v>64</v>
      </c>
      <c r="B65" s="6" t="s">
        <v>67</v>
      </c>
      <c r="C65" s="9">
        <v>93.115942028985501</v>
      </c>
      <c r="D65" s="6">
        <v>93.115942028985501</v>
      </c>
      <c r="E65" s="10">
        <v>93.115942028985501</v>
      </c>
      <c r="F65" s="6">
        <v>93.115942028985501</v>
      </c>
      <c r="G65" s="10">
        <v>93.115942028985501</v>
      </c>
      <c r="I65" s="6">
        <v>80.107526881720432</v>
      </c>
      <c r="J65" s="11">
        <v>80.107526881720432</v>
      </c>
      <c r="K65" s="6">
        <v>85</v>
      </c>
      <c r="L65" s="6">
        <v>80.107526881720432</v>
      </c>
      <c r="M65" s="6">
        <v>80.107526881720432</v>
      </c>
      <c r="N65" s="2">
        <f t="shared" si="2"/>
        <v>1.7820265316568669E-6</v>
      </c>
      <c r="O65" s="6">
        <f t="shared" si="3"/>
        <v>5.7490858342686186</v>
      </c>
      <c r="P65" s="9"/>
      <c r="R65" s="10"/>
      <c r="T65" s="10"/>
      <c r="V65" s="9"/>
      <c r="X65" s="10"/>
      <c r="Z65" s="10"/>
    </row>
    <row r="66" spans="1:26" x14ac:dyDescent="0.25">
      <c r="A66" s="6">
        <v>65</v>
      </c>
      <c r="B66" s="6" t="s">
        <v>119</v>
      </c>
      <c r="C66" s="9">
        <v>87.415730337078642</v>
      </c>
      <c r="D66" s="6">
        <v>87.415730337078642</v>
      </c>
      <c r="E66" s="10">
        <v>87.415730337078642</v>
      </c>
      <c r="F66" s="6">
        <v>87.415730337078642</v>
      </c>
      <c r="G66" s="10">
        <v>87.415730337078642</v>
      </c>
      <c r="I66" s="6">
        <v>87.8</v>
      </c>
      <c r="J66" s="11">
        <v>88</v>
      </c>
      <c r="K66" s="6">
        <v>87.8</v>
      </c>
      <c r="L66" s="6">
        <v>87.8</v>
      </c>
      <c r="M66" s="6">
        <v>87.8</v>
      </c>
      <c r="N66" s="2">
        <f t="shared" si="2"/>
        <v>5.4588179131293574E-6</v>
      </c>
      <c r="O66" s="6">
        <f t="shared" si="3"/>
        <v>5.262901391981277</v>
      </c>
      <c r="P66" s="9"/>
      <c r="R66" s="10"/>
      <c r="T66" s="10"/>
      <c r="V66" s="9"/>
      <c r="X66" s="10"/>
      <c r="Z66" s="10"/>
    </row>
    <row r="67" spans="1:26" x14ac:dyDescent="0.25">
      <c r="A67" s="6">
        <v>66</v>
      </c>
      <c r="B67" s="6" t="s">
        <v>41</v>
      </c>
      <c r="C67" s="9">
        <v>94.809010773751226</v>
      </c>
      <c r="D67" s="6">
        <v>94.809010773751226</v>
      </c>
      <c r="E67" s="10">
        <v>94.809010773751226</v>
      </c>
      <c r="F67" s="6">
        <v>94.809010773751226</v>
      </c>
      <c r="G67" s="10">
        <v>94.809010773751226</v>
      </c>
      <c r="I67" s="6">
        <v>76.608046253914722</v>
      </c>
      <c r="J67" s="11">
        <v>76.608046253914722</v>
      </c>
      <c r="K67" s="6">
        <v>78</v>
      </c>
      <c r="L67" s="6">
        <v>76.608046253914722</v>
      </c>
      <c r="M67" s="6">
        <v>76.608046253914722</v>
      </c>
      <c r="N67" s="2">
        <f t="shared" si="2"/>
        <v>3.7691073019081582E-12</v>
      </c>
      <c r="O67" s="6">
        <f t="shared" si="3"/>
        <v>11.423761498537852</v>
      </c>
      <c r="P67" s="9"/>
      <c r="R67" s="10"/>
      <c r="T67" s="10"/>
      <c r="V67" s="9"/>
      <c r="X67" s="10"/>
      <c r="Z67" s="10"/>
    </row>
    <row r="68" spans="1:26" x14ac:dyDescent="0.25">
      <c r="A68" s="6">
        <v>67</v>
      </c>
      <c r="B68" s="6" t="s">
        <v>72</v>
      </c>
      <c r="C68" s="9">
        <v>92.52077562326869</v>
      </c>
      <c r="D68" s="6">
        <v>92.52077562326869</v>
      </c>
      <c r="E68" s="10">
        <v>92.52077562326869</v>
      </c>
      <c r="F68" s="6">
        <v>92.52077562326869</v>
      </c>
      <c r="G68" s="10">
        <v>92.52077562326869</v>
      </c>
      <c r="I68" s="6">
        <v>81</v>
      </c>
      <c r="J68" s="11">
        <v>82.068965517241381</v>
      </c>
      <c r="K68" s="6">
        <v>82.068965517241381</v>
      </c>
      <c r="L68" s="6">
        <v>82.068965517241381</v>
      </c>
      <c r="M68" s="6">
        <v>82.068965517241381</v>
      </c>
      <c r="N68" s="2">
        <f t="shared" si="2"/>
        <v>2.8858013835199968E-11</v>
      </c>
      <c r="O68" s="6">
        <f t="shared" si="3"/>
        <v>10.539733562712236</v>
      </c>
      <c r="P68" s="9"/>
      <c r="R68" s="10"/>
      <c r="T68" s="10"/>
      <c r="V68" s="9"/>
      <c r="X68" s="10"/>
      <c r="Z68" s="10"/>
    </row>
    <row r="69" spans="1:26" x14ac:dyDescent="0.25">
      <c r="A69" s="6">
        <v>68</v>
      </c>
      <c r="B69" s="6" t="s">
        <v>84</v>
      </c>
      <c r="C69" s="9">
        <v>92.460317460317469</v>
      </c>
      <c r="D69" s="6">
        <v>92.460317460317469</v>
      </c>
      <c r="E69" s="10">
        <v>92.460317460317469</v>
      </c>
      <c r="F69" s="6">
        <v>92.460317460317469</v>
      </c>
      <c r="G69" s="10">
        <v>92.460317460317469</v>
      </c>
      <c r="I69" s="6">
        <v>84.755796743956594</v>
      </c>
      <c r="J69" s="11">
        <v>84.755796743956594</v>
      </c>
      <c r="K69" s="6">
        <v>82</v>
      </c>
      <c r="L69" s="6">
        <v>84.755796743956594</v>
      </c>
      <c r="M69" s="6">
        <v>84.755796743956594</v>
      </c>
      <c r="N69" s="2">
        <f t="shared" si="2"/>
        <v>3.8960087285695555E-7</v>
      </c>
      <c r="O69" s="6">
        <f t="shared" si="3"/>
        <v>6.4093800788043698</v>
      </c>
      <c r="P69" s="9"/>
      <c r="R69" s="10"/>
      <c r="T69" s="10"/>
      <c r="V69" s="9"/>
      <c r="X69" s="10"/>
      <c r="Z69" s="10"/>
    </row>
    <row r="70" spans="1:26" x14ac:dyDescent="0.25">
      <c r="A70" s="6">
        <v>69</v>
      </c>
      <c r="B70" s="6" t="s">
        <v>53</v>
      </c>
      <c r="C70" s="9">
        <v>94.964664310954063</v>
      </c>
      <c r="D70" s="6">
        <v>94.964664310954063</v>
      </c>
      <c r="E70" s="10">
        <v>94.964664310954063</v>
      </c>
      <c r="F70" s="6">
        <v>94.964664310954063</v>
      </c>
      <c r="G70" s="10">
        <v>94.964664310954063</v>
      </c>
      <c r="I70" s="6">
        <v>91.093117408906892</v>
      </c>
      <c r="J70" s="11">
        <v>91.093117408906892</v>
      </c>
      <c r="K70" s="6">
        <v>91.093117408906892</v>
      </c>
      <c r="L70" s="6">
        <v>88</v>
      </c>
      <c r="M70" s="6">
        <v>91.093117408906892</v>
      </c>
      <c r="N70" s="2">
        <f t="shared" si="2"/>
        <v>8.7344521006978238E-5</v>
      </c>
      <c r="O70" s="6">
        <f t="shared" si="3"/>
        <v>4.0587643324791651</v>
      </c>
      <c r="P70" s="9"/>
      <c r="R70" s="10"/>
      <c r="T70" s="10"/>
      <c r="V70" s="9"/>
      <c r="X70" s="10"/>
      <c r="Z70" s="10"/>
    </row>
    <row r="71" spans="1:26" x14ac:dyDescent="0.25">
      <c r="A71" s="6">
        <v>70</v>
      </c>
      <c r="B71" s="6" t="s">
        <v>111</v>
      </c>
      <c r="C71" s="9">
        <v>88.354037267080727</v>
      </c>
      <c r="D71" s="6">
        <v>88.354037267080727</v>
      </c>
      <c r="E71" s="10">
        <v>88.354037267080727</v>
      </c>
      <c r="F71" s="6">
        <v>88.354037267080727</v>
      </c>
      <c r="G71" s="10">
        <v>88.354037267080727</v>
      </c>
      <c r="I71" s="6">
        <v>85.902255639097746</v>
      </c>
      <c r="J71" s="11">
        <v>85.902255639097746</v>
      </c>
      <c r="K71" s="6">
        <v>85.902255639097746</v>
      </c>
      <c r="L71" s="6">
        <v>86</v>
      </c>
      <c r="M71" s="6">
        <v>85.902255639097746</v>
      </c>
      <c r="N71" s="2">
        <f t="shared" si="2"/>
        <v>1.9468963130452939E-14</v>
      </c>
      <c r="O71" s="6">
        <f t="shared" si="3"/>
        <v>13.710657177330182</v>
      </c>
      <c r="P71" s="9"/>
      <c r="R71" s="10"/>
      <c r="T71" s="10"/>
      <c r="V71" s="9"/>
      <c r="X71" s="10"/>
      <c r="Z71" s="10"/>
    </row>
    <row r="72" spans="1:26" x14ac:dyDescent="0.25">
      <c r="A72" s="6">
        <v>71</v>
      </c>
      <c r="B72" s="6" t="s">
        <v>5</v>
      </c>
      <c r="C72" s="9">
        <v>86.764705882352928</v>
      </c>
      <c r="D72" s="6">
        <v>86.764705882352928</v>
      </c>
      <c r="E72" s="10">
        <v>86.764705882352928</v>
      </c>
      <c r="F72" s="6">
        <v>86.764705882352928</v>
      </c>
      <c r="G72" s="10">
        <v>86.764705882352928</v>
      </c>
      <c r="I72" s="6">
        <v>71.978021978021971</v>
      </c>
      <c r="J72" s="11">
        <v>70</v>
      </c>
      <c r="K72" s="6">
        <v>71.978021978021971</v>
      </c>
      <c r="L72" s="6">
        <v>68</v>
      </c>
      <c r="M72" s="6">
        <v>71.978021978021971</v>
      </c>
      <c r="N72" s="2">
        <f t="shared" si="2"/>
        <v>3.9226517426703434E-8</v>
      </c>
      <c r="O72" s="6">
        <f t="shared" si="3"/>
        <v>7.4064202473000478</v>
      </c>
      <c r="P72" s="9"/>
      <c r="R72" s="10"/>
      <c r="T72" s="10"/>
      <c r="V72" s="9"/>
      <c r="X72" s="10"/>
      <c r="Z72" s="10"/>
    </row>
    <row r="73" spans="1:26" x14ac:dyDescent="0.25">
      <c r="A73" s="6">
        <v>72</v>
      </c>
      <c r="B73" s="6" t="s">
        <v>112</v>
      </c>
      <c r="C73" s="9">
        <v>92.622950819672127</v>
      </c>
      <c r="D73" s="6">
        <v>92.622950819672127</v>
      </c>
      <c r="E73" s="10">
        <v>92.622950819672127</v>
      </c>
      <c r="F73" s="6">
        <v>92.622950819672127</v>
      </c>
      <c r="G73" s="10">
        <v>92.622950819672127</v>
      </c>
      <c r="I73" s="6">
        <v>84.905660377358487</v>
      </c>
      <c r="J73" s="11">
        <v>84.905660377358487</v>
      </c>
      <c r="K73" s="6">
        <v>82</v>
      </c>
      <c r="L73" s="6">
        <v>84.905660377358487</v>
      </c>
      <c r="M73" s="6">
        <v>84.905660377358487</v>
      </c>
      <c r="N73" s="2">
        <f t="shared" si="2"/>
        <v>5.639841839625255E-7</v>
      </c>
      <c r="O73" s="6">
        <f t="shared" si="3"/>
        <v>6.2487330749423888</v>
      </c>
      <c r="P73" s="9"/>
      <c r="R73" s="10"/>
      <c r="T73" s="10"/>
      <c r="V73" s="9"/>
      <c r="X73" s="10"/>
      <c r="Z73" s="10"/>
    </row>
    <row r="74" spans="1:26" x14ac:dyDescent="0.25">
      <c r="A74" s="6">
        <v>73</v>
      </c>
      <c r="B74" s="6" t="s">
        <v>29</v>
      </c>
      <c r="C74" s="9">
        <v>87.777777777777771</v>
      </c>
      <c r="D74" s="6">
        <v>87.777777777777771</v>
      </c>
      <c r="E74" s="10">
        <v>87.777777777777771</v>
      </c>
      <c r="F74" s="6">
        <v>87.777777777777771</v>
      </c>
      <c r="G74" s="10">
        <v>87.777777777777771</v>
      </c>
      <c r="I74" s="6">
        <v>92.359121298949376</v>
      </c>
      <c r="J74" s="11">
        <v>92.359121298949376</v>
      </c>
      <c r="K74" s="6">
        <v>92.359121298949376</v>
      </c>
      <c r="L74" s="6">
        <v>90</v>
      </c>
      <c r="M74" s="6">
        <v>92.359121298949376</v>
      </c>
      <c r="N74" s="2">
        <f t="shared" si="2"/>
        <v>2.3564121667096218E-5</v>
      </c>
      <c r="O74" s="6">
        <f t="shared" si="3"/>
        <v>4.6277487435658138</v>
      </c>
      <c r="P74" s="9"/>
      <c r="R74" s="10"/>
      <c r="T74" s="10"/>
      <c r="V74" s="9"/>
      <c r="X74" s="10"/>
      <c r="Z74" s="10"/>
    </row>
    <row r="75" spans="1:26" x14ac:dyDescent="0.25">
      <c r="A75" s="6">
        <v>74</v>
      </c>
      <c r="B75" s="6" t="s">
        <v>70</v>
      </c>
      <c r="C75" s="9">
        <v>92.64705882352942</v>
      </c>
      <c r="D75" s="6">
        <v>92.64705882352942</v>
      </c>
      <c r="E75" s="10">
        <v>92.64705882352942</v>
      </c>
      <c r="F75" s="6">
        <v>92.64705882352942</v>
      </c>
      <c r="G75" s="10">
        <v>92.64705882352942</v>
      </c>
      <c r="I75" s="6">
        <v>83.908045977011497</v>
      </c>
      <c r="J75" s="11">
        <v>83.908045977011497</v>
      </c>
      <c r="K75" s="6">
        <v>83</v>
      </c>
      <c r="L75" s="6">
        <v>83.908045977011497</v>
      </c>
      <c r="M75" s="6">
        <v>83.908045977011497</v>
      </c>
      <c r="N75" s="2">
        <f t="shared" si="2"/>
        <v>3.2657583827623982E-11</v>
      </c>
      <c r="O75" s="6">
        <f t="shared" si="3"/>
        <v>10.486015949701819</v>
      </c>
      <c r="P75" s="9"/>
      <c r="R75" s="10"/>
      <c r="T75" s="10"/>
      <c r="V75" s="9"/>
      <c r="X75" s="10"/>
      <c r="Z75" s="10"/>
    </row>
    <row r="76" spans="1:26" x14ac:dyDescent="0.25">
      <c r="A76" s="6">
        <v>75</v>
      </c>
      <c r="B76" s="6" t="s">
        <v>9</v>
      </c>
      <c r="C76" s="9">
        <v>79.687499999999986</v>
      </c>
      <c r="D76" s="6">
        <v>79.687499999999986</v>
      </c>
      <c r="E76" s="10">
        <v>79.687499999999986</v>
      </c>
      <c r="F76" s="6">
        <v>79.687499999999986</v>
      </c>
      <c r="G76" s="10">
        <v>79.687499999999986</v>
      </c>
      <c r="I76" s="6">
        <v>84.146341463414629</v>
      </c>
      <c r="J76" s="11">
        <v>84.146341463414629</v>
      </c>
      <c r="K76" s="6">
        <v>84.146341463414629</v>
      </c>
      <c r="L76" s="6">
        <v>82</v>
      </c>
      <c r="M76" s="6">
        <v>84.146341463414629</v>
      </c>
      <c r="N76" s="2">
        <f t="shared" si="2"/>
        <v>1.3583484634500716E-5</v>
      </c>
      <c r="O76" s="6">
        <f t="shared" si="3"/>
        <v>4.86698880417892</v>
      </c>
      <c r="P76" s="9"/>
      <c r="R76" s="10"/>
      <c r="T76" s="10"/>
      <c r="V76" s="9"/>
      <c r="X76" s="10"/>
      <c r="Z76" s="10"/>
    </row>
    <row r="77" spans="1:26" x14ac:dyDescent="0.25">
      <c r="A77" s="6">
        <v>76</v>
      </c>
      <c r="B77" s="6" t="s">
        <v>0</v>
      </c>
      <c r="C77" s="9">
        <v>91.338582677165348</v>
      </c>
      <c r="D77" s="6">
        <v>91.338582677165348</v>
      </c>
      <c r="E77" s="10">
        <v>91.338582677165348</v>
      </c>
      <c r="F77" s="6">
        <v>91.338582677165348</v>
      </c>
      <c r="G77" s="10">
        <v>91.338582677165348</v>
      </c>
      <c r="I77" s="6">
        <v>93.75</v>
      </c>
      <c r="J77" s="11">
        <v>94</v>
      </c>
      <c r="K77" s="6">
        <v>93.75</v>
      </c>
      <c r="L77" s="6">
        <v>93.75</v>
      </c>
      <c r="M77" s="6">
        <v>93.75</v>
      </c>
      <c r="N77" s="2">
        <f t="shared" si="2"/>
        <v>3.2088044122619785E-11</v>
      </c>
      <c r="O77" s="6">
        <f t="shared" si="3"/>
        <v>10.493656753849985</v>
      </c>
      <c r="P77" s="9"/>
      <c r="R77" s="10"/>
      <c r="T77" s="10"/>
      <c r="V77" s="9"/>
      <c r="X77" s="10"/>
      <c r="Z77" s="10"/>
    </row>
    <row r="78" spans="1:26" x14ac:dyDescent="0.25">
      <c r="A78" s="6">
        <v>77</v>
      </c>
      <c r="B78" s="6" t="s">
        <v>79</v>
      </c>
      <c r="C78" s="9">
        <v>92.425295343988878</v>
      </c>
      <c r="D78" s="6">
        <v>92.425295343988878</v>
      </c>
      <c r="E78" s="10">
        <v>92.425295343988878</v>
      </c>
      <c r="F78" s="6">
        <v>92.425295343988878</v>
      </c>
      <c r="G78" s="10">
        <v>92.425295343988878</v>
      </c>
      <c r="I78" s="6">
        <v>65.656565656565661</v>
      </c>
      <c r="J78" s="11">
        <v>65.656565656565661</v>
      </c>
      <c r="K78" s="6">
        <v>68</v>
      </c>
      <c r="L78" s="6">
        <v>65.656565656565661</v>
      </c>
      <c r="M78" s="6">
        <v>65.656565656565661</v>
      </c>
      <c r="N78" s="2">
        <f t="shared" si="2"/>
        <v>1.1289154960521253E-11</v>
      </c>
      <c r="O78" s="6">
        <f t="shared" si="3"/>
        <v>10.947338565578827</v>
      </c>
      <c r="P78" s="9"/>
      <c r="R78" s="10"/>
      <c r="T78" s="10"/>
      <c r="V78" s="9"/>
      <c r="X78" s="10"/>
      <c r="Z78" s="10"/>
    </row>
    <row r="79" spans="1:26" x14ac:dyDescent="0.25">
      <c r="A79" s="6">
        <v>78</v>
      </c>
      <c r="B79" s="6" t="s">
        <v>6</v>
      </c>
      <c r="C79" s="9">
        <v>81.239530988274694</v>
      </c>
      <c r="D79" s="6">
        <v>81.239530988274694</v>
      </c>
      <c r="E79" s="10">
        <v>81.239530988274694</v>
      </c>
      <c r="F79" s="6">
        <v>81.239530988274694</v>
      </c>
      <c r="G79" s="10">
        <v>81.239530988274694</v>
      </c>
      <c r="I79" s="6">
        <v>85.858585858585855</v>
      </c>
      <c r="J79" s="11">
        <v>88</v>
      </c>
      <c r="K79" s="6">
        <v>85.858585858585855</v>
      </c>
      <c r="L79" s="6">
        <v>85.858585858585855</v>
      </c>
      <c r="M79" s="6">
        <v>85.858585858585855</v>
      </c>
      <c r="N79" s="2">
        <f t="shared" si="2"/>
        <v>2.4601710185394497E-6</v>
      </c>
      <c r="O79" s="6">
        <f t="shared" si="3"/>
        <v>5.6090347019102769</v>
      </c>
      <c r="P79" s="9"/>
      <c r="R79" s="10"/>
      <c r="T79" s="10"/>
      <c r="V79" s="9"/>
      <c r="X79" s="10"/>
      <c r="Z79" s="10"/>
    </row>
    <row r="80" spans="1:26" x14ac:dyDescent="0.25">
      <c r="A80" s="6">
        <v>79</v>
      </c>
      <c r="B80" s="6" t="s">
        <v>75</v>
      </c>
      <c r="C80" s="9">
        <v>86</v>
      </c>
      <c r="D80" s="6">
        <v>86</v>
      </c>
      <c r="E80" s="10">
        <v>86</v>
      </c>
      <c r="F80" s="6">
        <v>86</v>
      </c>
      <c r="G80" s="10">
        <v>84</v>
      </c>
      <c r="I80" s="6">
        <v>72.192513368983953</v>
      </c>
      <c r="J80" s="11">
        <v>72.192513368983953</v>
      </c>
      <c r="K80" s="6">
        <v>72.192513368983953</v>
      </c>
      <c r="L80" s="6">
        <v>70</v>
      </c>
      <c r="M80" s="6">
        <v>72.192513368983953</v>
      </c>
      <c r="N80" s="2">
        <f t="shared" si="2"/>
        <v>1.2116617135601722E-8</v>
      </c>
      <c r="O80" s="6">
        <f t="shared" si="3"/>
        <v>7.916618614857108</v>
      </c>
      <c r="P80" s="9"/>
      <c r="R80" s="10"/>
      <c r="T80" s="10"/>
      <c r="V80" s="9"/>
      <c r="X80" s="10"/>
      <c r="Z80" s="10"/>
    </row>
    <row r="81" spans="1:26" x14ac:dyDescent="0.25">
      <c r="A81" s="6">
        <v>80</v>
      </c>
      <c r="B81" s="6" t="s">
        <v>68</v>
      </c>
      <c r="C81" s="9">
        <v>73.928571428571416</v>
      </c>
      <c r="D81" s="6">
        <v>73.928571428571416</v>
      </c>
      <c r="E81" s="10">
        <v>73.928571428571416</v>
      </c>
      <c r="F81" s="6">
        <v>73.928571428571416</v>
      </c>
      <c r="G81" s="10">
        <v>73.928571428571416</v>
      </c>
      <c r="I81" s="6">
        <v>74.427480916030532</v>
      </c>
      <c r="J81" s="11">
        <v>75</v>
      </c>
      <c r="K81" s="6">
        <v>74.427480916030532</v>
      </c>
      <c r="L81" s="6">
        <v>74.427480916030532</v>
      </c>
      <c r="M81" s="6">
        <v>74.427480916030532</v>
      </c>
      <c r="N81" s="2">
        <f t="shared" si="2"/>
        <v>6.7999810090645487E-4</v>
      </c>
      <c r="O81" s="6">
        <f t="shared" si="3"/>
        <v>3.1674923001864093</v>
      </c>
      <c r="P81" s="9"/>
      <c r="R81" s="10"/>
      <c r="T81" s="10"/>
      <c r="V81" s="9"/>
      <c r="X81" s="10"/>
      <c r="Z81" s="10"/>
    </row>
    <row r="82" spans="1:26" x14ac:dyDescent="0.25">
      <c r="A82" s="6">
        <v>81</v>
      </c>
      <c r="B82" s="6" t="s">
        <v>40</v>
      </c>
      <c r="C82" s="9">
        <v>89.662231320368463</v>
      </c>
      <c r="D82" s="6">
        <v>89.662231320368463</v>
      </c>
      <c r="E82" s="10">
        <v>89.662231320368463</v>
      </c>
      <c r="F82" s="6">
        <v>89.662231320368463</v>
      </c>
      <c r="G82" s="10">
        <v>89.662231320368463</v>
      </c>
      <c r="I82" s="6">
        <v>72.857142857142847</v>
      </c>
      <c r="J82" s="11">
        <v>72.857142857142847</v>
      </c>
      <c r="K82" s="6">
        <v>72.857142857142847</v>
      </c>
      <c r="L82" s="6">
        <v>76.5</v>
      </c>
      <c r="M82" s="6">
        <v>72.857142857142847</v>
      </c>
      <c r="N82" s="2">
        <f t="shared" si="2"/>
        <v>1.8792141425276286E-8</v>
      </c>
      <c r="O82" s="6">
        <f t="shared" si="3"/>
        <v>7.7260237278191068</v>
      </c>
      <c r="P82" s="9"/>
      <c r="R82" s="10"/>
      <c r="T82" s="10"/>
      <c r="V82" s="9"/>
      <c r="X82" s="10"/>
      <c r="Z82" s="10"/>
    </row>
    <row r="83" spans="1:26" x14ac:dyDescent="0.25">
      <c r="A83" s="6">
        <v>82</v>
      </c>
      <c r="B83" s="6" t="s">
        <v>32</v>
      </c>
      <c r="C83" s="9">
        <v>73.684210526315795</v>
      </c>
      <c r="D83" s="6">
        <v>73.684210526315795</v>
      </c>
      <c r="E83" s="6">
        <v>73.684210526315795</v>
      </c>
      <c r="F83" s="6">
        <v>73.684210526315795</v>
      </c>
      <c r="G83" s="10">
        <v>73.684210526315795</v>
      </c>
      <c r="I83" s="6">
        <v>75.687103594080341</v>
      </c>
      <c r="J83" s="11">
        <v>78</v>
      </c>
      <c r="K83" s="6">
        <v>75.687103594080341</v>
      </c>
      <c r="L83" s="6">
        <v>75.687103594080341</v>
      </c>
      <c r="M83" s="6">
        <v>75.687103594080341</v>
      </c>
      <c r="N83" s="2">
        <f t="shared" si="2"/>
        <v>7.0266725278108635E-4</v>
      </c>
      <c r="O83" s="6">
        <f t="shared" si="3"/>
        <v>3.1532502859218212</v>
      </c>
      <c r="P83" s="9"/>
      <c r="T83" s="10"/>
      <c r="V83" s="9"/>
      <c r="Z83" s="10"/>
    </row>
    <row r="110" spans="13:14" x14ac:dyDescent="0.25">
      <c r="M110" s="3"/>
    </row>
    <row r="111" spans="13:14" x14ac:dyDescent="0.25">
      <c r="M111" s="3"/>
      <c r="N111" s="3"/>
    </row>
    <row r="112" spans="13:14" x14ac:dyDescent="0.25">
      <c r="M112" s="3"/>
      <c r="N112" s="3"/>
    </row>
    <row r="113" spans="13:14" x14ac:dyDescent="0.25">
      <c r="M113" s="3"/>
      <c r="N113" s="3"/>
    </row>
    <row r="114" spans="13:14" x14ac:dyDescent="0.25">
      <c r="M114" s="3"/>
      <c r="N114" s="3"/>
    </row>
    <row r="115" spans="13:14" x14ac:dyDescent="0.25">
      <c r="M115" s="3"/>
    </row>
    <row r="116" spans="13:14" x14ac:dyDescent="0.25">
      <c r="M116" s="3"/>
      <c r="N116" s="3"/>
    </row>
    <row r="117" spans="13:14" x14ac:dyDescent="0.25">
      <c r="N117" s="3"/>
    </row>
    <row r="118" spans="13:14" x14ac:dyDescent="0.25">
      <c r="N118" s="3"/>
    </row>
    <row r="119" spans="13:14" x14ac:dyDescent="0.25">
      <c r="N119" s="3"/>
    </row>
    <row r="122" spans="13:14" x14ac:dyDescent="0.25">
      <c r="N122" s="3"/>
    </row>
    <row r="123" spans="13:14" x14ac:dyDescent="0.25">
      <c r="N123" s="3"/>
    </row>
    <row r="124" spans="13:14" x14ac:dyDescent="0.25">
      <c r="N124" s="3"/>
    </row>
    <row r="125" spans="13:14" x14ac:dyDescent="0.25">
      <c r="N125" s="3"/>
    </row>
    <row r="126" spans="13:14" x14ac:dyDescent="0.25">
      <c r="N126" s="3"/>
    </row>
    <row r="127" spans="13:14" x14ac:dyDescent="0.25">
      <c r="N127" s="3"/>
    </row>
    <row r="128" spans="13:14" x14ac:dyDescent="0.25">
      <c r="N128" s="3"/>
    </row>
    <row r="130" spans="14:14" x14ac:dyDescent="0.25">
      <c r="N130" s="3"/>
    </row>
    <row r="131" spans="14:14" x14ac:dyDescent="0.25">
      <c r="N131" s="3"/>
    </row>
    <row r="132" spans="14:14" x14ac:dyDescent="0.25">
      <c r="N132" s="3"/>
    </row>
    <row r="133" spans="14:14" x14ac:dyDescent="0.25">
      <c r="N133" s="3"/>
    </row>
    <row r="134" spans="14:14" x14ac:dyDescent="0.25">
      <c r="N134" s="3"/>
    </row>
    <row r="135" spans="14:14" x14ac:dyDescent="0.25">
      <c r="N135" s="3"/>
    </row>
    <row r="136" spans="14:14" x14ac:dyDescent="0.25">
      <c r="N136" s="3"/>
    </row>
  </sheetData>
  <sortState xmlns:xlrd2="http://schemas.microsoft.com/office/spreadsheetml/2017/richdata2" ref="M3:N105">
    <sortCondition ref="M2:M105"/>
  </sortState>
  <mergeCells count="2">
    <mergeCell ref="C1:G1"/>
    <mergeCell ref="I1:M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0674BE-1F68-4E90-A19F-C0E16900B5A7}">
  <dimension ref="A1:Q138"/>
  <sheetViews>
    <sheetView workbookViewId="0">
      <selection sqref="A1:XFD1048576"/>
    </sheetView>
  </sheetViews>
  <sheetFormatPr defaultColWidth="9.109375" defaultRowHeight="15" x14ac:dyDescent="0.25"/>
  <cols>
    <col min="1" max="1" width="7.109375" style="6" bestFit="1" customWidth="1"/>
    <col min="2" max="2" width="21.88671875" style="6" bestFit="1" customWidth="1"/>
    <col min="3" max="3" width="9.44140625" style="6" bestFit="1" customWidth="1"/>
    <col min="4" max="6" width="9.109375" style="6"/>
    <col min="7" max="7" width="5.88671875" style="6" bestFit="1" customWidth="1"/>
    <col min="8" max="14" width="9.109375" style="6"/>
    <col min="15" max="15" width="14.44140625" style="2" bestFit="1" customWidth="1"/>
    <col min="16" max="16" width="14.109375" style="2" bestFit="1" customWidth="1"/>
    <col min="17" max="16384" width="9.109375" style="6"/>
  </cols>
  <sheetData>
    <row r="1" spans="1:16" ht="15.6" x14ac:dyDescent="0.3">
      <c r="A1" s="8" t="s">
        <v>102</v>
      </c>
      <c r="B1" s="8" t="s">
        <v>103</v>
      </c>
      <c r="C1" s="14" t="s">
        <v>121</v>
      </c>
      <c r="D1" s="14"/>
      <c r="E1" s="14"/>
      <c r="F1" s="14"/>
      <c r="G1" s="14"/>
      <c r="H1" s="8"/>
      <c r="I1" s="14" t="s">
        <v>122</v>
      </c>
      <c r="J1" s="14"/>
      <c r="K1" s="14"/>
      <c r="L1" s="14"/>
      <c r="M1" s="14"/>
      <c r="N1" s="8"/>
      <c r="O1" s="8"/>
      <c r="P1" s="1"/>
    </row>
    <row r="2" spans="1:16" ht="15.6" x14ac:dyDescent="0.3">
      <c r="A2" s="8"/>
      <c r="B2" s="8"/>
      <c r="C2" s="8">
        <v>1</v>
      </c>
      <c r="D2" s="8">
        <v>2</v>
      </c>
      <c r="E2" s="8">
        <v>3</v>
      </c>
      <c r="F2" s="8">
        <v>4</v>
      </c>
      <c r="G2" s="8">
        <v>5</v>
      </c>
      <c r="H2" s="8"/>
      <c r="I2" s="8">
        <v>1</v>
      </c>
      <c r="J2" s="8">
        <v>2</v>
      </c>
      <c r="K2" s="8">
        <v>3</v>
      </c>
      <c r="L2" s="8">
        <v>4</v>
      </c>
      <c r="M2" s="8">
        <v>5</v>
      </c>
      <c r="N2" s="8"/>
      <c r="O2" s="1" t="s">
        <v>105</v>
      </c>
      <c r="P2" s="1" t="s">
        <v>106</v>
      </c>
    </row>
    <row r="3" spans="1:16" x14ac:dyDescent="0.25">
      <c r="A3" s="6">
        <v>1</v>
      </c>
      <c r="B3" s="6" t="s">
        <v>25</v>
      </c>
      <c r="C3" s="6">
        <v>92</v>
      </c>
      <c r="D3" s="6">
        <v>100</v>
      </c>
      <c r="E3" s="6">
        <v>91</v>
      </c>
      <c r="F3" s="6">
        <v>92</v>
      </c>
      <c r="G3" s="6">
        <v>93</v>
      </c>
      <c r="I3" s="6">
        <v>98</v>
      </c>
      <c r="J3" s="6">
        <v>97.5</v>
      </c>
      <c r="K3" s="6">
        <v>98</v>
      </c>
      <c r="L3" s="6">
        <v>99</v>
      </c>
      <c r="M3" s="6">
        <v>96.2</v>
      </c>
      <c r="O3" s="2">
        <f>TTEST(C3:G3,I3:M3,2,2)</f>
        <v>4.0262747312743825E-2</v>
      </c>
      <c r="P3" s="2">
        <f>-LOG10(O3)</f>
        <v>1.3950965945229488</v>
      </c>
    </row>
    <row r="4" spans="1:16" x14ac:dyDescent="0.25">
      <c r="A4" s="6">
        <v>2</v>
      </c>
      <c r="B4" s="6" t="s">
        <v>44</v>
      </c>
      <c r="C4" s="6">
        <v>78</v>
      </c>
      <c r="D4" s="6">
        <v>78.5</v>
      </c>
      <c r="E4" s="6">
        <v>78.599999999999994</v>
      </c>
      <c r="F4" s="6">
        <v>78.900000000000006</v>
      </c>
      <c r="G4" s="6">
        <v>78</v>
      </c>
      <c r="I4" s="6">
        <v>84</v>
      </c>
      <c r="J4" s="6">
        <v>82</v>
      </c>
      <c r="K4" s="6">
        <v>83.8</v>
      </c>
      <c r="L4" s="6">
        <v>87</v>
      </c>
      <c r="M4" s="6">
        <v>80</v>
      </c>
      <c r="O4" s="2">
        <f t="shared" ref="O4:O60" si="0">TTEST(C4:G4,I4:M4,2,2)</f>
        <v>2.9106010487935682E-3</v>
      </c>
      <c r="P4" s="2">
        <f t="shared" ref="P4:P67" si="1">-LOG10(O4)</f>
        <v>2.5360173184984434</v>
      </c>
    </row>
    <row r="5" spans="1:16" x14ac:dyDescent="0.25">
      <c r="A5" s="6">
        <v>3</v>
      </c>
      <c r="B5" s="6" t="s">
        <v>98</v>
      </c>
      <c r="C5" s="6">
        <v>129</v>
      </c>
      <c r="D5" s="6">
        <v>119</v>
      </c>
      <c r="E5" s="6">
        <v>110</v>
      </c>
      <c r="F5" s="6">
        <v>126</v>
      </c>
      <c r="G5" s="6">
        <v>120</v>
      </c>
      <c r="I5" s="6">
        <v>148</v>
      </c>
      <c r="J5" s="6">
        <v>148.6</v>
      </c>
      <c r="K5" s="6">
        <v>146.4</v>
      </c>
      <c r="L5" s="6">
        <v>147</v>
      </c>
      <c r="M5" s="6">
        <v>145.6</v>
      </c>
      <c r="O5" s="2">
        <f t="shared" si="0"/>
        <v>4.6735794375516239E-5</v>
      </c>
      <c r="P5" s="2">
        <f t="shared" si="1"/>
        <v>4.3303503711411322</v>
      </c>
    </row>
    <row r="6" spans="1:16" x14ac:dyDescent="0.25">
      <c r="A6" s="6">
        <v>4</v>
      </c>
      <c r="B6" s="6" t="s">
        <v>15</v>
      </c>
      <c r="C6" s="6">
        <v>155</v>
      </c>
      <c r="D6" s="6">
        <v>171</v>
      </c>
      <c r="E6" s="6">
        <v>138</v>
      </c>
      <c r="F6" s="6">
        <v>154</v>
      </c>
      <c r="G6" s="6">
        <v>149</v>
      </c>
      <c r="I6" s="6">
        <v>200</v>
      </c>
      <c r="J6" s="6">
        <v>192</v>
      </c>
      <c r="K6" s="6">
        <v>198</v>
      </c>
      <c r="L6" s="6">
        <v>199</v>
      </c>
      <c r="M6" s="6">
        <v>201</v>
      </c>
      <c r="O6" s="2">
        <f t="shared" si="0"/>
        <v>4.3061229195538091E-5</v>
      </c>
      <c r="P6" s="2">
        <f t="shared" si="1"/>
        <v>4.365913577271006</v>
      </c>
    </row>
    <row r="7" spans="1:16" x14ac:dyDescent="0.25">
      <c r="A7" s="6">
        <v>5</v>
      </c>
      <c r="B7" s="6" t="s">
        <v>64</v>
      </c>
      <c r="C7" s="6">
        <v>76</v>
      </c>
      <c r="D7" s="6">
        <v>65</v>
      </c>
      <c r="E7" s="6">
        <v>62</v>
      </c>
      <c r="F7" s="6">
        <v>67</v>
      </c>
      <c r="G7" s="6">
        <v>69</v>
      </c>
      <c r="I7" s="6">
        <v>99</v>
      </c>
      <c r="J7" s="6">
        <v>98.9</v>
      </c>
      <c r="K7" s="6">
        <v>105</v>
      </c>
      <c r="L7" s="6">
        <v>102</v>
      </c>
      <c r="M7" s="6">
        <v>103</v>
      </c>
      <c r="O7" s="2">
        <f t="shared" si="0"/>
        <v>1.2817576545935533E-6</v>
      </c>
      <c r="P7" s="2">
        <f t="shared" si="1"/>
        <v>5.8921940802945727</v>
      </c>
    </row>
    <row r="8" spans="1:16" x14ac:dyDescent="0.25">
      <c r="A8" s="6">
        <v>6</v>
      </c>
      <c r="B8" s="6" t="s">
        <v>90</v>
      </c>
      <c r="C8" s="6">
        <v>136</v>
      </c>
      <c r="D8" s="6">
        <v>137</v>
      </c>
      <c r="E8" s="6">
        <v>142</v>
      </c>
      <c r="F8" s="6">
        <v>140</v>
      </c>
      <c r="G8" s="6">
        <v>138</v>
      </c>
      <c r="I8" s="6">
        <v>165</v>
      </c>
      <c r="J8" s="6">
        <v>162</v>
      </c>
      <c r="K8" s="6">
        <v>163</v>
      </c>
      <c r="L8" s="6">
        <v>161</v>
      </c>
      <c r="M8" s="6">
        <v>157</v>
      </c>
      <c r="O8" s="2">
        <f t="shared" si="0"/>
        <v>8.8990309372719223E-7</v>
      </c>
      <c r="P8" s="2">
        <f t="shared" si="1"/>
        <v>6.0506572834123178</v>
      </c>
    </row>
    <row r="9" spans="1:16" x14ac:dyDescent="0.25">
      <c r="A9" s="6">
        <v>7</v>
      </c>
      <c r="B9" s="6" t="s">
        <v>83</v>
      </c>
      <c r="C9" s="6">
        <v>130</v>
      </c>
      <c r="D9" s="6">
        <v>126</v>
      </c>
      <c r="E9" s="6">
        <v>128</v>
      </c>
      <c r="F9" s="6">
        <v>129</v>
      </c>
      <c r="G9" s="6">
        <v>124</v>
      </c>
      <c r="I9" s="6">
        <v>134.69999999999999</v>
      </c>
      <c r="J9" s="6">
        <v>132</v>
      </c>
      <c r="K9" s="6">
        <v>134</v>
      </c>
      <c r="L9" s="6">
        <v>129</v>
      </c>
      <c r="M9" s="6">
        <v>129.30000000000001</v>
      </c>
      <c r="O9" s="2">
        <f t="shared" si="0"/>
        <v>2.4416900127109103E-2</v>
      </c>
      <c r="P9" s="2">
        <f t="shared" si="1"/>
        <v>1.6123094731980681</v>
      </c>
    </row>
    <row r="10" spans="1:16" x14ac:dyDescent="0.25">
      <c r="A10" s="6">
        <v>8</v>
      </c>
      <c r="B10" s="6" t="s">
        <v>76</v>
      </c>
      <c r="C10" s="6">
        <v>100</v>
      </c>
      <c r="D10" s="6">
        <v>107</v>
      </c>
      <c r="E10" s="6">
        <v>112</v>
      </c>
      <c r="F10" s="6">
        <v>111</v>
      </c>
      <c r="G10" s="6">
        <v>109</v>
      </c>
      <c r="I10" s="6">
        <v>115</v>
      </c>
      <c r="J10" s="6">
        <v>113</v>
      </c>
      <c r="K10" s="6">
        <v>112</v>
      </c>
      <c r="L10" s="6">
        <v>113</v>
      </c>
      <c r="M10" s="6">
        <v>111.6</v>
      </c>
      <c r="O10" s="2">
        <f t="shared" si="0"/>
        <v>4.9210732377240815E-2</v>
      </c>
      <c r="P10" s="2">
        <f t="shared" si="1"/>
        <v>1.307940171543291</v>
      </c>
    </row>
    <row r="11" spans="1:16" x14ac:dyDescent="0.25">
      <c r="A11" s="6">
        <v>9</v>
      </c>
      <c r="B11" s="6" t="s">
        <v>100</v>
      </c>
      <c r="C11" s="6">
        <v>120</v>
      </c>
      <c r="D11" s="6">
        <v>125</v>
      </c>
      <c r="E11" s="6">
        <v>124</v>
      </c>
      <c r="F11" s="6">
        <v>123</v>
      </c>
      <c r="G11" s="6">
        <v>122</v>
      </c>
      <c r="I11" s="6">
        <v>132</v>
      </c>
      <c r="J11" s="6">
        <v>133.5</v>
      </c>
      <c r="K11" s="6">
        <v>129.9</v>
      </c>
      <c r="L11" s="6">
        <v>130</v>
      </c>
      <c r="M11" s="6">
        <v>129.4</v>
      </c>
      <c r="O11" s="2">
        <f t="shared" si="0"/>
        <v>1.0742633821553739E-4</v>
      </c>
      <c r="P11" s="2">
        <f t="shared" si="1"/>
        <v>3.9688892275811916</v>
      </c>
    </row>
    <row r="12" spans="1:16" x14ac:dyDescent="0.25">
      <c r="A12" s="6">
        <v>10</v>
      </c>
      <c r="B12" s="6" t="s">
        <v>33</v>
      </c>
      <c r="C12" s="6">
        <v>145</v>
      </c>
      <c r="D12" s="6">
        <v>146</v>
      </c>
      <c r="E12" s="6">
        <v>144</v>
      </c>
      <c r="F12" s="6">
        <v>143</v>
      </c>
      <c r="G12" s="6">
        <v>144</v>
      </c>
      <c r="I12" s="6">
        <v>134.1</v>
      </c>
      <c r="J12" s="6">
        <v>133.5</v>
      </c>
      <c r="K12" s="6">
        <v>134.19999999999999</v>
      </c>
      <c r="L12" s="6">
        <v>129.80000000000001</v>
      </c>
      <c r="M12" s="6">
        <v>132</v>
      </c>
      <c r="O12" s="2">
        <f t="shared" si="0"/>
        <v>2.1440583679734778E-6</v>
      </c>
      <c r="P12" s="2">
        <f t="shared" si="1"/>
        <v>5.6687633959644543</v>
      </c>
    </row>
    <row r="13" spans="1:16" x14ac:dyDescent="0.25">
      <c r="A13" s="6">
        <v>11</v>
      </c>
      <c r="B13" s="6" t="s">
        <v>60</v>
      </c>
      <c r="C13" s="6">
        <v>127</v>
      </c>
      <c r="D13" s="6">
        <v>133</v>
      </c>
      <c r="E13" s="6">
        <v>130</v>
      </c>
      <c r="F13" s="6">
        <v>132</v>
      </c>
      <c r="G13" s="6">
        <v>133</v>
      </c>
      <c r="I13" s="6">
        <v>142.6</v>
      </c>
      <c r="J13" s="6">
        <v>145</v>
      </c>
      <c r="K13" s="6">
        <v>143</v>
      </c>
      <c r="L13" s="6">
        <v>142</v>
      </c>
      <c r="M13" s="6">
        <v>143.1</v>
      </c>
      <c r="O13" s="2">
        <f t="shared" si="0"/>
        <v>1.0331304460817641E-5</v>
      </c>
      <c r="P13" s="2">
        <f t="shared" si="1"/>
        <v>4.9858448397225663</v>
      </c>
    </row>
    <row r="14" spans="1:16" x14ac:dyDescent="0.25">
      <c r="A14" s="6">
        <v>12</v>
      </c>
      <c r="B14" s="6" t="s">
        <v>48</v>
      </c>
      <c r="C14" s="6">
        <v>93</v>
      </c>
      <c r="D14" s="6">
        <v>94</v>
      </c>
      <c r="E14" s="6">
        <v>92</v>
      </c>
      <c r="F14" s="6">
        <v>92</v>
      </c>
      <c r="G14" s="6">
        <v>94</v>
      </c>
      <c r="I14" s="6">
        <v>97.2</v>
      </c>
      <c r="J14" s="6">
        <v>98.3</v>
      </c>
      <c r="K14" s="6">
        <v>99.1</v>
      </c>
      <c r="L14" s="6">
        <v>98</v>
      </c>
      <c r="M14" s="6">
        <v>97.6</v>
      </c>
      <c r="O14" s="2">
        <f t="shared" si="0"/>
        <v>1.6648049168885215E-5</v>
      </c>
      <c r="P14" s="2">
        <f t="shared" si="1"/>
        <v>4.7786366501352093</v>
      </c>
    </row>
    <row r="15" spans="1:16" x14ac:dyDescent="0.25">
      <c r="A15" s="6">
        <v>13</v>
      </c>
      <c r="B15" s="6" t="s">
        <v>20</v>
      </c>
      <c r="C15" s="6">
        <v>100</v>
      </c>
      <c r="D15" s="6">
        <v>96</v>
      </c>
      <c r="E15" s="6">
        <v>93</v>
      </c>
      <c r="F15" s="6">
        <v>95</v>
      </c>
      <c r="G15" s="6">
        <v>93</v>
      </c>
      <c r="I15" s="6">
        <v>100.2</v>
      </c>
      <c r="J15" s="6">
        <v>100.8</v>
      </c>
      <c r="K15" s="6">
        <v>103</v>
      </c>
      <c r="L15" s="6">
        <v>99.8</v>
      </c>
      <c r="M15" s="6">
        <v>99</v>
      </c>
      <c r="O15" s="2">
        <f t="shared" si="0"/>
        <v>7.5543913166747755E-3</v>
      </c>
      <c r="P15" s="2">
        <f t="shared" si="1"/>
        <v>2.1218005225173835</v>
      </c>
    </row>
    <row r="16" spans="1:16" x14ac:dyDescent="0.25">
      <c r="A16" s="6">
        <v>14</v>
      </c>
      <c r="B16" s="6" t="s">
        <v>47</v>
      </c>
      <c r="C16" s="6">
        <v>91</v>
      </c>
      <c r="D16" s="6">
        <v>92</v>
      </c>
      <c r="E16" s="6">
        <v>91</v>
      </c>
      <c r="F16" s="6">
        <v>90.3</v>
      </c>
      <c r="G16" s="6">
        <v>90.2</v>
      </c>
      <c r="I16" s="6">
        <v>98</v>
      </c>
      <c r="J16" s="6">
        <v>96.2</v>
      </c>
      <c r="K16" s="6">
        <v>95</v>
      </c>
      <c r="L16" s="6">
        <v>94</v>
      </c>
      <c r="M16" s="6">
        <v>96</v>
      </c>
      <c r="O16" s="2">
        <f t="shared" si="0"/>
        <v>1.5857125757374728E-4</v>
      </c>
      <c r="P16" s="2">
        <f t="shared" si="1"/>
        <v>3.7997755295552804</v>
      </c>
    </row>
    <row r="17" spans="1:16" x14ac:dyDescent="0.25">
      <c r="A17" s="6">
        <v>15</v>
      </c>
      <c r="B17" s="6" t="s">
        <v>50</v>
      </c>
      <c r="C17" s="6">
        <v>72</v>
      </c>
      <c r="D17" s="6">
        <v>74</v>
      </c>
      <c r="E17" s="6">
        <v>76</v>
      </c>
      <c r="F17" s="6">
        <v>73</v>
      </c>
      <c r="G17" s="6">
        <v>72</v>
      </c>
      <c r="I17" s="6">
        <v>178.6</v>
      </c>
      <c r="J17" s="6">
        <v>175.6</v>
      </c>
      <c r="K17" s="6">
        <v>175.9</v>
      </c>
      <c r="L17" s="6">
        <v>179</v>
      </c>
      <c r="M17" s="6">
        <v>180</v>
      </c>
      <c r="O17" s="2">
        <f t="shared" si="0"/>
        <v>2.4589000338494527E-13</v>
      </c>
      <c r="P17" s="2">
        <f t="shared" si="1"/>
        <v>12.609259127068546</v>
      </c>
    </row>
    <row r="18" spans="1:16" x14ac:dyDescent="0.25">
      <c r="A18" s="6">
        <v>16</v>
      </c>
      <c r="B18" s="6" t="s">
        <v>56</v>
      </c>
      <c r="C18" s="6">
        <v>121</v>
      </c>
      <c r="D18" s="6">
        <v>135</v>
      </c>
      <c r="E18" s="6">
        <v>126</v>
      </c>
      <c r="F18" s="6">
        <v>127</v>
      </c>
      <c r="G18" s="6">
        <v>130</v>
      </c>
      <c r="I18" s="6">
        <v>141.80000000000001</v>
      </c>
      <c r="J18" s="6">
        <v>140.80000000000001</v>
      </c>
      <c r="K18" s="6">
        <v>138.19999999999999</v>
      </c>
      <c r="L18" s="6">
        <v>139</v>
      </c>
      <c r="M18" s="6">
        <v>138.69999999999999</v>
      </c>
      <c r="O18" s="2">
        <f t="shared" si="0"/>
        <v>1.1382066744497663E-3</v>
      </c>
      <c r="P18" s="2">
        <f t="shared" si="1"/>
        <v>2.9437788720151614</v>
      </c>
    </row>
    <row r="19" spans="1:16" x14ac:dyDescent="0.25">
      <c r="A19" s="6">
        <v>17</v>
      </c>
      <c r="B19" s="6" t="s">
        <v>46</v>
      </c>
      <c r="C19" s="6">
        <v>101</v>
      </c>
      <c r="D19" s="6">
        <v>99</v>
      </c>
      <c r="E19" s="6">
        <v>99.8</v>
      </c>
      <c r="F19" s="6">
        <v>99.8</v>
      </c>
      <c r="G19" s="6">
        <v>102</v>
      </c>
      <c r="I19" s="6">
        <v>104</v>
      </c>
      <c r="J19" s="6">
        <v>103.5</v>
      </c>
      <c r="K19" s="6">
        <v>105</v>
      </c>
      <c r="L19" s="6">
        <v>106.1</v>
      </c>
      <c r="M19" s="6">
        <v>105</v>
      </c>
      <c r="O19" s="2">
        <f t="shared" si="0"/>
        <v>2.2323275820934922E-4</v>
      </c>
      <c r="P19" s="2">
        <f t="shared" si="1"/>
        <v>3.6512420746732595</v>
      </c>
    </row>
    <row r="20" spans="1:16" x14ac:dyDescent="0.25">
      <c r="A20" s="6">
        <v>18</v>
      </c>
      <c r="B20" s="6" t="s">
        <v>21</v>
      </c>
      <c r="C20" s="6">
        <v>72</v>
      </c>
      <c r="D20" s="6">
        <v>77</v>
      </c>
      <c r="E20" s="6">
        <v>73</v>
      </c>
      <c r="F20" s="6">
        <v>75</v>
      </c>
      <c r="G20" s="6">
        <v>77</v>
      </c>
      <c r="I20" s="6">
        <v>79.599999999999994</v>
      </c>
      <c r="J20" s="6">
        <v>78.5</v>
      </c>
      <c r="K20" s="6">
        <v>74</v>
      </c>
      <c r="L20" s="6">
        <v>80.2</v>
      </c>
      <c r="M20" s="6">
        <v>80</v>
      </c>
      <c r="O20" s="2">
        <f t="shared" si="0"/>
        <v>4.4711030883193947E-2</v>
      </c>
      <c r="P20" s="2">
        <f t="shared" si="1"/>
        <v>1.3495853166736527</v>
      </c>
    </row>
    <row r="21" spans="1:16" x14ac:dyDescent="0.25">
      <c r="A21" s="6">
        <v>19</v>
      </c>
      <c r="B21" s="6" t="s">
        <v>11</v>
      </c>
      <c r="C21" s="6">
        <v>125</v>
      </c>
      <c r="D21" s="6">
        <v>127</v>
      </c>
      <c r="E21" s="6">
        <v>124</v>
      </c>
      <c r="F21" s="6">
        <v>122</v>
      </c>
      <c r="G21" s="6">
        <v>125</v>
      </c>
      <c r="I21" s="6">
        <v>129</v>
      </c>
      <c r="J21" s="6">
        <v>126.8</v>
      </c>
      <c r="K21" s="6">
        <v>130</v>
      </c>
      <c r="L21" s="6">
        <v>131.19999999999999</v>
      </c>
      <c r="M21" s="6">
        <v>130</v>
      </c>
      <c r="O21" s="2">
        <f t="shared" si="0"/>
        <v>2.3661782022408057E-3</v>
      </c>
      <c r="P21" s="2">
        <f t="shared" si="1"/>
        <v>2.625952550775088</v>
      </c>
    </row>
    <row r="22" spans="1:16" x14ac:dyDescent="0.25">
      <c r="A22" s="6">
        <v>20</v>
      </c>
      <c r="B22" s="6" t="s">
        <v>30</v>
      </c>
      <c r="C22" s="6">
        <v>84</v>
      </c>
      <c r="D22" s="6">
        <v>86</v>
      </c>
      <c r="E22" s="6">
        <v>86</v>
      </c>
      <c r="F22" s="6">
        <v>85</v>
      </c>
      <c r="G22" s="6">
        <v>85</v>
      </c>
      <c r="I22" s="6">
        <v>95.2</v>
      </c>
      <c r="J22" s="6">
        <v>86</v>
      </c>
      <c r="K22" s="6">
        <v>89.2</v>
      </c>
      <c r="L22" s="6">
        <v>90</v>
      </c>
      <c r="M22" s="6">
        <v>91</v>
      </c>
      <c r="O22" s="2">
        <f t="shared" si="0"/>
        <v>1.0686604341721282E-2</v>
      </c>
      <c r="P22" s="2">
        <f t="shared" si="1"/>
        <v>1.9711602695267512</v>
      </c>
    </row>
    <row r="23" spans="1:16" x14ac:dyDescent="0.25">
      <c r="A23" s="6">
        <v>21</v>
      </c>
      <c r="B23" s="6" t="s">
        <v>19</v>
      </c>
      <c r="C23" s="6">
        <v>64</v>
      </c>
      <c r="D23" s="6">
        <v>75</v>
      </c>
      <c r="E23" s="6">
        <v>70</v>
      </c>
      <c r="F23" s="6">
        <v>64</v>
      </c>
      <c r="G23" s="6">
        <v>69</v>
      </c>
      <c r="I23" s="6">
        <v>110.8</v>
      </c>
      <c r="J23" s="6">
        <v>109</v>
      </c>
      <c r="K23" s="6">
        <v>108.9</v>
      </c>
      <c r="L23" s="6">
        <v>111</v>
      </c>
      <c r="M23" s="6">
        <v>110.5</v>
      </c>
      <c r="O23" s="2">
        <f t="shared" si="0"/>
        <v>4.5748639916593578E-8</v>
      </c>
      <c r="P23" s="2">
        <f t="shared" si="1"/>
        <v>7.3396218127559703</v>
      </c>
    </row>
    <row r="24" spans="1:16" x14ac:dyDescent="0.25">
      <c r="A24" s="6">
        <v>22</v>
      </c>
      <c r="B24" s="6" t="s">
        <v>39</v>
      </c>
      <c r="C24" s="6">
        <v>85</v>
      </c>
      <c r="D24" s="6">
        <v>83</v>
      </c>
      <c r="E24" s="6">
        <v>81</v>
      </c>
      <c r="F24" s="6">
        <v>82</v>
      </c>
      <c r="G24" s="6">
        <v>83</v>
      </c>
      <c r="I24" s="6">
        <v>109</v>
      </c>
      <c r="J24" s="6">
        <v>110.2</v>
      </c>
      <c r="K24" s="6">
        <v>112</v>
      </c>
      <c r="L24" s="6">
        <v>106.8</v>
      </c>
      <c r="M24" s="6">
        <v>113</v>
      </c>
      <c r="O24" s="2">
        <f t="shared" si="0"/>
        <v>2.4191616650825894E-8</v>
      </c>
      <c r="P24" s="2">
        <f t="shared" si="1"/>
        <v>7.6163351081129997</v>
      </c>
    </row>
    <row r="25" spans="1:16" x14ac:dyDescent="0.25">
      <c r="A25" s="6">
        <v>23</v>
      </c>
      <c r="B25" s="6" t="s">
        <v>37</v>
      </c>
      <c r="C25" s="6">
        <v>96</v>
      </c>
      <c r="D25" s="6">
        <v>92</v>
      </c>
      <c r="E25" s="6">
        <v>99</v>
      </c>
      <c r="F25" s="6">
        <v>95</v>
      </c>
      <c r="G25" s="6">
        <v>93</v>
      </c>
      <c r="I25" s="6">
        <v>78.599999999999994</v>
      </c>
      <c r="J25" s="6">
        <v>78.900000000000006</v>
      </c>
      <c r="K25" s="6">
        <v>80</v>
      </c>
      <c r="L25" s="6">
        <v>81.2</v>
      </c>
      <c r="M25" s="6">
        <v>75</v>
      </c>
      <c r="O25" s="2">
        <f t="shared" si="0"/>
        <v>7.7874877904914235E-6</v>
      </c>
      <c r="P25" s="2">
        <f t="shared" si="1"/>
        <v>5.1086026212350353</v>
      </c>
    </row>
    <row r="26" spans="1:16" x14ac:dyDescent="0.25">
      <c r="A26" s="6">
        <v>24</v>
      </c>
      <c r="B26" s="6" t="s">
        <v>17</v>
      </c>
      <c r="C26" s="6">
        <v>111</v>
      </c>
      <c r="D26" s="6">
        <v>114</v>
      </c>
      <c r="E26" s="6">
        <v>112</v>
      </c>
      <c r="F26" s="6">
        <v>115</v>
      </c>
      <c r="G26" s="6">
        <v>111</v>
      </c>
      <c r="I26" s="6">
        <v>165.2</v>
      </c>
      <c r="J26" s="6">
        <v>169</v>
      </c>
      <c r="K26" s="6">
        <v>164</v>
      </c>
      <c r="L26" s="6">
        <v>163.80000000000001</v>
      </c>
      <c r="M26" s="6">
        <v>167</v>
      </c>
      <c r="O26" s="2">
        <f t="shared" si="0"/>
        <v>1.1942858006673593E-10</v>
      </c>
      <c r="P26" s="2">
        <f t="shared" si="1"/>
        <v>9.9228917311630997</v>
      </c>
    </row>
    <row r="27" spans="1:16" x14ac:dyDescent="0.25">
      <c r="A27" s="6">
        <v>25</v>
      </c>
      <c r="B27" s="6" t="s">
        <v>7</v>
      </c>
      <c r="C27" s="6">
        <v>139</v>
      </c>
      <c r="D27" s="6">
        <v>140</v>
      </c>
      <c r="E27" s="6">
        <v>143</v>
      </c>
      <c r="F27" s="6">
        <v>140</v>
      </c>
      <c r="G27" s="6">
        <v>142</v>
      </c>
      <c r="I27" s="6">
        <v>145.6</v>
      </c>
      <c r="J27" s="6">
        <v>148.30000000000001</v>
      </c>
      <c r="K27" s="6">
        <v>145</v>
      </c>
      <c r="L27" s="6">
        <v>146.80000000000001</v>
      </c>
      <c r="M27" s="6">
        <v>143</v>
      </c>
      <c r="O27" s="2">
        <f t="shared" si="0"/>
        <v>2.660738119548779E-3</v>
      </c>
      <c r="P27" s="2">
        <f t="shared" si="1"/>
        <v>2.5749978683391559</v>
      </c>
    </row>
    <row r="28" spans="1:16" x14ac:dyDescent="0.25">
      <c r="A28" s="6">
        <v>26</v>
      </c>
      <c r="B28" s="6" t="s">
        <v>54</v>
      </c>
      <c r="C28" s="6">
        <v>125</v>
      </c>
      <c r="D28" s="6">
        <v>133</v>
      </c>
      <c r="E28" s="6">
        <v>126</v>
      </c>
      <c r="F28" s="6">
        <v>125</v>
      </c>
      <c r="G28" s="6">
        <v>128</v>
      </c>
      <c r="I28" s="6">
        <v>138</v>
      </c>
      <c r="J28" s="6">
        <v>140</v>
      </c>
      <c r="K28" s="6">
        <v>142.6</v>
      </c>
      <c r="L28" s="6">
        <v>138.1</v>
      </c>
      <c r="M28" s="6">
        <v>138</v>
      </c>
      <c r="O28" s="2">
        <f t="shared" si="0"/>
        <v>1.3573775305518584E-4</v>
      </c>
      <c r="P28" s="2">
        <f t="shared" si="1"/>
        <v>3.8672993442104917</v>
      </c>
    </row>
    <row r="29" spans="1:16" x14ac:dyDescent="0.25">
      <c r="A29" s="6">
        <v>27</v>
      </c>
      <c r="B29" s="6" t="s">
        <v>92</v>
      </c>
      <c r="C29" s="6">
        <v>112</v>
      </c>
      <c r="D29" s="6">
        <v>111</v>
      </c>
      <c r="E29" s="6">
        <v>115</v>
      </c>
      <c r="F29" s="6">
        <v>111</v>
      </c>
      <c r="G29" s="6">
        <v>114</v>
      </c>
      <c r="I29" s="6">
        <v>120.3</v>
      </c>
      <c r="J29" s="6">
        <v>119.1</v>
      </c>
      <c r="K29" s="6">
        <v>120.1</v>
      </c>
      <c r="L29" s="6">
        <v>121</v>
      </c>
      <c r="M29" s="6">
        <v>119.8</v>
      </c>
      <c r="O29" s="2">
        <f t="shared" si="0"/>
        <v>2.6376290864818674E-5</v>
      </c>
      <c r="P29" s="2">
        <f t="shared" si="1"/>
        <v>4.5787862766516332</v>
      </c>
    </row>
    <row r="30" spans="1:16" x14ac:dyDescent="0.25">
      <c r="A30" s="6">
        <v>28</v>
      </c>
      <c r="B30" s="6" t="s">
        <v>52</v>
      </c>
      <c r="C30" s="6">
        <v>83</v>
      </c>
      <c r="D30" s="6">
        <v>88</v>
      </c>
      <c r="E30" s="6">
        <v>87</v>
      </c>
      <c r="F30" s="6">
        <v>88</v>
      </c>
      <c r="G30" s="6">
        <v>86</v>
      </c>
      <c r="I30" s="6">
        <v>92</v>
      </c>
      <c r="J30" s="6">
        <v>91.6</v>
      </c>
      <c r="K30" s="6">
        <v>91</v>
      </c>
      <c r="L30" s="6">
        <v>90.5</v>
      </c>
      <c r="M30" s="6">
        <v>91</v>
      </c>
      <c r="O30" s="2">
        <f t="shared" si="0"/>
        <v>1.0496584918603456E-3</v>
      </c>
      <c r="P30" s="2">
        <f t="shared" si="1"/>
        <v>2.9789519763826746</v>
      </c>
    </row>
    <row r="31" spans="1:16" x14ac:dyDescent="0.25">
      <c r="A31" s="6">
        <v>29</v>
      </c>
      <c r="B31" s="6" t="s">
        <v>78</v>
      </c>
      <c r="C31" s="6">
        <v>90</v>
      </c>
      <c r="D31" s="6">
        <v>99</v>
      </c>
      <c r="E31" s="6">
        <v>84</v>
      </c>
      <c r="F31" s="6">
        <v>85</v>
      </c>
      <c r="G31" s="6">
        <v>90</v>
      </c>
      <c r="I31" s="6">
        <v>124.8</v>
      </c>
      <c r="J31" s="6">
        <v>126</v>
      </c>
      <c r="K31" s="6">
        <v>124.3</v>
      </c>
      <c r="L31" s="6">
        <v>125</v>
      </c>
      <c r="M31" s="6">
        <v>125</v>
      </c>
      <c r="O31" s="2">
        <f t="shared" si="0"/>
        <v>9.9895134313165675E-7</v>
      </c>
      <c r="P31" s="2">
        <f t="shared" si="1"/>
        <v>6.000455664851148</v>
      </c>
    </row>
    <row r="32" spans="1:16" x14ac:dyDescent="0.25">
      <c r="A32" s="6">
        <v>30</v>
      </c>
      <c r="B32" s="6" t="s">
        <v>34</v>
      </c>
      <c r="C32" s="6">
        <v>82</v>
      </c>
      <c r="D32" s="6">
        <v>90</v>
      </c>
      <c r="E32" s="6">
        <v>80</v>
      </c>
      <c r="F32" s="6">
        <v>82</v>
      </c>
      <c r="G32" s="6">
        <v>84</v>
      </c>
      <c r="I32" s="6">
        <v>97.6</v>
      </c>
      <c r="J32" s="6">
        <v>97</v>
      </c>
      <c r="K32" s="6">
        <v>98</v>
      </c>
      <c r="L32" s="6">
        <v>99.1</v>
      </c>
      <c r="M32" s="6">
        <v>94</v>
      </c>
      <c r="O32" s="2">
        <f t="shared" si="0"/>
        <v>1.0768079499826737E-4</v>
      </c>
      <c r="P32" s="2">
        <f t="shared" si="1"/>
        <v>3.9678617467485706</v>
      </c>
    </row>
    <row r="33" spans="1:16" x14ac:dyDescent="0.25">
      <c r="A33" s="6">
        <v>31</v>
      </c>
      <c r="B33" s="6" t="s">
        <v>45</v>
      </c>
      <c r="C33" s="6">
        <v>94</v>
      </c>
      <c r="D33" s="6">
        <v>101</v>
      </c>
      <c r="E33" s="6">
        <v>91</v>
      </c>
      <c r="F33" s="6">
        <v>96</v>
      </c>
      <c r="G33" s="6">
        <v>98</v>
      </c>
      <c r="I33" s="6">
        <v>190</v>
      </c>
      <c r="J33" s="6">
        <v>188</v>
      </c>
      <c r="K33" s="6">
        <v>179</v>
      </c>
      <c r="L33" s="6">
        <v>196</v>
      </c>
      <c r="M33" s="6">
        <v>189.2</v>
      </c>
      <c r="O33" s="2">
        <f t="shared" si="0"/>
        <v>2.3493328496807714E-9</v>
      </c>
      <c r="P33" s="2">
        <f t="shared" si="1"/>
        <v>8.6290554487230171</v>
      </c>
    </row>
    <row r="34" spans="1:16" x14ac:dyDescent="0.25">
      <c r="A34" s="6">
        <v>32</v>
      </c>
      <c r="B34" s="6" t="s">
        <v>58</v>
      </c>
      <c r="C34" s="6">
        <v>139</v>
      </c>
      <c r="D34" s="6">
        <v>137</v>
      </c>
      <c r="E34" s="6">
        <v>135</v>
      </c>
      <c r="F34" s="6">
        <v>136</v>
      </c>
      <c r="G34" s="6">
        <v>135</v>
      </c>
      <c r="I34" s="6">
        <v>145.30000000000001</v>
      </c>
      <c r="J34" s="6">
        <v>148</v>
      </c>
      <c r="K34" s="6">
        <v>149.30000000000001</v>
      </c>
      <c r="L34" s="6">
        <v>148</v>
      </c>
      <c r="M34" s="6">
        <v>148</v>
      </c>
      <c r="O34" s="2">
        <f t="shared" si="0"/>
        <v>3.2075931765810233E-6</v>
      </c>
      <c r="P34" s="2">
        <f t="shared" si="1"/>
        <v>5.4938207190567807</v>
      </c>
    </row>
    <row r="35" spans="1:16" x14ac:dyDescent="0.25">
      <c r="A35" s="6">
        <v>33</v>
      </c>
      <c r="B35" s="6" t="s">
        <v>16</v>
      </c>
      <c r="C35" s="6">
        <v>135</v>
      </c>
      <c r="D35" s="6">
        <v>132</v>
      </c>
      <c r="E35" s="6">
        <v>129</v>
      </c>
      <c r="F35" s="6">
        <v>132</v>
      </c>
      <c r="G35" s="6">
        <v>133</v>
      </c>
      <c r="I35" s="6">
        <v>155</v>
      </c>
      <c r="J35" s="6">
        <v>154.19999999999999</v>
      </c>
      <c r="K35" s="6">
        <v>156.1</v>
      </c>
      <c r="L35" s="6">
        <v>155</v>
      </c>
      <c r="M35" s="6">
        <v>156</v>
      </c>
      <c r="O35" s="2">
        <f t="shared" si="0"/>
        <v>1.7055003392956078E-8</v>
      </c>
      <c r="P35" s="2">
        <f t="shared" si="1"/>
        <v>7.7681481898571727</v>
      </c>
    </row>
    <row r="36" spans="1:16" x14ac:dyDescent="0.25">
      <c r="A36" s="6">
        <v>34</v>
      </c>
      <c r="B36" s="6" t="s">
        <v>8</v>
      </c>
      <c r="C36" s="6">
        <v>100</v>
      </c>
      <c r="D36" s="6">
        <v>112</v>
      </c>
      <c r="E36" s="6">
        <v>109</v>
      </c>
      <c r="F36" s="6">
        <v>103</v>
      </c>
      <c r="G36" s="6">
        <v>105</v>
      </c>
      <c r="I36" s="6">
        <v>164</v>
      </c>
      <c r="J36" s="6">
        <v>166</v>
      </c>
      <c r="K36" s="6">
        <v>167.1</v>
      </c>
      <c r="L36" s="6">
        <v>165</v>
      </c>
      <c r="M36" s="6">
        <v>165</v>
      </c>
      <c r="O36" s="2">
        <f t="shared" si="0"/>
        <v>3.6317357537511111E-9</v>
      </c>
      <c r="P36" s="2">
        <f t="shared" si="1"/>
        <v>8.439885758406092</v>
      </c>
    </row>
    <row r="37" spans="1:16" x14ac:dyDescent="0.25">
      <c r="A37" s="6">
        <v>35</v>
      </c>
      <c r="B37" s="6" t="s">
        <v>93</v>
      </c>
      <c r="C37" s="6">
        <v>113</v>
      </c>
      <c r="D37" s="6">
        <v>111</v>
      </c>
      <c r="E37" s="6">
        <v>109</v>
      </c>
      <c r="F37" s="6">
        <v>109</v>
      </c>
      <c r="G37" s="6">
        <v>112</v>
      </c>
      <c r="I37" s="6">
        <v>118</v>
      </c>
      <c r="J37" s="6">
        <v>117</v>
      </c>
      <c r="K37" s="6">
        <v>116.8</v>
      </c>
      <c r="L37" s="6">
        <v>118</v>
      </c>
      <c r="M37" s="6">
        <v>117.2</v>
      </c>
      <c r="O37" s="2">
        <f t="shared" si="0"/>
        <v>4.9301270191618368E-5</v>
      </c>
      <c r="P37" s="2">
        <f t="shared" si="1"/>
        <v>4.3071418914711552</v>
      </c>
    </row>
    <row r="38" spans="1:16" x14ac:dyDescent="0.25">
      <c r="A38" s="6">
        <v>36</v>
      </c>
      <c r="B38" s="6" t="s">
        <v>59</v>
      </c>
      <c r="C38" s="6">
        <v>140</v>
      </c>
      <c r="D38" s="6">
        <v>132</v>
      </c>
      <c r="E38" s="6">
        <v>127</v>
      </c>
      <c r="F38" s="6">
        <v>129</v>
      </c>
      <c r="G38" s="6">
        <v>140</v>
      </c>
      <c r="I38" s="6">
        <v>148</v>
      </c>
      <c r="J38" s="6">
        <v>145.19999999999999</v>
      </c>
      <c r="K38" s="6">
        <v>144</v>
      </c>
      <c r="L38" s="6">
        <v>143</v>
      </c>
      <c r="M38" s="6">
        <v>145</v>
      </c>
      <c r="O38" s="2">
        <f t="shared" si="0"/>
        <v>3.9255507813061299E-3</v>
      </c>
      <c r="P38" s="2">
        <f t="shared" si="1"/>
        <v>2.406099400192506</v>
      </c>
    </row>
    <row r="39" spans="1:16" x14ac:dyDescent="0.25">
      <c r="A39" s="6">
        <v>37</v>
      </c>
      <c r="B39" s="6" t="s">
        <v>82</v>
      </c>
      <c r="C39" s="6">
        <v>136</v>
      </c>
      <c r="D39" s="6">
        <v>131</v>
      </c>
      <c r="E39" s="6">
        <v>130</v>
      </c>
      <c r="F39" s="6">
        <v>134</v>
      </c>
      <c r="G39" s="6">
        <v>136</v>
      </c>
      <c r="I39" s="6">
        <v>158</v>
      </c>
      <c r="J39" s="6">
        <v>159.30000000000001</v>
      </c>
      <c r="K39" s="6">
        <v>160.19999999999999</v>
      </c>
      <c r="L39" s="6">
        <v>161</v>
      </c>
      <c r="M39" s="6">
        <v>158</v>
      </c>
      <c r="O39" s="2">
        <f t="shared" si="0"/>
        <v>6.8437549372334017E-8</v>
      </c>
      <c r="P39" s="2">
        <f t="shared" si="1"/>
        <v>7.1647055501702059</v>
      </c>
    </row>
    <row r="40" spans="1:16" x14ac:dyDescent="0.25">
      <c r="A40" s="6">
        <v>38</v>
      </c>
      <c r="B40" s="6" t="s">
        <v>71</v>
      </c>
      <c r="C40" s="6">
        <v>104</v>
      </c>
      <c r="D40" s="6">
        <v>100</v>
      </c>
      <c r="E40" s="6">
        <v>108</v>
      </c>
      <c r="F40" s="6">
        <v>105</v>
      </c>
      <c r="G40" s="6">
        <v>103</v>
      </c>
      <c r="I40" s="6">
        <v>110</v>
      </c>
      <c r="J40" s="6">
        <v>109</v>
      </c>
      <c r="K40" s="6">
        <v>108</v>
      </c>
      <c r="L40" s="6">
        <v>111</v>
      </c>
      <c r="M40" s="6">
        <v>109</v>
      </c>
      <c r="O40" s="2">
        <f t="shared" si="0"/>
        <v>4.8284183447675419E-3</v>
      </c>
      <c r="P40" s="2">
        <f t="shared" si="1"/>
        <v>2.3161951087169701</v>
      </c>
    </row>
    <row r="41" spans="1:16" x14ac:dyDescent="0.25">
      <c r="A41" s="6">
        <v>39</v>
      </c>
      <c r="B41" s="6" t="s">
        <v>38</v>
      </c>
      <c r="C41" s="6">
        <v>96</v>
      </c>
      <c r="D41" s="6">
        <v>100</v>
      </c>
      <c r="E41" s="6">
        <v>101</v>
      </c>
      <c r="F41" s="6">
        <v>100</v>
      </c>
      <c r="G41" s="6">
        <v>101</v>
      </c>
      <c r="I41" s="6">
        <v>103.1</v>
      </c>
      <c r="J41" s="6">
        <v>105</v>
      </c>
      <c r="K41" s="6">
        <v>103</v>
      </c>
      <c r="L41" s="6">
        <v>102</v>
      </c>
      <c r="M41" s="6">
        <v>105.1</v>
      </c>
      <c r="O41" s="2">
        <f t="shared" si="0"/>
        <v>6.5431835841693728E-3</v>
      </c>
      <c r="P41" s="2">
        <f t="shared" si="1"/>
        <v>2.1842108943931833</v>
      </c>
    </row>
    <row r="42" spans="1:16" x14ac:dyDescent="0.25">
      <c r="A42" s="6">
        <v>40</v>
      </c>
      <c r="B42" s="6" t="s">
        <v>1</v>
      </c>
      <c r="C42" s="6">
        <v>88</v>
      </c>
      <c r="D42" s="6">
        <v>78</v>
      </c>
      <c r="E42" s="6">
        <v>78</v>
      </c>
      <c r="F42" s="6">
        <v>79</v>
      </c>
      <c r="G42" s="6">
        <v>78</v>
      </c>
      <c r="I42" s="6">
        <v>110</v>
      </c>
      <c r="J42" s="6">
        <v>111</v>
      </c>
      <c r="K42" s="6">
        <v>112</v>
      </c>
      <c r="L42" s="6">
        <v>110</v>
      </c>
      <c r="M42" s="6">
        <v>110</v>
      </c>
      <c r="O42" s="2">
        <f t="shared" si="0"/>
        <v>3.4772339277331674E-7</v>
      </c>
      <c r="P42" s="2">
        <f t="shared" si="1"/>
        <v>6.458766091569748</v>
      </c>
    </row>
    <row r="43" spans="1:16" x14ac:dyDescent="0.25">
      <c r="A43" s="6">
        <v>41</v>
      </c>
      <c r="B43" s="6" t="s">
        <v>3</v>
      </c>
      <c r="C43" s="6">
        <v>67</v>
      </c>
      <c r="D43" s="6">
        <v>68</v>
      </c>
      <c r="E43" s="6">
        <v>75</v>
      </c>
      <c r="F43" s="6">
        <v>73</v>
      </c>
      <c r="G43" s="6">
        <v>72</v>
      </c>
      <c r="I43" s="6">
        <v>93.5</v>
      </c>
      <c r="J43" s="6">
        <v>92.1</v>
      </c>
      <c r="K43" s="6">
        <v>93.2</v>
      </c>
      <c r="L43" s="6">
        <v>93</v>
      </c>
      <c r="M43" s="6">
        <v>91.5</v>
      </c>
      <c r="O43" s="2">
        <f t="shared" si="0"/>
        <v>7.0598144719999627E-7</v>
      </c>
      <c r="P43" s="2">
        <f t="shared" si="1"/>
        <v>6.1512067118158109</v>
      </c>
    </row>
    <row r="44" spans="1:16" x14ac:dyDescent="0.25">
      <c r="A44" s="6">
        <v>42</v>
      </c>
      <c r="B44" s="6" t="s">
        <v>28</v>
      </c>
      <c r="C44" s="6">
        <v>149</v>
      </c>
      <c r="D44" s="6">
        <v>150</v>
      </c>
      <c r="E44" s="6">
        <v>153</v>
      </c>
      <c r="F44" s="6">
        <v>150</v>
      </c>
      <c r="G44" s="6">
        <v>152</v>
      </c>
      <c r="I44" s="6">
        <v>196</v>
      </c>
      <c r="J44" s="6">
        <v>198</v>
      </c>
      <c r="K44" s="6">
        <v>197</v>
      </c>
      <c r="L44" s="6">
        <v>193</v>
      </c>
      <c r="M44" s="6">
        <v>196</v>
      </c>
      <c r="O44" s="2">
        <f t="shared" si="0"/>
        <v>1.4935644025647019E-10</v>
      </c>
      <c r="P44" s="2">
        <f t="shared" si="1"/>
        <v>9.8257760458583565</v>
      </c>
    </row>
    <row r="45" spans="1:16" x14ac:dyDescent="0.25">
      <c r="A45" s="6">
        <v>43</v>
      </c>
      <c r="B45" s="6" t="s">
        <v>61</v>
      </c>
      <c r="C45" s="6">
        <v>132</v>
      </c>
      <c r="D45" s="6">
        <v>126</v>
      </c>
      <c r="E45" s="6">
        <v>130</v>
      </c>
      <c r="F45" s="6">
        <v>130</v>
      </c>
      <c r="G45" s="6">
        <v>128</v>
      </c>
      <c r="I45" s="6">
        <v>135</v>
      </c>
      <c r="J45" s="6">
        <v>134.19999999999999</v>
      </c>
      <c r="K45" s="6">
        <v>136</v>
      </c>
      <c r="L45" s="6">
        <v>132</v>
      </c>
      <c r="M45" s="6">
        <v>134</v>
      </c>
      <c r="O45" s="2">
        <f t="shared" si="0"/>
        <v>3.225693335117857E-3</v>
      </c>
      <c r="P45" s="2">
        <f t="shared" si="1"/>
        <v>2.4913769231208693</v>
      </c>
    </row>
    <row r="46" spans="1:16" x14ac:dyDescent="0.25">
      <c r="A46" s="6">
        <v>44</v>
      </c>
      <c r="B46" s="6" t="s">
        <v>89</v>
      </c>
      <c r="C46" s="6">
        <v>142</v>
      </c>
      <c r="D46" s="6">
        <v>144</v>
      </c>
      <c r="E46" s="6">
        <v>146</v>
      </c>
      <c r="F46" s="6">
        <v>144</v>
      </c>
      <c r="G46" s="6">
        <v>142</v>
      </c>
      <c r="I46" s="6">
        <v>158</v>
      </c>
      <c r="J46" s="6">
        <v>156</v>
      </c>
      <c r="K46" s="6">
        <v>157</v>
      </c>
      <c r="L46" s="6">
        <v>157.19999999999999</v>
      </c>
      <c r="M46" s="6">
        <v>157</v>
      </c>
      <c r="O46" s="2">
        <f t="shared" si="0"/>
        <v>1.8165270690751696E-7</v>
      </c>
      <c r="P46" s="2">
        <f t="shared" si="1"/>
        <v>6.7407581260906229</v>
      </c>
    </row>
    <row r="47" spans="1:16" x14ac:dyDescent="0.25">
      <c r="A47" s="6">
        <v>45</v>
      </c>
      <c r="B47" s="6" t="s">
        <v>66</v>
      </c>
      <c r="C47" s="6">
        <v>71</v>
      </c>
      <c r="D47" s="6">
        <v>82</v>
      </c>
      <c r="E47" s="6">
        <v>93</v>
      </c>
      <c r="F47" s="6">
        <v>78</v>
      </c>
      <c r="G47" s="6">
        <v>84</v>
      </c>
      <c r="I47" s="6">
        <v>113</v>
      </c>
      <c r="J47" s="6">
        <v>112</v>
      </c>
      <c r="K47" s="6">
        <v>115.2</v>
      </c>
      <c r="L47" s="6">
        <v>113</v>
      </c>
      <c r="M47" s="6">
        <v>113</v>
      </c>
      <c r="O47" s="2">
        <f t="shared" si="0"/>
        <v>2.4499491631008358E-5</v>
      </c>
      <c r="P47" s="2">
        <f t="shared" si="1"/>
        <v>4.6108429272329552</v>
      </c>
    </row>
    <row r="48" spans="1:16" x14ac:dyDescent="0.25">
      <c r="A48" s="6">
        <v>46</v>
      </c>
      <c r="B48" s="6" t="s">
        <v>85</v>
      </c>
      <c r="C48" s="6">
        <v>133</v>
      </c>
      <c r="D48" s="6">
        <v>124</v>
      </c>
      <c r="E48" s="6">
        <v>125</v>
      </c>
      <c r="F48" s="6">
        <v>132</v>
      </c>
      <c r="G48" s="6">
        <v>128</v>
      </c>
      <c r="I48" s="6">
        <v>175</v>
      </c>
      <c r="J48" s="6">
        <v>176</v>
      </c>
      <c r="K48" s="6">
        <v>174</v>
      </c>
      <c r="L48" s="6">
        <v>174.2</v>
      </c>
      <c r="M48" s="6">
        <v>174</v>
      </c>
      <c r="O48" s="2">
        <f t="shared" si="0"/>
        <v>6.9193885930290169E-9</v>
      </c>
      <c r="P48" s="2">
        <f t="shared" si="1"/>
        <v>8.1599322787231099</v>
      </c>
    </row>
    <row r="49" spans="1:16" x14ac:dyDescent="0.25">
      <c r="A49" s="6">
        <v>47</v>
      </c>
      <c r="B49" s="6" t="s">
        <v>12</v>
      </c>
      <c r="C49" s="6">
        <v>150</v>
      </c>
      <c r="D49" s="6">
        <v>145</v>
      </c>
      <c r="E49" s="6">
        <v>155</v>
      </c>
      <c r="F49" s="6">
        <v>152</v>
      </c>
      <c r="G49" s="6">
        <v>150</v>
      </c>
      <c r="I49" s="6">
        <v>168</v>
      </c>
      <c r="J49" s="6">
        <v>169.2</v>
      </c>
      <c r="K49" s="6">
        <v>170</v>
      </c>
      <c r="L49" s="6">
        <v>168.8</v>
      </c>
      <c r="M49" s="6">
        <v>169</v>
      </c>
      <c r="O49" s="2">
        <f t="shared" si="0"/>
        <v>3.6504923892949672E-6</v>
      </c>
      <c r="P49" s="2">
        <f t="shared" si="1"/>
        <v>5.4376485526582421</v>
      </c>
    </row>
    <row r="50" spans="1:16" x14ac:dyDescent="0.25">
      <c r="A50" s="6">
        <v>48</v>
      </c>
      <c r="B50" s="6" t="s">
        <v>65</v>
      </c>
      <c r="C50" s="6">
        <v>146</v>
      </c>
      <c r="D50" s="6">
        <v>134</v>
      </c>
      <c r="E50" s="6">
        <v>140</v>
      </c>
      <c r="F50" s="6">
        <v>140</v>
      </c>
      <c r="G50" s="6">
        <v>139</v>
      </c>
      <c r="I50" s="6">
        <v>176</v>
      </c>
      <c r="J50" s="6">
        <v>177.2</v>
      </c>
      <c r="K50" s="6">
        <v>178.9</v>
      </c>
      <c r="L50" s="6">
        <v>176</v>
      </c>
      <c r="M50" s="6">
        <v>177</v>
      </c>
      <c r="O50" s="2">
        <f t="shared" si="0"/>
        <v>6.6403212451436364E-8</v>
      </c>
      <c r="P50" s="2">
        <f t="shared" si="1"/>
        <v>7.1778109098460732</v>
      </c>
    </row>
    <row r="51" spans="1:16" x14ac:dyDescent="0.25">
      <c r="A51" s="6">
        <v>49</v>
      </c>
      <c r="B51" s="6" t="s">
        <v>57</v>
      </c>
      <c r="C51" s="6">
        <v>160</v>
      </c>
      <c r="D51" s="6">
        <v>155</v>
      </c>
      <c r="E51" s="6">
        <v>142</v>
      </c>
      <c r="F51" s="6">
        <v>156</v>
      </c>
      <c r="G51" s="6">
        <v>149</v>
      </c>
      <c r="I51" s="6">
        <v>164.3</v>
      </c>
      <c r="J51" s="6">
        <v>166</v>
      </c>
      <c r="K51" s="6">
        <v>165.2</v>
      </c>
      <c r="L51" s="6">
        <v>164</v>
      </c>
      <c r="M51" s="6">
        <v>163.80000000000001</v>
      </c>
      <c r="O51" s="2">
        <f t="shared" si="0"/>
        <v>4.7331229826315319E-3</v>
      </c>
      <c r="P51" s="2">
        <f t="shared" si="1"/>
        <v>2.3248522109378071</v>
      </c>
    </row>
    <row r="52" spans="1:16" x14ac:dyDescent="0.25">
      <c r="A52" s="6">
        <v>50</v>
      </c>
      <c r="B52" s="6" t="s">
        <v>4</v>
      </c>
      <c r="C52" s="6">
        <v>138</v>
      </c>
      <c r="D52" s="6">
        <v>135</v>
      </c>
      <c r="E52" s="6">
        <v>135</v>
      </c>
      <c r="F52" s="6">
        <v>136</v>
      </c>
      <c r="G52" s="6">
        <v>138</v>
      </c>
      <c r="I52" s="6">
        <v>188</v>
      </c>
      <c r="J52" s="6">
        <v>179</v>
      </c>
      <c r="K52" s="6">
        <v>182</v>
      </c>
      <c r="L52" s="6">
        <v>184</v>
      </c>
      <c r="M52" s="6">
        <v>182</v>
      </c>
      <c r="O52" s="2">
        <f t="shared" si="0"/>
        <v>2.4344989677517355E-9</v>
      </c>
      <c r="P52" s="2">
        <f t="shared" si="1"/>
        <v>8.6135904052626007</v>
      </c>
    </row>
    <row r="53" spans="1:16" x14ac:dyDescent="0.25">
      <c r="A53" s="6">
        <v>51</v>
      </c>
      <c r="B53" s="6" t="s">
        <v>43</v>
      </c>
      <c r="C53" s="6">
        <v>120</v>
      </c>
      <c r="D53" s="6">
        <v>118</v>
      </c>
      <c r="E53" s="6">
        <v>119</v>
      </c>
      <c r="F53" s="6">
        <v>117.8</v>
      </c>
      <c r="G53" s="6">
        <v>120</v>
      </c>
      <c r="I53" s="6">
        <v>125.1</v>
      </c>
      <c r="J53" s="6">
        <v>122</v>
      </c>
      <c r="K53" s="6">
        <v>129</v>
      </c>
      <c r="L53" s="6">
        <v>121</v>
      </c>
      <c r="M53" s="6">
        <v>124</v>
      </c>
      <c r="O53" s="2">
        <f t="shared" si="0"/>
        <v>7.286022813920703E-3</v>
      </c>
      <c r="P53" s="2">
        <f t="shared" si="1"/>
        <v>2.1375094732334992</v>
      </c>
    </row>
    <row r="54" spans="1:16" x14ac:dyDescent="0.25">
      <c r="A54" s="6">
        <v>52</v>
      </c>
      <c r="B54" s="6" t="s">
        <v>94</v>
      </c>
      <c r="C54" s="6">
        <v>71</v>
      </c>
      <c r="D54" s="6">
        <v>73</v>
      </c>
      <c r="E54" s="6">
        <v>76</v>
      </c>
      <c r="F54" s="6">
        <v>75</v>
      </c>
      <c r="G54" s="6">
        <v>74</v>
      </c>
      <c r="I54" s="6">
        <v>88</v>
      </c>
      <c r="J54" s="6">
        <v>84.1</v>
      </c>
      <c r="K54" s="6">
        <v>79.5</v>
      </c>
      <c r="L54" s="6">
        <v>81</v>
      </c>
      <c r="M54" s="6">
        <v>80</v>
      </c>
      <c r="O54" s="2">
        <f t="shared" si="0"/>
        <v>1.2997029422446215E-3</v>
      </c>
      <c r="P54" s="2">
        <f t="shared" si="1"/>
        <v>2.8861558979132038</v>
      </c>
    </row>
    <row r="55" spans="1:16" x14ac:dyDescent="0.25">
      <c r="A55" s="6">
        <v>53</v>
      </c>
      <c r="B55" s="6" t="s">
        <v>18</v>
      </c>
      <c r="C55" s="6">
        <v>92</v>
      </c>
      <c r="D55" s="6">
        <v>92</v>
      </c>
      <c r="E55" s="6">
        <v>101</v>
      </c>
      <c r="F55" s="6">
        <v>93</v>
      </c>
      <c r="G55" s="6">
        <v>97</v>
      </c>
      <c r="I55" s="6">
        <v>145.1</v>
      </c>
      <c r="J55" s="6">
        <v>148</v>
      </c>
      <c r="K55" s="6">
        <v>145</v>
      </c>
      <c r="L55" s="6">
        <v>144</v>
      </c>
      <c r="M55" s="6">
        <v>147</v>
      </c>
      <c r="O55" s="2">
        <f t="shared" si="0"/>
        <v>4.2094036330797496E-9</v>
      </c>
      <c r="P55" s="2">
        <f t="shared" si="1"/>
        <v>8.3757794284419109</v>
      </c>
    </row>
    <row r="56" spans="1:16" x14ac:dyDescent="0.25">
      <c r="A56" s="6">
        <v>54</v>
      </c>
      <c r="B56" s="6" t="s">
        <v>10</v>
      </c>
      <c r="C56" s="6">
        <v>157</v>
      </c>
      <c r="D56" s="6">
        <v>156</v>
      </c>
      <c r="E56" s="6">
        <v>152</v>
      </c>
      <c r="F56" s="6">
        <v>155</v>
      </c>
      <c r="G56" s="6">
        <v>153</v>
      </c>
      <c r="I56" s="6">
        <v>169</v>
      </c>
      <c r="J56" s="6">
        <v>168</v>
      </c>
      <c r="K56" s="6">
        <v>172</v>
      </c>
      <c r="L56" s="6">
        <v>164</v>
      </c>
      <c r="M56" s="6">
        <v>168</v>
      </c>
      <c r="O56" s="2">
        <f t="shared" si="0"/>
        <v>2.58225528974327E-5</v>
      </c>
      <c r="P56" s="2">
        <f t="shared" si="1"/>
        <v>4.5880008242515942</v>
      </c>
    </row>
    <row r="57" spans="1:16" x14ac:dyDescent="0.25">
      <c r="A57" s="6">
        <v>55</v>
      </c>
      <c r="B57" s="6" t="s">
        <v>27</v>
      </c>
      <c r="C57" s="6">
        <v>80</v>
      </c>
      <c r="D57" s="6">
        <v>79</v>
      </c>
      <c r="E57" s="6">
        <v>75</v>
      </c>
      <c r="F57" s="6">
        <v>78</v>
      </c>
      <c r="G57" s="6">
        <v>76</v>
      </c>
      <c r="I57" s="6">
        <v>82</v>
      </c>
      <c r="J57" s="6">
        <v>81</v>
      </c>
      <c r="K57" s="6">
        <v>79</v>
      </c>
      <c r="L57" s="6">
        <v>78.5</v>
      </c>
      <c r="M57" s="6">
        <v>84</v>
      </c>
      <c r="O57" s="2">
        <f t="shared" si="0"/>
        <v>4.2296544036655656E-2</v>
      </c>
      <c r="P57" s="2">
        <f t="shared" si="1"/>
        <v>1.3736951164813738</v>
      </c>
    </row>
    <row r="58" spans="1:16" x14ac:dyDescent="0.25">
      <c r="A58" s="6">
        <v>56</v>
      </c>
      <c r="B58" s="6" t="s">
        <v>55</v>
      </c>
      <c r="C58" s="6">
        <v>110</v>
      </c>
      <c r="D58" s="6">
        <v>114</v>
      </c>
      <c r="E58" s="6">
        <v>118</v>
      </c>
      <c r="F58" s="6">
        <v>120</v>
      </c>
      <c r="G58" s="6">
        <v>112</v>
      </c>
      <c r="I58" s="6">
        <v>125.4</v>
      </c>
      <c r="J58" s="6">
        <v>126</v>
      </c>
      <c r="K58" s="6">
        <v>125.9</v>
      </c>
      <c r="L58" s="6">
        <v>127</v>
      </c>
      <c r="M58" s="6">
        <v>126.8</v>
      </c>
      <c r="O58" s="2">
        <f t="shared" si="0"/>
        <v>2.9604929902117978E-4</v>
      </c>
      <c r="P58" s="2">
        <f t="shared" si="1"/>
        <v>3.5286359628933943</v>
      </c>
    </row>
    <row r="59" spans="1:16" x14ac:dyDescent="0.25">
      <c r="A59" s="6">
        <v>57</v>
      </c>
      <c r="B59" s="6" t="s">
        <v>95</v>
      </c>
      <c r="C59" s="6">
        <v>144</v>
      </c>
      <c r="D59" s="6">
        <v>145</v>
      </c>
      <c r="E59" s="6">
        <v>143</v>
      </c>
      <c r="F59" s="6">
        <v>143</v>
      </c>
      <c r="G59" s="6">
        <v>142</v>
      </c>
      <c r="I59" s="6">
        <v>198.1</v>
      </c>
      <c r="J59" s="6">
        <v>195</v>
      </c>
      <c r="K59" s="6">
        <v>197</v>
      </c>
      <c r="L59" s="6">
        <v>196</v>
      </c>
      <c r="M59" s="6">
        <v>194</v>
      </c>
      <c r="O59" s="2">
        <f t="shared" si="0"/>
        <v>7.0106606871659741E-12</v>
      </c>
      <c r="P59" s="2">
        <f t="shared" si="1"/>
        <v>11.154241052037664</v>
      </c>
    </row>
    <row r="60" spans="1:16" x14ac:dyDescent="0.25">
      <c r="A60" s="6">
        <v>58</v>
      </c>
      <c r="B60" s="6" t="s">
        <v>42</v>
      </c>
      <c r="C60" s="6">
        <v>58</v>
      </c>
      <c r="D60" s="6">
        <v>58.3</v>
      </c>
      <c r="E60" s="6">
        <v>58.7</v>
      </c>
      <c r="F60" s="6">
        <v>58.4</v>
      </c>
      <c r="G60" s="6">
        <v>57.3</v>
      </c>
      <c r="I60" s="6">
        <v>62</v>
      </c>
      <c r="J60" s="6">
        <v>63</v>
      </c>
      <c r="K60" s="6">
        <v>61.8</v>
      </c>
      <c r="L60" s="6">
        <v>63</v>
      </c>
      <c r="M60" s="6">
        <v>62</v>
      </c>
      <c r="O60" s="2">
        <f t="shared" si="0"/>
        <v>2.3158005012925799E-6</v>
      </c>
      <c r="P60" s="2">
        <f t="shared" si="1"/>
        <v>5.635298856395206</v>
      </c>
    </row>
    <row r="61" spans="1:16" x14ac:dyDescent="0.25">
      <c r="A61" s="6">
        <v>59</v>
      </c>
      <c r="B61" s="6" t="s">
        <v>22</v>
      </c>
      <c r="C61" s="6">
        <v>137</v>
      </c>
      <c r="D61" s="6">
        <v>145</v>
      </c>
      <c r="E61" s="6">
        <v>153</v>
      </c>
      <c r="F61" s="6">
        <v>148</v>
      </c>
      <c r="G61" s="6">
        <v>142</v>
      </c>
      <c r="I61" s="6">
        <v>128</v>
      </c>
      <c r="J61" s="6">
        <v>129</v>
      </c>
      <c r="K61" s="6">
        <v>132</v>
      </c>
      <c r="L61" s="6">
        <v>129</v>
      </c>
      <c r="M61" s="6">
        <v>130</v>
      </c>
      <c r="O61" s="2">
        <f t="shared" ref="O61:O105" si="2">TTEST(C61:G61,I61:M61,2,2)</f>
        <v>5.5495136039391321E-4</v>
      </c>
      <c r="P61" s="2">
        <f t="shared" si="1"/>
        <v>3.255745079648888</v>
      </c>
    </row>
    <row r="62" spans="1:16" x14ac:dyDescent="0.25">
      <c r="A62" s="6">
        <v>60</v>
      </c>
      <c r="B62" s="6" t="s">
        <v>87</v>
      </c>
      <c r="C62" s="6">
        <v>144</v>
      </c>
      <c r="D62" s="6">
        <v>142</v>
      </c>
      <c r="E62" s="6">
        <v>156</v>
      </c>
      <c r="F62" s="6">
        <v>148</v>
      </c>
      <c r="G62" s="6">
        <v>150</v>
      </c>
      <c r="I62" s="6">
        <v>188</v>
      </c>
      <c r="J62" s="6">
        <v>187</v>
      </c>
      <c r="K62" s="6">
        <v>186.1</v>
      </c>
      <c r="L62" s="6">
        <v>185</v>
      </c>
      <c r="M62" s="6">
        <v>186.1</v>
      </c>
      <c r="O62" s="2">
        <f t="shared" si="2"/>
        <v>3.1851434357744278E-7</v>
      </c>
      <c r="P62" s="2">
        <f t="shared" si="1"/>
        <v>6.4968710054125554</v>
      </c>
    </row>
    <row r="63" spans="1:16" x14ac:dyDescent="0.25">
      <c r="A63" s="6">
        <v>61</v>
      </c>
      <c r="B63" s="6" t="s">
        <v>81</v>
      </c>
      <c r="C63" s="6">
        <v>82</v>
      </c>
      <c r="D63" s="6">
        <v>82</v>
      </c>
      <c r="E63" s="6">
        <v>73</v>
      </c>
      <c r="F63" s="6">
        <v>78</v>
      </c>
      <c r="G63" s="6">
        <v>82</v>
      </c>
      <c r="I63" s="6">
        <v>112</v>
      </c>
      <c r="J63" s="6">
        <v>112</v>
      </c>
      <c r="K63" s="6">
        <v>111</v>
      </c>
      <c r="L63" s="6">
        <v>113.5</v>
      </c>
      <c r="M63" s="6">
        <v>112</v>
      </c>
      <c r="O63" s="2">
        <f t="shared" si="2"/>
        <v>9.5284067287689367E-8</v>
      </c>
      <c r="P63" s="2">
        <f t="shared" si="1"/>
        <v>7.0209797128718465</v>
      </c>
    </row>
    <row r="64" spans="1:16" x14ac:dyDescent="0.25">
      <c r="A64" s="6">
        <v>62</v>
      </c>
      <c r="B64" s="6" t="s">
        <v>62</v>
      </c>
      <c r="C64" s="6">
        <v>129</v>
      </c>
      <c r="D64" s="6">
        <v>123</v>
      </c>
      <c r="E64" s="6">
        <v>130</v>
      </c>
      <c r="F64" s="6">
        <v>128</v>
      </c>
      <c r="G64" s="6">
        <v>127</v>
      </c>
      <c r="I64" s="6">
        <v>172</v>
      </c>
      <c r="J64" s="6">
        <v>172</v>
      </c>
      <c r="K64" s="6">
        <v>176.1</v>
      </c>
      <c r="L64" s="6">
        <v>169</v>
      </c>
      <c r="M64" s="6">
        <v>170</v>
      </c>
      <c r="O64" s="2">
        <f t="shared" si="2"/>
        <v>5.307049681877123E-9</v>
      </c>
      <c r="P64" s="2">
        <f t="shared" si="1"/>
        <v>8.2751468467093954</v>
      </c>
    </row>
    <row r="65" spans="1:17" x14ac:dyDescent="0.25">
      <c r="A65" s="6">
        <v>63</v>
      </c>
      <c r="B65" s="6" t="s">
        <v>26</v>
      </c>
      <c r="C65" s="6">
        <v>100</v>
      </c>
      <c r="D65" s="6">
        <v>100</v>
      </c>
      <c r="E65" s="6">
        <v>101</v>
      </c>
      <c r="F65" s="6">
        <v>102</v>
      </c>
      <c r="G65" s="6">
        <v>101</v>
      </c>
      <c r="I65" s="6">
        <v>115</v>
      </c>
      <c r="J65" s="6">
        <v>116.2</v>
      </c>
      <c r="K65" s="6">
        <v>114</v>
      </c>
      <c r="L65" s="6">
        <v>116</v>
      </c>
      <c r="M65" s="6">
        <v>116</v>
      </c>
      <c r="O65" s="2">
        <f t="shared" si="2"/>
        <v>4.9226313353495134E-9</v>
      </c>
      <c r="P65" s="2">
        <f t="shared" si="1"/>
        <v>8.3078026880985938</v>
      </c>
    </row>
    <row r="66" spans="1:17" x14ac:dyDescent="0.25">
      <c r="A66" s="6">
        <v>64</v>
      </c>
      <c r="B66" s="6" t="s">
        <v>96</v>
      </c>
      <c r="C66" s="6">
        <v>103</v>
      </c>
      <c r="D66" s="6">
        <v>108</v>
      </c>
      <c r="E66" s="6">
        <v>97</v>
      </c>
      <c r="F66" s="6">
        <v>105</v>
      </c>
      <c r="G66" s="6">
        <v>103</v>
      </c>
      <c r="I66" s="6">
        <v>107.2</v>
      </c>
      <c r="J66" s="6">
        <v>108.1</v>
      </c>
      <c r="K66" s="6">
        <v>108.1</v>
      </c>
      <c r="L66" s="6">
        <v>107.6</v>
      </c>
      <c r="M66" s="6">
        <v>106.9</v>
      </c>
      <c r="O66" s="2">
        <f t="shared" si="2"/>
        <v>4.2371712972106186E-2</v>
      </c>
      <c r="P66" s="2">
        <f t="shared" si="1"/>
        <v>1.3729239783097125</v>
      </c>
    </row>
    <row r="67" spans="1:17" x14ac:dyDescent="0.25">
      <c r="A67" s="6">
        <v>65</v>
      </c>
      <c r="B67" s="6" t="s">
        <v>73</v>
      </c>
      <c r="C67" s="6">
        <v>135</v>
      </c>
      <c r="D67" s="6">
        <v>131</v>
      </c>
      <c r="E67" s="6">
        <v>126</v>
      </c>
      <c r="F67" s="6">
        <v>134</v>
      </c>
      <c r="G67" s="6">
        <v>130</v>
      </c>
      <c r="I67" s="6">
        <v>158</v>
      </c>
      <c r="J67" s="6">
        <v>159.1</v>
      </c>
      <c r="K67" s="6">
        <v>157.19999999999999</v>
      </c>
      <c r="L67" s="6">
        <v>159.1</v>
      </c>
      <c r="M67" s="6">
        <v>159</v>
      </c>
      <c r="O67" s="2">
        <f t="shared" si="2"/>
        <v>1.7139349041192971E-7</v>
      </c>
      <c r="P67" s="2">
        <f t="shared" si="1"/>
        <v>6.7660056767644221</v>
      </c>
    </row>
    <row r="68" spans="1:17" x14ac:dyDescent="0.25">
      <c r="A68" s="6">
        <v>66</v>
      </c>
      <c r="B68" s="6" t="s">
        <v>91</v>
      </c>
      <c r="C68" s="6">
        <v>117</v>
      </c>
      <c r="D68" s="6">
        <v>118</v>
      </c>
      <c r="E68" s="6">
        <v>116</v>
      </c>
      <c r="F68" s="6">
        <v>116</v>
      </c>
      <c r="G68" s="6">
        <v>115</v>
      </c>
      <c r="I68" s="6">
        <v>124</v>
      </c>
      <c r="J68" s="6">
        <v>126</v>
      </c>
      <c r="K68" s="6">
        <v>123</v>
      </c>
      <c r="L68" s="6">
        <v>124</v>
      </c>
      <c r="M68" s="6">
        <v>124.1</v>
      </c>
      <c r="O68" s="2">
        <f t="shared" si="2"/>
        <v>3.9361359195626449E-6</v>
      </c>
      <c r="P68" s="2">
        <f t="shared" ref="P68:P105" si="3">-LOG10(O68)</f>
        <v>5.4049299132648692</v>
      </c>
    </row>
    <row r="69" spans="1:17" x14ac:dyDescent="0.25">
      <c r="A69" s="6">
        <v>67</v>
      </c>
      <c r="B69" s="6" t="s">
        <v>2</v>
      </c>
      <c r="C69" s="6">
        <v>93</v>
      </c>
      <c r="D69" s="6">
        <v>98</v>
      </c>
      <c r="E69" s="6">
        <v>88</v>
      </c>
      <c r="F69" s="6">
        <v>86</v>
      </c>
      <c r="G69" s="6">
        <v>92</v>
      </c>
      <c r="I69" s="6">
        <v>79</v>
      </c>
      <c r="J69" s="6">
        <v>78.2</v>
      </c>
      <c r="K69" s="6">
        <v>79</v>
      </c>
      <c r="L69" s="6">
        <v>75.2</v>
      </c>
      <c r="M69" s="6">
        <v>79.099999999999994</v>
      </c>
      <c r="O69" s="2">
        <f t="shared" si="2"/>
        <v>3.2303884811111193E-4</v>
      </c>
      <c r="P69" s="2">
        <f t="shared" si="3"/>
        <v>3.4907452470008562</v>
      </c>
    </row>
    <row r="70" spans="1:17" x14ac:dyDescent="0.25">
      <c r="A70" s="6">
        <v>68</v>
      </c>
      <c r="B70" s="6" t="s">
        <v>51</v>
      </c>
      <c r="C70" s="6">
        <v>75</v>
      </c>
      <c r="D70" s="6">
        <v>74.599999999999994</v>
      </c>
      <c r="E70" s="6">
        <v>75</v>
      </c>
      <c r="F70" s="6">
        <v>75.8</v>
      </c>
      <c r="G70" s="6">
        <v>74</v>
      </c>
      <c r="I70" s="6">
        <v>78.2</v>
      </c>
      <c r="J70" s="6">
        <v>79.099999999999994</v>
      </c>
      <c r="K70" s="6">
        <v>80</v>
      </c>
      <c r="L70" s="6">
        <v>81</v>
      </c>
      <c r="M70" s="6">
        <v>80</v>
      </c>
      <c r="O70" s="2">
        <f t="shared" si="2"/>
        <v>2.6181504498792875E-5</v>
      </c>
      <c r="P70" s="2">
        <f t="shared" si="3"/>
        <v>4.5820054006901527</v>
      </c>
    </row>
    <row r="71" spans="1:17" x14ac:dyDescent="0.25">
      <c r="A71" s="6">
        <v>69</v>
      </c>
      <c r="B71" s="6" t="s">
        <v>88</v>
      </c>
      <c r="C71" s="6">
        <v>112</v>
      </c>
      <c r="D71" s="6">
        <v>118</v>
      </c>
      <c r="E71" s="6">
        <v>128</v>
      </c>
      <c r="F71" s="6">
        <v>119</v>
      </c>
      <c r="G71" s="6">
        <v>124</v>
      </c>
      <c r="I71" s="6">
        <v>165</v>
      </c>
      <c r="J71" s="6">
        <v>166</v>
      </c>
      <c r="K71" s="6">
        <v>162.80000000000001</v>
      </c>
      <c r="L71" s="6">
        <v>164</v>
      </c>
      <c r="M71" s="6">
        <v>162</v>
      </c>
      <c r="O71" s="2">
        <f t="shared" si="2"/>
        <v>2.9746149089275623E-7</v>
      </c>
      <c r="P71" s="2">
        <f t="shared" si="3"/>
        <v>6.5265692496843002</v>
      </c>
    </row>
    <row r="72" spans="1:17" x14ac:dyDescent="0.25">
      <c r="A72" s="6">
        <v>70</v>
      </c>
      <c r="B72" s="6" t="s">
        <v>104</v>
      </c>
      <c r="C72" s="6">
        <v>151</v>
      </c>
      <c r="D72" s="6">
        <v>149</v>
      </c>
      <c r="E72" s="6">
        <v>146</v>
      </c>
      <c r="F72" s="6">
        <v>147</v>
      </c>
      <c r="G72" s="6">
        <v>146</v>
      </c>
      <c r="I72" s="6">
        <v>156</v>
      </c>
      <c r="J72" s="6">
        <v>158</v>
      </c>
      <c r="K72" s="6">
        <v>156.1</v>
      </c>
      <c r="L72" s="6">
        <v>158</v>
      </c>
      <c r="M72" s="6">
        <v>159.1</v>
      </c>
      <c r="O72" s="2">
        <f t="shared" si="2"/>
        <v>2.9480032798225594E-5</v>
      </c>
      <c r="P72" s="2">
        <f t="shared" si="3"/>
        <v>4.5304720376352225</v>
      </c>
    </row>
    <row r="73" spans="1:17" x14ac:dyDescent="0.25">
      <c r="A73" s="6">
        <v>71</v>
      </c>
      <c r="B73" s="6" t="s">
        <v>13</v>
      </c>
      <c r="C73" s="6">
        <v>127</v>
      </c>
      <c r="D73" s="6">
        <v>130</v>
      </c>
      <c r="E73" s="6">
        <v>132</v>
      </c>
      <c r="F73" s="6">
        <v>132</v>
      </c>
      <c r="G73" s="6">
        <v>128</v>
      </c>
      <c r="I73" s="6">
        <v>156</v>
      </c>
      <c r="J73" s="6">
        <v>154</v>
      </c>
      <c r="K73" s="6">
        <v>157</v>
      </c>
      <c r="L73" s="6">
        <v>158</v>
      </c>
      <c r="M73" s="6">
        <v>156</v>
      </c>
      <c r="O73" s="2">
        <f t="shared" si="2"/>
        <v>2.1433479826921786E-8</v>
      </c>
      <c r="P73" s="2">
        <f t="shared" si="3"/>
        <v>7.6689073134685506</v>
      </c>
    </row>
    <row r="74" spans="1:17" x14ac:dyDescent="0.25">
      <c r="A74" s="6">
        <v>72</v>
      </c>
      <c r="B74" s="6" t="s">
        <v>24</v>
      </c>
      <c r="C74" s="6">
        <v>100</v>
      </c>
      <c r="D74" s="6">
        <v>103</v>
      </c>
      <c r="E74" s="6">
        <v>105</v>
      </c>
      <c r="F74" s="6">
        <v>100</v>
      </c>
      <c r="G74" s="6">
        <v>103</v>
      </c>
      <c r="I74" s="6">
        <v>105</v>
      </c>
      <c r="J74" s="6">
        <v>107</v>
      </c>
      <c r="K74" s="6">
        <v>108.1</v>
      </c>
      <c r="L74" s="6">
        <v>107</v>
      </c>
      <c r="M74" s="6">
        <v>107</v>
      </c>
      <c r="O74" s="2">
        <f t="shared" si="2"/>
        <v>2.8729038342567791E-3</v>
      </c>
      <c r="P74" s="2">
        <f t="shared" si="3"/>
        <v>2.5416789110601292</v>
      </c>
    </row>
    <row r="75" spans="1:17" x14ac:dyDescent="0.25">
      <c r="A75" s="6">
        <v>73</v>
      </c>
      <c r="B75" s="6" t="s">
        <v>23</v>
      </c>
      <c r="C75" s="6">
        <v>100</v>
      </c>
      <c r="D75" s="6">
        <v>104</v>
      </c>
      <c r="E75" s="6">
        <v>102</v>
      </c>
      <c r="F75" s="6">
        <v>103</v>
      </c>
      <c r="G75" s="6">
        <v>102</v>
      </c>
      <c r="I75" s="6">
        <v>107</v>
      </c>
      <c r="J75" s="6">
        <v>108</v>
      </c>
      <c r="K75" s="6">
        <v>108.1</v>
      </c>
      <c r="L75" s="6">
        <v>106</v>
      </c>
      <c r="M75" s="6">
        <v>106</v>
      </c>
      <c r="O75" s="2">
        <f t="shared" si="2"/>
        <v>3.3193549901094617E-4</v>
      </c>
      <c r="P75" s="2">
        <f t="shared" si="3"/>
        <v>3.4789462992631441</v>
      </c>
    </row>
    <row r="76" spans="1:17" x14ac:dyDescent="0.25">
      <c r="A76" s="6">
        <v>74</v>
      </c>
      <c r="B76" s="6" t="s">
        <v>49</v>
      </c>
      <c r="C76" s="6">
        <v>127</v>
      </c>
      <c r="D76" s="6">
        <v>115</v>
      </c>
      <c r="E76" s="6">
        <v>117</v>
      </c>
      <c r="F76" s="6">
        <v>118</v>
      </c>
      <c r="G76" s="6">
        <v>117.9</v>
      </c>
      <c r="I76" s="6">
        <v>125</v>
      </c>
      <c r="J76" s="6">
        <v>124</v>
      </c>
      <c r="K76" s="6">
        <v>125.6</v>
      </c>
      <c r="L76" s="6">
        <v>126</v>
      </c>
      <c r="M76" s="6">
        <v>127</v>
      </c>
      <c r="O76" s="2">
        <f t="shared" si="2"/>
        <v>1.5526710633784316E-2</v>
      </c>
      <c r="P76" s="2">
        <f t="shared" si="3"/>
        <v>1.8089205407239066</v>
      </c>
    </row>
    <row r="77" spans="1:17" x14ac:dyDescent="0.25">
      <c r="A77" s="6">
        <v>75</v>
      </c>
      <c r="B77" s="6" t="s">
        <v>63</v>
      </c>
      <c r="C77" s="6">
        <v>84</v>
      </c>
      <c r="D77" s="6">
        <v>85</v>
      </c>
      <c r="E77" s="6">
        <v>83</v>
      </c>
      <c r="F77" s="6">
        <v>84</v>
      </c>
      <c r="G77" s="6">
        <v>85</v>
      </c>
      <c r="I77" s="6">
        <v>99</v>
      </c>
      <c r="J77" s="6">
        <v>98.5</v>
      </c>
      <c r="K77" s="6">
        <v>97</v>
      </c>
      <c r="L77" s="6">
        <v>101</v>
      </c>
      <c r="M77" s="6">
        <v>100</v>
      </c>
      <c r="O77" s="2">
        <f t="shared" si="2"/>
        <v>5.5320248050964928E-8</v>
      </c>
      <c r="P77" s="2">
        <f t="shared" si="3"/>
        <v>7.2571158812213721</v>
      </c>
    </row>
    <row r="78" spans="1:17" x14ac:dyDescent="0.25">
      <c r="A78" s="6">
        <v>76</v>
      </c>
      <c r="B78" s="6" t="s">
        <v>80</v>
      </c>
      <c r="C78" s="6">
        <v>110</v>
      </c>
      <c r="D78" s="6">
        <v>111</v>
      </c>
      <c r="E78" s="6">
        <v>110.7</v>
      </c>
      <c r="F78" s="6">
        <v>111</v>
      </c>
      <c r="G78" s="6">
        <v>112</v>
      </c>
      <c r="I78" s="6">
        <v>154</v>
      </c>
      <c r="J78" s="6">
        <v>157</v>
      </c>
      <c r="K78" s="6">
        <v>158</v>
      </c>
      <c r="L78" s="6">
        <v>154</v>
      </c>
      <c r="M78" s="6">
        <v>156</v>
      </c>
      <c r="O78" s="2">
        <f t="shared" si="2"/>
        <v>2.0657912841975881E-11</v>
      </c>
      <c r="P78" s="2">
        <f t="shared" si="3"/>
        <v>10.684913559244377</v>
      </c>
    </row>
    <row r="79" spans="1:17" x14ac:dyDescent="0.25">
      <c r="A79" s="6">
        <v>77</v>
      </c>
      <c r="B79" s="6" t="s">
        <v>36</v>
      </c>
      <c r="C79" s="6">
        <v>82</v>
      </c>
      <c r="D79" s="6">
        <v>81</v>
      </c>
      <c r="E79" s="6">
        <v>79</v>
      </c>
      <c r="F79" s="6">
        <v>80</v>
      </c>
      <c r="G79" s="6">
        <v>81</v>
      </c>
      <c r="I79" s="6">
        <v>86</v>
      </c>
      <c r="J79" s="6">
        <v>85</v>
      </c>
      <c r="K79" s="6">
        <v>85</v>
      </c>
      <c r="L79" s="6">
        <v>87</v>
      </c>
      <c r="M79" s="6">
        <v>87</v>
      </c>
      <c r="O79" s="2">
        <f t="shared" si="2"/>
        <v>4.5195635600602169E-5</v>
      </c>
      <c r="P79" s="2">
        <f t="shared" si="3"/>
        <v>4.3449035016065469</v>
      </c>
      <c r="Q79" s="7"/>
    </row>
    <row r="80" spans="1:17" x14ac:dyDescent="0.25">
      <c r="A80" s="6">
        <v>78</v>
      </c>
      <c r="B80" s="6" t="s">
        <v>35</v>
      </c>
      <c r="C80" s="6">
        <v>100</v>
      </c>
      <c r="D80" s="6">
        <v>100</v>
      </c>
      <c r="E80" s="6">
        <v>101</v>
      </c>
      <c r="F80" s="6">
        <v>103</v>
      </c>
      <c r="G80" s="6">
        <v>100</v>
      </c>
      <c r="I80" s="6">
        <v>112</v>
      </c>
      <c r="J80" s="6">
        <v>112.3</v>
      </c>
      <c r="K80" s="6">
        <v>114</v>
      </c>
      <c r="L80" s="6">
        <v>115</v>
      </c>
      <c r="M80" s="6">
        <v>112</v>
      </c>
      <c r="O80" s="2">
        <f t="shared" si="2"/>
        <v>4.9752386899556767E-7</v>
      </c>
      <c r="P80" s="2">
        <f t="shared" si="3"/>
        <v>6.3031860788893148</v>
      </c>
    </row>
    <row r="81" spans="1:16" x14ac:dyDescent="0.25">
      <c r="A81" s="6">
        <v>79</v>
      </c>
      <c r="B81" s="6" t="s">
        <v>74</v>
      </c>
      <c r="C81" s="6">
        <v>135</v>
      </c>
      <c r="D81" s="6">
        <v>140</v>
      </c>
      <c r="E81" s="6">
        <v>138</v>
      </c>
      <c r="F81" s="6">
        <v>139</v>
      </c>
      <c r="G81" s="6">
        <v>140</v>
      </c>
      <c r="I81" s="6">
        <v>145</v>
      </c>
      <c r="J81" s="6">
        <v>143</v>
      </c>
      <c r="K81" s="6">
        <v>145</v>
      </c>
      <c r="L81" s="6">
        <v>143</v>
      </c>
      <c r="M81" s="6">
        <v>144</v>
      </c>
      <c r="O81" s="2">
        <f t="shared" si="2"/>
        <v>6.1655974886573031E-4</v>
      </c>
      <c r="P81" s="2">
        <f t="shared" si="3"/>
        <v>3.2100248309168347</v>
      </c>
    </row>
    <row r="82" spans="1:16" x14ac:dyDescent="0.25">
      <c r="A82" s="6">
        <v>80</v>
      </c>
      <c r="B82" s="6" t="s">
        <v>31</v>
      </c>
      <c r="C82" s="6">
        <v>101</v>
      </c>
      <c r="D82" s="6">
        <v>100</v>
      </c>
      <c r="E82" s="6">
        <v>102</v>
      </c>
      <c r="F82" s="6">
        <v>103</v>
      </c>
      <c r="G82" s="6">
        <v>98</v>
      </c>
      <c r="I82" s="6">
        <v>127</v>
      </c>
      <c r="J82" s="6">
        <v>128</v>
      </c>
      <c r="K82" s="6">
        <v>125</v>
      </c>
      <c r="L82" s="6">
        <v>128</v>
      </c>
      <c r="M82" s="6">
        <v>127</v>
      </c>
      <c r="O82" s="2">
        <f t="shared" si="2"/>
        <v>5.6507116953668832E-9</v>
      </c>
      <c r="P82" s="2">
        <f t="shared" si="3"/>
        <v>8.2478968502503864</v>
      </c>
    </row>
    <row r="83" spans="1:16" x14ac:dyDescent="0.25">
      <c r="A83" s="6">
        <v>81</v>
      </c>
      <c r="B83" s="6" t="s">
        <v>77</v>
      </c>
      <c r="C83" s="6">
        <v>116</v>
      </c>
      <c r="D83" s="6">
        <v>110</v>
      </c>
      <c r="E83" s="6">
        <v>114</v>
      </c>
      <c r="F83" s="6">
        <v>110</v>
      </c>
      <c r="G83" s="6">
        <v>115</v>
      </c>
      <c r="I83" s="6">
        <v>180</v>
      </c>
      <c r="J83" s="6">
        <v>182</v>
      </c>
      <c r="K83" s="6">
        <v>183</v>
      </c>
      <c r="L83" s="6">
        <v>179.2</v>
      </c>
      <c r="M83" s="6">
        <v>180</v>
      </c>
      <c r="O83" s="2">
        <f t="shared" si="2"/>
        <v>4.8430910371357672E-11</v>
      </c>
      <c r="P83" s="2">
        <f t="shared" si="3"/>
        <v>10.314877367304046</v>
      </c>
    </row>
    <row r="84" spans="1:16" x14ac:dyDescent="0.25">
      <c r="A84" s="6">
        <v>82</v>
      </c>
      <c r="B84" s="6" t="s">
        <v>101</v>
      </c>
      <c r="C84" s="6">
        <v>124</v>
      </c>
      <c r="D84" s="6">
        <v>130</v>
      </c>
      <c r="E84" s="6">
        <v>132</v>
      </c>
      <c r="F84" s="6">
        <v>134</v>
      </c>
      <c r="G84" s="6">
        <v>132</v>
      </c>
      <c r="I84" s="6">
        <v>140</v>
      </c>
      <c r="J84" s="6">
        <v>140</v>
      </c>
      <c r="K84" s="6">
        <v>145</v>
      </c>
      <c r="L84" s="6">
        <v>139.1</v>
      </c>
      <c r="M84" s="6">
        <v>140</v>
      </c>
      <c r="O84" s="2">
        <f t="shared" si="2"/>
        <v>8.6668157123250174E-4</v>
      </c>
      <c r="P84" s="2">
        <f t="shared" si="3"/>
        <v>3.0621404380007236</v>
      </c>
    </row>
    <row r="85" spans="1:16" x14ac:dyDescent="0.25">
      <c r="A85" s="6">
        <v>83</v>
      </c>
      <c r="B85" s="6" t="s">
        <v>86</v>
      </c>
      <c r="C85" s="6">
        <v>110</v>
      </c>
      <c r="D85" s="6">
        <v>108</v>
      </c>
      <c r="E85" s="6">
        <v>102</v>
      </c>
      <c r="F85" s="6">
        <v>110</v>
      </c>
      <c r="G85" s="6">
        <v>109</v>
      </c>
      <c r="I85" s="6">
        <v>112</v>
      </c>
      <c r="J85" s="6">
        <v>111</v>
      </c>
      <c r="K85" s="6">
        <v>116</v>
      </c>
      <c r="L85" s="6">
        <v>111</v>
      </c>
      <c r="M85" s="6">
        <v>112</v>
      </c>
      <c r="O85" s="2">
        <f t="shared" si="2"/>
        <v>3.1003636688067254E-2</v>
      </c>
      <c r="P85" s="2">
        <f t="shared" si="3"/>
        <v>1.5085873609745679</v>
      </c>
    </row>
    <row r="86" spans="1:16" x14ac:dyDescent="0.25">
      <c r="A86" s="6">
        <v>84</v>
      </c>
      <c r="B86" s="6" t="s">
        <v>14</v>
      </c>
      <c r="C86" s="6">
        <v>99</v>
      </c>
      <c r="D86" s="6">
        <v>105</v>
      </c>
      <c r="E86" s="6">
        <v>103</v>
      </c>
      <c r="F86" s="6">
        <v>102</v>
      </c>
      <c r="G86" s="6">
        <v>101</v>
      </c>
      <c r="I86" s="6">
        <v>106.3</v>
      </c>
      <c r="J86" s="6">
        <v>105</v>
      </c>
      <c r="K86" s="6">
        <v>106.2</v>
      </c>
      <c r="L86" s="6">
        <v>107</v>
      </c>
      <c r="M86" s="6">
        <v>106</v>
      </c>
      <c r="O86" s="2">
        <f t="shared" si="2"/>
        <v>4.5311631853620915E-3</v>
      </c>
      <c r="P86" s="2">
        <f t="shared" si="3"/>
        <v>2.3437902968527933</v>
      </c>
    </row>
    <row r="87" spans="1:16" x14ac:dyDescent="0.25">
      <c r="A87" s="6">
        <v>85</v>
      </c>
      <c r="B87" s="6" t="s">
        <v>69</v>
      </c>
      <c r="C87" s="6">
        <v>117</v>
      </c>
      <c r="D87" s="6">
        <v>118</v>
      </c>
      <c r="E87" s="6">
        <v>130</v>
      </c>
      <c r="F87" s="6">
        <v>119</v>
      </c>
      <c r="G87" s="6">
        <v>128</v>
      </c>
      <c r="I87" s="6">
        <v>158</v>
      </c>
      <c r="J87" s="6">
        <v>159.1</v>
      </c>
      <c r="K87" s="6">
        <v>154.80000000000001</v>
      </c>
      <c r="L87" s="6">
        <v>156.80000000000001</v>
      </c>
      <c r="M87" s="6">
        <v>157</v>
      </c>
      <c r="O87" s="2">
        <f t="shared" si="2"/>
        <v>1.7693088517219503E-6</v>
      </c>
      <c r="P87" s="2">
        <f t="shared" si="3"/>
        <v>5.7521963497410677</v>
      </c>
    </row>
    <row r="88" spans="1:16" x14ac:dyDescent="0.25">
      <c r="A88" s="6">
        <v>86</v>
      </c>
      <c r="B88" s="6" t="s">
        <v>99</v>
      </c>
      <c r="C88" s="6">
        <v>126</v>
      </c>
      <c r="D88" s="6">
        <v>124</v>
      </c>
      <c r="E88" s="6">
        <v>118</v>
      </c>
      <c r="F88" s="6">
        <v>123</v>
      </c>
      <c r="G88" s="6">
        <v>119</v>
      </c>
      <c r="I88" s="6">
        <v>132</v>
      </c>
      <c r="J88" s="6">
        <v>130.5</v>
      </c>
      <c r="K88" s="6">
        <v>131</v>
      </c>
      <c r="L88" s="6">
        <v>132</v>
      </c>
      <c r="M88" s="6">
        <v>129.9</v>
      </c>
      <c r="O88" s="2">
        <f t="shared" si="2"/>
        <v>4.1649764489014627E-4</v>
      </c>
      <c r="P88" s="2">
        <f t="shared" si="3"/>
        <v>3.3803874499933415</v>
      </c>
    </row>
    <row r="89" spans="1:16" x14ac:dyDescent="0.25">
      <c r="A89" s="6">
        <v>87</v>
      </c>
      <c r="B89" s="6" t="s">
        <v>67</v>
      </c>
      <c r="C89" s="6">
        <v>138</v>
      </c>
      <c r="D89" s="6">
        <v>146</v>
      </c>
      <c r="E89" s="6">
        <v>142</v>
      </c>
      <c r="F89" s="6">
        <v>140</v>
      </c>
      <c r="G89" s="6">
        <v>143</v>
      </c>
      <c r="I89" s="6">
        <v>172.3</v>
      </c>
      <c r="J89" s="6">
        <v>177</v>
      </c>
      <c r="K89" s="6">
        <v>169.7</v>
      </c>
      <c r="L89" s="6">
        <v>171</v>
      </c>
      <c r="M89" s="6">
        <v>172</v>
      </c>
      <c r="O89" s="2">
        <f t="shared" si="2"/>
        <v>1.6946238193594022E-7</v>
      </c>
      <c r="P89" s="2">
        <f t="shared" si="3"/>
        <v>6.7709266935129611</v>
      </c>
    </row>
    <row r="90" spans="1:16" x14ac:dyDescent="0.25">
      <c r="A90" s="6">
        <v>88</v>
      </c>
      <c r="B90" s="6" t="s">
        <v>41</v>
      </c>
      <c r="C90" s="6">
        <v>88</v>
      </c>
      <c r="D90" s="6">
        <v>91</v>
      </c>
      <c r="E90" s="6">
        <v>94</v>
      </c>
      <c r="F90" s="6">
        <v>95</v>
      </c>
      <c r="G90" s="6">
        <v>88</v>
      </c>
      <c r="I90" s="6">
        <v>80</v>
      </c>
      <c r="J90" s="6">
        <v>81</v>
      </c>
      <c r="K90" s="6">
        <v>82</v>
      </c>
      <c r="L90" s="6">
        <v>75.599999999999994</v>
      </c>
      <c r="M90" s="6">
        <v>88</v>
      </c>
      <c r="O90" s="2">
        <f t="shared" si="2"/>
        <v>3.9887291386451534E-3</v>
      </c>
      <c r="P90" s="2">
        <f t="shared" si="3"/>
        <v>2.3991654541854559</v>
      </c>
    </row>
    <row r="91" spans="1:16" x14ac:dyDescent="0.25">
      <c r="A91" s="6">
        <v>89</v>
      </c>
      <c r="B91" s="6" t="s">
        <v>72</v>
      </c>
      <c r="C91" s="6">
        <v>56</v>
      </c>
      <c r="D91" s="6">
        <v>51</v>
      </c>
      <c r="E91" s="6">
        <v>49</v>
      </c>
      <c r="F91" s="6">
        <v>49</v>
      </c>
      <c r="G91" s="6">
        <v>50</v>
      </c>
      <c r="I91" s="6">
        <v>99</v>
      </c>
      <c r="J91" s="6">
        <v>94.2</v>
      </c>
      <c r="K91" s="6">
        <v>91.4</v>
      </c>
      <c r="L91" s="6">
        <v>95</v>
      </c>
      <c r="M91" s="6">
        <v>95.5</v>
      </c>
      <c r="O91" s="2">
        <f t="shared" si="2"/>
        <v>7.8706986100377851E-9</v>
      </c>
      <c r="P91" s="2">
        <f t="shared" si="3"/>
        <v>8.1039867175750047</v>
      </c>
    </row>
    <row r="92" spans="1:16" x14ac:dyDescent="0.25">
      <c r="A92" s="6">
        <v>90</v>
      </c>
      <c r="B92" s="6" t="s">
        <v>84</v>
      </c>
      <c r="C92" s="6">
        <v>80</v>
      </c>
      <c r="D92" s="6">
        <v>85</v>
      </c>
      <c r="E92" s="6">
        <v>76</v>
      </c>
      <c r="F92" s="6">
        <v>85</v>
      </c>
      <c r="G92" s="6">
        <v>78</v>
      </c>
      <c r="I92" s="6">
        <v>156.1</v>
      </c>
      <c r="J92" s="6">
        <v>155</v>
      </c>
      <c r="K92" s="6">
        <v>154</v>
      </c>
      <c r="L92" s="6">
        <v>153.19999999999999</v>
      </c>
      <c r="M92" s="6">
        <v>154</v>
      </c>
      <c r="O92" s="2">
        <f t="shared" si="2"/>
        <v>2.105208688182824E-10</v>
      </c>
      <c r="P92" s="2">
        <f t="shared" si="3"/>
        <v>9.6767048463205061</v>
      </c>
    </row>
    <row r="93" spans="1:16" x14ac:dyDescent="0.25">
      <c r="A93" s="6">
        <v>91</v>
      </c>
      <c r="B93" s="6" t="s">
        <v>53</v>
      </c>
      <c r="C93" s="6">
        <v>141</v>
      </c>
      <c r="D93" s="6">
        <v>137</v>
      </c>
      <c r="E93" s="6">
        <v>143</v>
      </c>
      <c r="F93" s="6">
        <v>139</v>
      </c>
      <c r="G93" s="6">
        <v>140</v>
      </c>
      <c r="I93" s="6">
        <v>97.2</v>
      </c>
      <c r="J93" s="6">
        <v>97.8</v>
      </c>
      <c r="K93" s="6">
        <v>94.6</v>
      </c>
      <c r="L93" s="6">
        <v>97.2</v>
      </c>
      <c r="M93" s="6">
        <v>97</v>
      </c>
      <c r="O93" s="2">
        <f t="shared" si="2"/>
        <v>2.6421072725922866E-10</v>
      </c>
      <c r="P93" s="2">
        <f t="shared" si="3"/>
        <v>9.5780495535083521</v>
      </c>
    </row>
    <row r="94" spans="1:16" x14ac:dyDescent="0.25">
      <c r="A94" s="6">
        <v>92</v>
      </c>
      <c r="B94" s="6" t="s">
        <v>97</v>
      </c>
      <c r="C94" s="6">
        <v>116</v>
      </c>
      <c r="D94" s="6">
        <v>112</v>
      </c>
      <c r="E94" s="6">
        <v>115</v>
      </c>
      <c r="F94" s="6">
        <v>113</v>
      </c>
      <c r="G94" s="6">
        <v>116</v>
      </c>
      <c r="I94" s="6">
        <v>118.6</v>
      </c>
      <c r="J94" s="6">
        <v>115</v>
      </c>
      <c r="K94" s="6">
        <v>119</v>
      </c>
      <c r="L94" s="6">
        <v>118</v>
      </c>
      <c r="M94" s="6">
        <v>119.1</v>
      </c>
      <c r="O94" s="2">
        <f t="shared" si="2"/>
        <v>1.2956565198006044E-2</v>
      </c>
      <c r="P94" s="2">
        <f t="shared" si="3"/>
        <v>1.8875101152295293</v>
      </c>
    </row>
    <row r="95" spans="1:16" x14ac:dyDescent="0.25">
      <c r="A95" s="6">
        <v>93</v>
      </c>
      <c r="B95" s="6" t="s">
        <v>5</v>
      </c>
      <c r="C95" s="6">
        <v>108</v>
      </c>
      <c r="D95" s="6">
        <v>103</v>
      </c>
      <c r="E95" s="6">
        <v>110</v>
      </c>
      <c r="F95" s="6">
        <v>110</v>
      </c>
      <c r="G95" s="6">
        <v>106</v>
      </c>
      <c r="I95" s="6">
        <v>88.1</v>
      </c>
      <c r="J95" s="6">
        <v>88.6</v>
      </c>
      <c r="K95" s="6">
        <v>87.4</v>
      </c>
      <c r="L95" s="6">
        <v>88</v>
      </c>
      <c r="M95" s="6">
        <v>88</v>
      </c>
      <c r="O95" s="2">
        <f t="shared" si="2"/>
        <v>5.1200495019311619E-7</v>
      </c>
      <c r="P95" s="2">
        <f t="shared" si="3"/>
        <v>6.2907258401351811</v>
      </c>
    </row>
    <row r="96" spans="1:16" x14ac:dyDescent="0.25">
      <c r="A96" s="6">
        <v>94</v>
      </c>
      <c r="B96" s="6" t="s">
        <v>29</v>
      </c>
      <c r="C96" s="6">
        <v>135</v>
      </c>
      <c r="D96" s="6">
        <v>130</v>
      </c>
      <c r="E96" s="6">
        <v>140</v>
      </c>
      <c r="F96" s="6">
        <v>135</v>
      </c>
      <c r="G96" s="6">
        <v>137</v>
      </c>
      <c r="I96" s="6">
        <v>177</v>
      </c>
      <c r="J96" s="6">
        <v>175</v>
      </c>
      <c r="K96" s="6">
        <v>176.2</v>
      </c>
      <c r="L96" s="6">
        <v>176</v>
      </c>
      <c r="M96" s="6">
        <v>175</v>
      </c>
      <c r="O96" s="2">
        <f t="shared" si="2"/>
        <v>9.2367202524058279E-9</v>
      </c>
      <c r="P96" s="2">
        <f t="shared" si="3"/>
        <v>8.0344822094220945</v>
      </c>
    </row>
    <row r="97" spans="1:16" x14ac:dyDescent="0.25">
      <c r="A97" s="6">
        <v>95</v>
      </c>
      <c r="B97" s="6" t="s">
        <v>70</v>
      </c>
      <c r="C97" s="6">
        <v>71</v>
      </c>
      <c r="D97" s="6">
        <v>76</v>
      </c>
      <c r="E97" s="6">
        <v>74</v>
      </c>
      <c r="F97" s="6">
        <v>76</v>
      </c>
      <c r="G97" s="6">
        <v>74</v>
      </c>
      <c r="I97" s="6">
        <v>110</v>
      </c>
      <c r="J97" s="6">
        <v>109</v>
      </c>
      <c r="K97" s="6">
        <v>107</v>
      </c>
      <c r="L97" s="6">
        <v>106</v>
      </c>
      <c r="M97" s="6">
        <v>11</v>
      </c>
      <c r="O97" s="2">
        <f t="shared" si="2"/>
        <v>0.47990475874513361</v>
      </c>
      <c r="P97" s="2">
        <f t="shared" si="3"/>
        <v>0.31884494357350573</v>
      </c>
    </row>
    <row r="98" spans="1:16" x14ac:dyDescent="0.25">
      <c r="A98" s="6">
        <v>96</v>
      </c>
      <c r="B98" s="6" t="s">
        <v>9</v>
      </c>
      <c r="C98" s="6">
        <v>76</v>
      </c>
      <c r="D98" s="6">
        <v>88</v>
      </c>
      <c r="E98" s="6">
        <v>84</v>
      </c>
      <c r="F98" s="6">
        <v>82</v>
      </c>
      <c r="G98" s="6">
        <v>80</v>
      </c>
      <c r="I98" s="6">
        <v>108</v>
      </c>
      <c r="J98" s="6">
        <v>107</v>
      </c>
      <c r="K98" s="6">
        <v>109</v>
      </c>
      <c r="L98" s="6">
        <v>107</v>
      </c>
      <c r="M98" s="6">
        <v>106</v>
      </c>
      <c r="O98" s="2">
        <f t="shared" si="2"/>
        <v>1.7687685513166045E-6</v>
      </c>
      <c r="P98" s="2">
        <f t="shared" si="3"/>
        <v>5.7523289921113196</v>
      </c>
    </row>
    <row r="99" spans="1:16" x14ac:dyDescent="0.25">
      <c r="A99" s="6">
        <v>97</v>
      </c>
      <c r="B99" s="6" t="s">
        <v>0</v>
      </c>
      <c r="C99" s="6">
        <v>74</v>
      </c>
      <c r="D99" s="6">
        <v>76</v>
      </c>
      <c r="E99" s="6">
        <v>75</v>
      </c>
      <c r="F99" s="6">
        <v>73</v>
      </c>
      <c r="G99" s="6">
        <v>75</v>
      </c>
      <c r="I99" s="6">
        <v>90.3</v>
      </c>
      <c r="J99" s="6">
        <v>92.1</v>
      </c>
      <c r="K99" s="6">
        <v>92.1</v>
      </c>
      <c r="L99" s="6">
        <v>93</v>
      </c>
      <c r="M99" s="6">
        <v>91.5</v>
      </c>
      <c r="O99" s="2">
        <f t="shared" si="2"/>
        <v>6.1546837662148746E-9</v>
      </c>
      <c r="P99" s="2">
        <f t="shared" si="3"/>
        <v>8.210794256642675</v>
      </c>
    </row>
    <row r="100" spans="1:16" x14ac:dyDescent="0.25">
      <c r="A100" s="6">
        <v>98</v>
      </c>
      <c r="B100" s="6" t="s">
        <v>79</v>
      </c>
      <c r="C100" s="6">
        <v>124</v>
      </c>
      <c r="D100" s="6">
        <v>130</v>
      </c>
      <c r="E100" s="6">
        <v>128</v>
      </c>
      <c r="F100" s="6">
        <v>127</v>
      </c>
      <c r="G100" s="6">
        <v>128</v>
      </c>
      <c r="I100" s="6">
        <v>201</v>
      </c>
      <c r="J100" s="6">
        <v>203.1</v>
      </c>
      <c r="K100" s="6">
        <v>205.4</v>
      </c>
      <c r="L100" s="6">
        <v>201.4</v>
      </c>
      <c r="M100" s="6">
        <v>200</v>
      </c>
      <c r="O100" s="2">
        <f t="shared" si="2"/>
        <v>1.3531311181539143E-11</v>
      </c>
      <c r="P100" s="2">
        <f t="shared" si="3"/>
        <v>10.868660118308728</v>
      </c>
    </row>
    <row r="101" spans="1:16" x14ac:dyDescent="0.25">
      <c r="A101" s="6">
        <v>99</v>
      </c>
      <c r="B101" s="6" t="s">
        <v>6</v>
      </c>
      <c r="C101" s="6">
        <v>80</v>
      </c>
      <c r="D101" s="6">
        <v>79</v>
      </c>
      <c r="E101" s="6">
        <v>87</v>
      </c>
      <c r="F101" s="6">
        <v>88</v>
      </c>
      <c r="G101" s="6">
        <v>84</v>
      </c>
      <c r="I101" s="6">
        <v>111</v>
      </c>
      <c r="J101" s="6">
        <v>113</v>
      </c>
      <c r="K101" s="6">
        <v>111</v>
      </c>
      <c r="L101" s="6">
        <v>112</v>
      </c>
      <c r="M101" s="6">
        <v>112.1</v>
      </c>
      <c r="O101" s="2">
        <f t="shared" si="2"/>
        <v>3.306312083588619E-7</v>
      </c>
      <c r="P101" s="2">
        <f t="shared" si="3"/>
        <v>6.4806561556697186</v>
      </c>
    </row>
    <row r="102" spans="1:16" x14ac:dyDescent="0.25">
      <c r="A102" s="6">
        <v>100</v>
      </c>
      <c r="B102" s="6" t="s">
        <v>75</v>
      </c>
      <c r="C102" s="6">
        <v>114</v>
      </c>
      <c r="D102" s="6">
        <v>116</v>
      </c>
      <c r="E102" s="6">
        <v>110</v>
      </c>
      <c r="F102" s="6">
        <v>116</v>
      </c>
      <c r="G102" s="6">
        <v>113</v>
      </c>
      <c r="I102" s="6">
        <v>165</v>
      </c>
      <c r="J102" s="6">
        <v>166</v>
      </c>
      <c r="K102" s="6">
        <v>164</v>
      </c>
      <c r="L102" s="6">
        <v>164</v>
      </c>
      <c r="M102" s="6">
        <v>163</v>
      </c>
      <c r="O102" s="2">
        <f t="shared" si="2"/>
        <v>1.2973825987528067E-10</v>
      </c>
      <c r="P102" s="2">
        <f t="shared" si="3"/>
        <v>9.8869319313759743</v>
      </c>
    </row>
    <row r="103" spans="1:16" x14ac:dyDescent="0.25">
      <c r="A103" s="6">
        <v>101</v>
      </c>
      <c r="B103" s="6" t="s">
        <v>68</v>
      </c>
      <c r="C103" s="6">
        <v>49</v>
      </c>
      <c r="D103" s="6">
        <v>49</v>
      </c>
      <c r="E103" s="6">
        <v>50</v>
      </c>
      <c r="F103" s="6">
        <v>49</v>
      </c>
      <c r="G103" s="6">
        <v>51</v>
      </c>
      <c r="I103" s="6">
        <v>57.6</v>
      </c>
      <c r="J103" s="6">
        <v>54.5</v>
      </c>
      <c r="K103" s="6">
        <v>52.1</v>
      </c>
      <c r="L103" s="6">
        <v>51.4</v>
      </c>
      <c r="M103" s="6">
        <v>54</v>
      </c>
      <c r="O103" s="2">
        <f t="shared" si="2"/>
        <v>5.7419709333143502E-3</v>
      </c>
      <c r="P103" s="2">
        <f t="shared" si="3"/>
        <v>2.2409390102953011</v>
      </c>
    </row>
    <row r="104" spans="1:16" x14ac:dyDescent="0.25">
      <c r="A104" s="6">
        <v>102</v>
      </c>
      <c r="B104" s="6" t="s">
        <v>40</v>
      </c>
      <c r="C104" s="6">
        <v>130</v>
      </c>
      <c r="D104" s="6">
        <v>122</v>
      </c>
      <c r="E104" s="6">
        <v>137</v>
      </c>
      <c r="F104" s="6">
        <v>132</v>
      </c>
      <c r="G104" s="6">
        <v>129</v>
      </c>
      <c r="I104" s="6">
        <v>162</v>
      </c>
      <c r="J104" s="6">
        <v>165</v>
      </c>
      <c r="K104" s="6">
        <v>164</v>
      </c>
      <c r="L104" s="6">
        <v>161</v>
      </c>
      <c r="M104" s="6">
        <v>160</v>
      </c>
      <c r="O104" s="2">
        <f t="shared" si="2"/>
        <v>1.6072138787306847E-6</v>
      </c>
      <c r="P104" s="2">
        <f t="shared" si="3"/>
        <v>5.7939263259921816</v>
      </c>
    </row>
    <row r="105" spans="1:16" x14ac:dyDescent="0.25">
      <c r="A105" s="6">
        <v>103</v>
      </c>
      <c r="B105" s="6" t="s">
        <v>32</v>
      </c>
      <c r="C105" s="6">
        <v>82</v>
      </c>
      <c r="D105" s="6">
        <v>88</v>
      </c>
      <c r="E105" s="6">
        <v>84</v>
      </c>
      <c r="F105" s="6">
        <v>82</v>
      </c>
      <c r="G105" s="6">
        <v>84</v>
      </c>
      <c r="I105" s="6">
        <v>88</v>
      </c>
      <c r="J105" s="6">
        <v>87.5</v>
      </c>
      <c r="K105" s="6">
        <v>87.6</v>
      </c>
      <c r="L105" s="6">
        <v>88</v>
      </c>
      <c r="M105" s="6">
        <v>90</v>
      </c>
      <c r="O105" s="2">
        <f t="shared" si="2"/>
        <v>7.4451003071400309E-3</v>
      </c>
      <c r="P105" s="2">
        <f t="shared" si="3"/>
        <v>2.1281294466634573</v>
      </c>
    </row>
    <row r="107" spans="1:16" x14ac:dyDescent="0.25">
      <c r="P107" s="3"/>
    </row>
    <row r="110" spans="1:16" x14ac:dyDescent="0.25">
      <c r="P110" s="3"/>
    </row>
    <row r="132" spans="15:15" x14ac:dyDescent="0.25">
      <c r="O132" s="3"/>
    </row>
    <row r="133" spans="15:15" x14ac:dyDescent="0.25">
      <c r="O133" s="3"/>
    </row>
    <row r="134" spans="15:15" x14ac:dyDescent="0.25">
      <c r="O134" s="3"/>
    </row>
    <row r="135" spans="15:15" x14ac:dyDescent="0.25">
      <c r="O135" s="3"/>
    </row>
    <row r="136" spans="15:15" x14ac:dyDescent="0.25">
      <c r="O136" s="3"/>
    </row>
    <row r="137" spans="15:15" x14ac:dyDescent="0.25">
      <c r="O137" s="3"/>
    </row>
    <row r="138" spans="15:15" x14ac:dyDescent="0.25">
      <c r="O138" s="3"/>
    </row>
  </sheetData>
  <sortState xmlns:xlrd2="http://schemas.microsoft.com/office/spreadsheetml/2017/richdata2" ref="O4:P127">
    <sortCondition ref="O2:O127"/>
  </sortState>
  <mergeCells count="2">
    <mergeCell ref="C1:G1"/>
    <mergeCell ref="I1:M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9C6B02-C1DD-4110-B67F-7013E70E5C39}">
  <dimension ref="A1:O108"/>
  <sheetViews>
    <sheetView zoomScale="99" zoomScaleNormal="85" workbookViewId="0">
      <selection activeCell="P9" sqref="P9"/>
    </sheetView>
  </sheetViews>
  <sheetFormatPr defaultColWidth="9.109375" defaultRowHeight="15" x14ac:dyDescent="0.25"/>
  <cols>
    <col min="1" max="1" width="6.5546875" style="6" bestFit="1" customWidth="1"/>
    <col min="2" max="2" width="27.33203125" style="6" bestFit="1" customWidth="1"/>
    <col min="3" max="3" width="13.109375" style="6" customWidth="1"/>
    <col min="4" max="6" width="5.109375" style="6" bestFit="1" customWidth="1"/>
    <col min="7" max="7" width="8.5546875" style="6" customWidth="1"/>
    <col min="8" max="8" width="11.5546875" style="2" customWidth="1"/>
    <col min="9" max="9" width="8.109375" style="2" bestFit="1" customWidth="1"/>
    <col min="10" max="13" width="8.109375" style="6" bestFit="1" customWidth="1"/>
    <col min="14" max="14" width="14.44140625" style="6" bestFit="1" customWidth="1"/>
    <col min="15" max="15" width="14.109375" style="6" bestFit="1" customWidth="1"/>
    <col min="16" max="16" width="26.109375" style="6" bestFit="1" customWidth="1"/>
    <col min="17" max="16384" width="9.109375" style="6"/>
  </cols>
  <sheetData>
    <row r="1" spans="1:15" ht="15.6" x14ac:dyDescent="0.3">
      <c r="A1" s="8" t="s">
        <v>102</v>
      </c>
      <c r="B1" s="8" t="s">
        <v>103</v>
      </c>
      <c r="C1" s="14" t="s">
        <v>121</v>
      </c>
      <c r="D1" s="14"/>
      <c r="E1" s="14"/>
      <c r="F1" s="14"/>
      <c r="G1" s="14"/>
      <c r="H1" s="8"/>
      <c r="I1" s="14" t="s">
        <v>122</v>
      </c>
      <c r="J1" s="14"/>
      <c r="K1" s="14"/>
      <c r="L1" s="14"/>
      <c r="M1" s="14"/>
      <c r="N1" s="8"/>
      <c r="O1" s="8"/>
    </row>
    <row r="2" spans="1:15" ht="15.6" x14ac:dyDescent="0.3">
      <c r="A2" s="8"/>
      <c r="B2" s="8"/>
      <c r="C2" s="8">
        <v>1</v>
      </c>
      <c r="D2" s="8">
        <v>2</v>
      </c>
      <c r="E2" s="8">
        <v>3</v>
      </c>
      <c r="F2" s="8">
        <v>4</v>
      </c>
      <c r="G2" s="8">
        <v>5</v>
      </c>
      <c r="H2" s="1"/>
      <c r="I2" s="1">
        <v>1</v>
      </c>
      <c r="J2" s="8">
        <v>2</v>
      </c>
      <c r="K2" s="8">
        <v>3</v>
      </c>
      <c r="L2" s="1">
        <v>4</v>
      </c>
      <c r="M2" s="1">
        <v>5</v>
      </c>
      <c r="N2" s="8" t="s">
        <v>113</v>
      </c>
      <c r="O2" s="8" t="s">
        <v>106</v>
      </c>
    </row>
    <row r="3" spans="1:15" x14ac:dyDescent="0.25">
      <c r="A3" s="6">
        <v>1</v>
      </c>
      <c r="B3" s="6" t="s">
        <v>98</v>
      </c>
      <c r="C3" s="6">
        <v>74</v>
      </c>
      <c r="D3" s="6">
        <v>74</v>
      </c>
      <c r="E3" s="6">
        <v>73</v>
      </c>
      <c r="F3" s="6">
        <v>71</v>
      </c>
      <c r="G3" s="6">
        <v>75</v>
      </c>
      <c r="I3" s="2">
        <v>78</v>
      </c>
      <c r="J3" s="2">
        <v>78</v>
      </c>
      <c r="K3" s="2">
        <v>76</v>
      </c>
      <c r="L3" s="2">
        <v>78</v>
      </c>
      <c r="M3" s="2">
        <v>78</v>
      </c>
      <c r="N3" s="6">
        <f t="shared" ref="N3:N40" si="0">TTEST(C3:G3,I3:M3,2,2)</f>
        <v>6.9915409935166113E-4</v>
      </c>
      <c r="O3" s="6">
        <f t="shared" ref="O3:O40" si="1">-LOG10(N3)</f>
        <v>3.1554270916045435</v>
      </c>
    </row>
    <row r="4" spans="1:15" x14ac:dyDescent="0.25">
      <c r="A4" s="6">
        <v>2</v>
      </c>
      <c r="B4" s="6" t="s">
        <v>15</v>
      </c>
      <c r="C4" s="6">
        <v>95</v>
      </c>
      <c r="D4" s="6">
        <v>94</v>
      </c>
      <c r="E4" s="6">
        <v>95</v>
      </c>
      <c r="F4" s="6">
        <v>95</v>
      </c>
      <c r="G4" s="6">
        <v>94</v>
      </c>
      <c r="I4" s="2">
        <v>98</v>
      </c>
      <c r="J4" s="2">
        <v>99</v>
      </c>
      <c r="K4" s="2">
        <v>99</v>
      </c>
      <c r="L4" s="2">
        <v>99</v>
      </c>
      <c r="M4" s="2">
        <v>99</v>
      </c>
      <c r="N4" s="6">
        <f t="shared" si="0"/>
        <v>9.8594691028111718E-7</v>
      </c>
      <c r="O4" s="6">
        <f t="shared" si="1"/>
        <v>6.0061464696355662</v>
      </c>
    </row>
    <row r="5" spans="1:15" x14ac:dyDescent="0.25">
      <c r="A5" s="6">
        <v>3</v>
      </c>
      <c r="B5" s="6" t="s">
        <v>64</v>
      </c>
      <c r="C5" s="6">
        <v>75</v>
      </c>
      <c r="D5" s="6">
        <v>74</v>
      </c>
      <c r="E5" s="6">
        <v>75</v>
      </c>
      <c r="F5" s="6">
        <v>74</v>
      </c>
      <c r="G5" s="6">
        <v>75</v>
      </c>
      <c r="I5" s="2">
        <v>81</v>
      </c>
      <c r="J5" s="2">
        <v>81</v>
      </c>
      <c r="K5" s="2">
        <v>81</v>
      </c>
      <c r="L5" s="2">
        <v>82</v>
      </c>
      <c r="M5" s="2">
        <v>81</v>
      </c>
      <c r="N5" s="6">
        <f t="shared" si="0"/>
        <v>2.9134597004797512E-8</v>
      </c>
      <c r="O5" s="6">
        <f t="shared" si="1"/>
        <v>7.535590984774899</v>
      </c>
    </row>
    <row r="6" spans="1:15" x14ac:dyDescent="0.25">
      <c r="A6" s="6">
        <v>4</v>
      </c>
      <c r="B6" s="6" t="s">
        <v>90</v>
      </c>
      <c r="C6" s="6">
        <v>89</v>
      </c>
      <c r="D6" s="6">
        <v>89</v>
      </c>
      <c r="E6" s="6">
        <v>88</v>
      </c>
      <c r="F6" s="6">
        <v>89</v>
      </c>
      <c r="G6" s="6">
        <v>87</v>
      </c>
      <c r="I6" s="2">
        <v>95</v>
      </c>
      <c r="J6" s="2">
        <v>94</v>
      </c>
      <c r="K6" s="2">
        <v>95</v>
      </c>
      <c r="L6" s="2">
        <v>93</v>
      </c>
      <c r="M6" s="2">
        <v>95</v>
      </c>
      <c r="N6" s="6">
        <f t="shared" si="0"/>
        <v>5.4593593165183613E-6</v>
      </c>
      <c r="O6" s="6">
        <f t="shared" si="1"/>
        <v>5.262858320963181</v>
      </c>
    </row>
    <row r="7" spans="1:15" x14ac:dyDescent="0.25">
      <c r="A7" s="6">
        <v>5</v>
      </c>
      <c r="B7" s="6" t="s">
        <v>33</v>
      </c>
      <c r="C7" s="6">
        <v>93</v>
      </c>
      <c r="D7" s="6">
        <v>93</v>
      </c>
      <c r="E7" s="6">
        <v>93</v>
      </c>
      <c r="F7" s="6">
        <v>92</v>
      </c>
      <c r="G7" s="6">
        <v>93</v>
      </c>
      <c r="I7" s="2">
        <v>106.55</v>
      </c>
      <c r="J7" s="2">
        <v>106.55</v>
      </c>
      <c r="K7" s="2">
        <v>105</v>
      </c>
      <c r="L7" s="2">
        <v>106.55</v>
      </c>
      <c r="M7" s="2">
        <v>106.55</v>
      </c>
      <c r="N7" s="6">
        <f t="shared" si="0"/>
        <v>3.5323210357715019E-10</v>
      </c>
      <c r="O7" s="6">
        <f t="shared" si="1"/>
        <v>9.4519398323515276</v>
      </c>
    </row>
    <row r="8" spans="1:15" x14ac:dyDescent="0.25">
      <c r="A8" s="6">
        <v>6</v>
      </c>
      <c r="B8" s="6" t="s">
        <v>60</v>
      </c>
      <c r="C8" s="6">
        <v>92</v>
      </c>
      <c r="D8" s="6">
        <v>92</v>
      </c>
      <c r="E8" s="6">
        <v>92</v>
      </c>
      <c r="F8" s="6">
        <v>92</v>
      </c>
      <c r="G8" s="6">
        <v>91</v>
      </c>
      <c r="I8" s="3">
        <v>94</v>
      </c>
      <c r="J8" s="3">
        <v>95</v>
      </c>
      <c r="K8" s="3">
        <v>95</v>
      </c>
      <c r="L8" s="3">
        <v>95</v>
      </c>
      <c r="M8" s="3">
        <v>95</v>
      </c>
      <c r="N8" s="6">
        <f t="shared" si="0"/>
        <v>5.4593593165183613E-6</v>
      </c>
      <c r="O8" s="6">
        <f t="shared" si="1"/>
        <v>5.262858320963181</v>
      </c>
    </row>
    <row r="9" spans="1:15" x14ac:dyDescent="0.25">
      <c r="A9" s="6">
        <v>7</v>
      </c>
      <c r="B9" s="6" t="s">
        <v>50</v>
      </c>
      <c r="C9" s="6">
        <v>104</v>
      </c>
      <c r="D9" s="6">
        <v>104</v>
      </c>
      <c r="E9" s="6">
        <v>104</v>
      </c>
      <c r="F9" s="6">
        <v>104</v>
      </c>
      <c r="G9" s="6">
        <v>103</v>
      </c>
      <c r="I9" s="2">
        <v>106</v>
      </c>
      <c r="J9" s="2">
        <v>106</v>
      </c>
      <c r="K9" s="2">
        <v>106</v>
      </c>
      <c r="L9" s="2">
        <v>106</v>
      </c>
      <c r="M9" s="2">
        <v>106</v>
      </c>
      <c r="N9" s="6">
        <f t="shared" si="0"/>
        <v>4.1488442003802723E-6</v>
      </c>
      <c r="O9" s="6">
        <f t="shared" si="1"/>
        <v>5.3820728737238284</v>
      </c>
    </row>
    <row r="10" spans="1:15" x14ac:dyDescent="0.25">
      <c r="A10" s="6">
        <v>8</v>
      </c>
      <c r="B10" s="6" t="s">
        <v>56</v>
      </c>
      <c r="C10" s="6">
        <v>94</v>
      </c>
      <c r="D10" s="6">
        <v>94</v>
      </c>
      <c r="E10" s="6">
        <v>94</v>
      </c>
      <c r="F10" s="6">
        <v>93</v>
      </c>
      <c r="G10" s="6">
        <v>94</v>
      </c>
      <c r="I10" s="3">
        <v>97</v>
      </c>
      <c r="J10" s="3">
        <v>97</v>
      </c>
      <c r="K10" s="3">
        <v>97</v>
      </c>
      <c r="L10" s="3">
        <v>97</v>
      </c>
      <c r="M10" s="3">
        <v>97</v>
      </c>
      <c r="N10" s="6">
        <f t="shared" si="0"/>
        <v>2.3341863207873833E-7</v>
      </c>
      <c r="O10" s="6">
        <f t="shared" si="1"/>
        <v>6.6318644803985354</v>
      </c>
    </row>
    <row r="11" spans="1:15" x14ac:dyDescent="0.25">
      <c r="A11" s="6">
        <v>9</v>
      </c>
      <c r="B11" s="6" t="s">
        <v>11</v>
      </c>
      <c r="C11" s="6">
        <v>99</v>
      </c>
      <c r="D11" s="6">
        <v>98</v>
      </c>
      <c r="E11" s="6">
        <v>99</v>
      </c>
      <c r="F11" s="6">
        <v>99</v>
      </c>
      <c r="G11" s="6">
        <v>99</v>
      </c>
      <c r="I11" s="2">
        <v>108</v>
      </c>
      <c r="J11" s="2">
        <v>108</v>
      </c>
      <c r="K11" s="2">
        <v>108</v>
      </c>
      <c r="L11" s="2">
        <v>108</v>
      </c>
      <c r="M11" s="2">
        <v>107</v>
      </c>
      <c r="N11" s="6">
        <f t="shared" si="0"/>
        <v>1.0359346738085704E-9</v>
      </c>
      <c r="O11" s="6">
        <f t="shared" si="1"/>
        <v>8.9846676304006081</v>
      </c>
    </row>
    <row r="12" spans="1:15" x14ac:dyDescent="0.25">
      <c r="A12" s="6">
        <v>10</v>
      </c>
      <c r="B12" s="6" t="s">
        <v>19</v>
      </c>
      <c r="C12" s="6">
        <v>96</v>
      </c>
      <c r="D12" s="6">
        <v>96</v>
      </c>
      <c r="E12" s="6">
        <v>95</v>
      </c>
      <c r="F12" s="6">
        <v>96</v>
      </c>
      <c r="G12" s="6">
        <v>96</v>
      </c>
      <c r="I12" s="2">
        <v>105</v>
      </c>
      <c r="J12" s="2">
        <v>104</v>
      </c>
      <c r="K12" s="2">
        <v>105</v>
      </c>
      <c r="L12" s="2">
        <v>105</v>
      </c>
      <c r="M12" s="2">
        <v>105</v>
      </c>
      <c r="N12" s="6">
        <f t="shared" si="0"/>
        <v>1.0359346738085704E-9</v>
      </c>
      <c r="O12" s="6">
        <f t="shared" si="1"/>
        <v>8.9846676304006081</v>
      </c>
    </row>
    <row r="13" spans="1:15" x14ac:dyDescent="0.25">
      <c r="A13" s="6">
        <v>11</v>
      </c>
      <c r="B13" s="6" t="s">
        <v>39</v>
      </c>
      <c r="C13" s="6">
        <v>76</v>
      </c>
      <c r="D13" s="6">
        <v>75</v>
      </c>
      <c r="E13" s="6">
        <v>76</v>
      </c>
      <c r="F13" s="6">
        <v>76</v>
      </c>
      <c r="G13" s="6">
        <v>76</v>
      </c>
      <c r="I13" s="2">
        <v>87</v>
      </c>
      <c r="J13" s="2">
        <v>87</v>
      </c>
      <c r="K13" s="2">
        <v>87</v>
      </c>
      <c r="L13" s="2">
        <v>88</v>
      </c>
      <c r="M13" s="2">
        <v>89</v>
      </c>
      <c r="N13" s="6">
        <f t="shared" si="0"/>
        <v>4.5752732584462824E-9</v>
      </c>
      <c r="O13" s="6">
        <f t="shared" si="1"/>
        <v>8.3395829625611704</v>
      </c>
    </row>
    <row r="14" spans="1:15" x14ac:dyDescent="0.25">
      <c r="A14" s="6">
        <v>12</v>
      </c>
      <c r="B14" s="6" t="s">
        <v>37</v>
      </c>
      <c r="C14" s="6">
        <v>77</v>
      </c>
      <c r="D14" s="6">
        <v>77</v>
      </c>
      <c r="E14" s="6">
        <v>77</v>
      </c>
      <c r="F14" s="6">
        <v>75</v>
      </c>
      <c r="G14" s="6">
        <v>77</v>
      </c>
      <c r="I14" s="2">
        <v>91</v>
      </c>
      <c r="J14" s="2">
        <v>90</v>
      </c>
      <c r="K14" s="2">
        <v>91</v>
      </c>
      <c r="L14" s="2">
        <v>91</v>
      </c>
      <c r="M14" s="2">
        <v>91</v>
      </c>
      <c r="N14" s="6">
        <f t="shared" si="0"/>
        <v>1.0535943784772022E-9</v>
      </c>
      <c r="O14" s="6">
        <f t="shared" si="1"/>
        <v>8.9773265552471493</v>
      </c>
    </row>
    <row r="15" spans="1:15" x14ac:dyDescent="0.25">
      <c r="A15" s="6">
        <v>13</v>
      </c>
      <c r="B15" s="6" t="s">
        <v>17</v>
      </c>
      <c r="C15" s="6">
        <v>79</v>
      </c>
      <c r="D15" s="6">
        <v>79</v>
      </c>
      <c r="E15" s="6">
        <v>79</v>
      </c>
      <c r="F15" s="6">
        <v>79</v>
      </c>
      <c r="G15" s="6">
        <v>78</v>
      </c>
      <c r="I15" s="2">
        <v>90</v>
      </c>
      <c r="J15" s="2">
        <v>90</v>
      </c>
      <c r="K15" s="2">
        <v>90</v>
      </c>
      <c r="L15" s="2">
        <v>89</v>
      </c>
      <c r="M15" s="2">
        <v>90</v>
      </c>
      <c r="N15" s="6">
        <f t="shared" si="0"/>
        <v>2.0998505116617217E-10</v>
      </c>
      <c r="O15" s="6">
        <f t="shared" si="1"/>
        <v>9.6778116215857306</v>
      </c>
    </row>
    <row r="16" spans="1:15" x14ac:dyDescent="0.25">
      <c r="A16" s="6">
        <v>14</v>
      </c>
      <c r="B16" s="6" t="s">
        <v>7</v>
      </c>
      <c r="C16" s="6">
        <v>77</v>
      </c>
      <c r="D16" s="6">
        <v>76</v>
      </c>
      <c r="E16" s="6">
        <v>77</v>
      </c>
      <c r="F16" s="6">
        <v>77</v>
      </c>
      <c r="G16" s="6">
        <v>77</v>
      </c>
      <c r="I16" s="2">
        <v>85</v>
      </c>
      <c r="J16" s="2">
        <v>87</v>
      </c>
      <c r="K16" s="2">
        <v>85</v>
      </c>
      <c r="L16" s="2">
        <v>85</v>
      </c>
      <c r="M16" s="2">
        <v>85</v>
      </c>
      <c r="N16" s="6">
        <f t="shared" si="0"/>
        <v>5.5447535073642436E-8</v>
      </c>
      <c r="O16" s="6">
        <f t="shared" si="1"/>
        <v>7.2561177556953389</v>
      </c>
    </row>
    <row r="17" spans="1:15" x14ac:dyDescent="0.25">
      <c r="A17" s="6">
        <v>15</v>
      </c>
      <c r="B17" s="6" t="s">
        <v>54</v>
      </c>
      <c r="C17" s="6">
        <v>83</v>
      </c>
      <c r="D17" s="6">
        <v>83</v>
      </c>
      <c r="E17" s="6">
        <v>83</v>
      </c>
      <c r="F17" s="6">
        <v>83</v>
      </c>
      <c r="G17" s="6">
        <v>84</v>
      </c>
      <c r="I17" s="3">
        <v>86</v>
      </c>
      <c r="J17" s="3">
        <v>86</v>
      </c>
      <c r="K17" s="3">
        <v>86</v>
      </c>
      <c r="L17" s="3">
        <v>88</v>
      </c>
      <c r="M17" s="3">
        <v>86</v>
      </c>
      <c r="N17" s="6">
        <f t="shared" si="0"/>
        <v>9.6576792041178701E-5</v>
      </c>
      <c r="O17" s="6">
        <f t="shared" si="1"/>
        <v>4.0151272245098362</v>
      </c>
    </row>
    <row r="18" spans="1:15" x14ac:dyDescent="0.25">
      <c r="A18" s="6">
        <v>16</v>
      </c>
      <c r="B18" s="6" t="s">
        <v>92</v>
      </c>
      <c r="C18" s="6">
        <v>95</v>
      </c>
      <c r="D18" s="6">
        <v>95</v>
      </c>
      <c r="E18" s="6">
        <v>93</v>
      </c>
      <c r="F18" s="6">
        <v>95</v>
      </c>
      <c r="G18" s="6">
        <v>95</v>
      </c>
      <c r="I18" s="3">
        <v>98</v>
      </c>
      <c r="J18" s="3">
        <v>97</v>
      </c>
      <c r="K18" s="3">
        <v>98</v>
      </c>
      <c r="L18" s="3">
        <v>98</v>
      </c>
      <c r="M18" s="3">
        <v>98</v>
      </c>
      <c r="N18" s="6">
        <f t="shared" si="0"/>
        <v>9.6576792041178701E-5</v>
      </c>
      <c r="O18" s="6">
        <f t="shared" si="1"/>
        <v>4.0151272245098362</v>
      </c>
    </row>
    <row r="19" spans="1:15" x14ac:dyDescent="0.25">
      <c r="A19" s="6">
        <v>17</v>
      </c>
      <c r="B19" s="6" t="s">
        <v>78</v>
      </c>
      <c r="C19" s="6">
        <v>70</v>
      </c>
      <c r="D19" s="6">
        <v>71</v>
      </c>
      <c r="E19" s="6">
        <v>70</v>
      </c>
      <c r="F19" s="6">
        <v>70</v>
      </c>
      <c r="G19" s="6">
        <v>70</v>
      </c>
      <c r="I19" s="2">
        <v>91.17</v>
      </c>
      <c r="J19" s="2">
        <v>91.17</v>
      </c>
      <c r="K19" s="2">
        <v>90</v>
      </c>
      <c r="L19" s="2">
        <v>91.17</v>
      </c>
      <c r="M19" s="2">
        <v>91.17</v>
      </c>
      <c r="N19" s="6">
        <f t="shared" si="0"/>
        <v>2.6247688769070246E-12</v>
      </c>
      <c r="O19" s="6">
        <f t="shared" si="1"/>
        <v>11.580908932221092</v>
      </c>
    </row>
    <row r="20" spans="1:15" x14ac:dyDescent="0.25">
      <c r="A20" s="6">
        <v>18</v>
      </c>
      <c r="B20" s="6" t="s">
        <v>34</v>
      </c>
      <c r="C20" s="6">
        <v>71</v>
      </c>
      <c r="D20" s="6">
        <v>71</v>
      </c>
      <c r="E20" s="6">
        <v>71</v>
      </c>
      <c r="F20" s="6">
        <v>69</v>
      </c>
      <c r="G20" s="6">
        <v>71</v>
      </c>
      <c r="I20" s="2">
        <v>77</v>
      </c>
      <c r="J20" s="2">
        <v>76</v>
      </c>
      <c r="K20" s="2">
        <v>77</v>
      </c>
      <c r="L20" s="2">
        <v>77</v>
      </c>
      <c r="M20" s="2">
        <v>77</v>
      </c>
      <c r="N20" s="6">
        <f t="shared" si="0"/>
        <v>7.0863767480460311E-7</v>
      </c>
      <c r="O20" s="6">
        <f t="shared" si="1"/>
        <v>6.1495757620722804</v>
      </c>
    </row>
    <row r="21" spans="1:15" x14ac:dyDescent="0.25">
      <c r="A21" s="6">
        <v>19</v>
      </c>
      <c r="B21" s="6" t="s">
        <v>107</v>
      </c>
      <c r="C21" s="6">
        <v>79</v>
      </c>
      <c r="D21" s="6">
        <v>79</v>
      </c>
      <c r="E21" s="6">
        <v>79</v>
      </c>
      <c r="F21" s="6">
        <v>79</v>
      </c>
      <c r="G21" s="6">
        <v>79</v>
      </c>
      <c r="I21" s="2">
        <v>81</v>
      </c>
      <c r="J21" s="2">
        <v>81</v>
      </c>
      <c r="K21" s="2">
        <v>81</v>
      </c>
      <c r="L21" s="2">
        <v>80</v>
      </c>
      <c r="M21" s="2">
        <v>81</v>
      </c>
      <c r="N21" s="6">
        <f t="shared" si="0"/>
        <v>1.8531184296430319E-5</v>
      </c>
      <c r="O21" s="6">
        <f t="shared" si="1"/>
        <v>4.7320968247734294</v>
      </c>
    </row>
    <row r="22" spans="1:15" x14ac:dyDescent="0.25">
      <c r="A22" s="6">
        <v>20</v>
      </c>
      <c r="B22" s="6" t="s">
        <v>45</v>
      </c>
      <c r="C22" s="6">
        <v>93</v>
      </c>
      <c r="D22" s="6">
        <v>93</v>
      </c>
      <c r="E22" s="6">
        <v>94</v>
      </c>
      <c r="F22" s="6">
        <v>93</v>
      </c>
      <c r="G22" s="6">
        <v>93</v>
      </c>
      <c r="I22" s="2">
        <v>103</v>
      </c>
      <c r="J22" s="2">
        <v>102</v>
      </c>
      <c r="K22" s="2">
        <v>103</v>
      </c>
      <c r="L22" s="2">
        <v>103</v>
      </c>
      <c r="M22" s="2">
        <v>103</v>
      </c>
      <c r="N22" s="6">
        <f t="shared" si="0"/>
        <v>6.2027981022309995E-10</v>
      </c>
      <c r="O22" s="6">
        <f t="shared" si="1"/>
        <v>9.2074123546586648</v>
      </c>
    </row>
    <row r="23" spans="1:15" x14ac:dyDescent="0.25">
      <c r="A23" s="6">
        <v>21</v>
      </c>
      <c r="B23" s="6" t="s">
        <v>58</v>
      </c>
      <c r="C23" s="6">
        <v>81</v>
      </c>
      <c r="D23" s="6">
        <v>80</v>
      </c>
      <c r="E23" s="6">
        <v>81</v>
      </c>
      <c r="F23" s="6">
        <v>81</v>
      </c>
      <c r="G23" s="6">
        <v>81</v>
      </c>
      <c r="I23" s="3">
        <v>84</v>
      </c>
      <c r="J23" s="3">
        <v>84</v>
      </c>
      <c r="K23" s="3">
        <v>84</v>
      </c>
      <c r="L23" s="3">
        <v>84</v>
      </c>
      <c r="M23" s="3">
        <v>84</v>
      </c>
      <c r="N23" s="6">
        <f t="shared" si="0"/>
        <v>2.3341863207873833E-7</v>
      </c>
      <c r="O23" s="6">
        <f t="shared" si="1"/>
        <v>6.6318644803985354</v>
      </c>
    </row>
    <row r="24" spans="1:15" x14ac:dyDescent="0.25">
      <c r="A24" s="6">
        <v>22</v>
      </c>
      <c r="B24" s="6" t="s">
        <v>16</v>
      </c>
      <c r="C24" s="6">
        <v>97</v>
      </c>
      <c r="D24" s="6">
        <v>98</v>
      </c>
      <c r="E24" s="6">
        <v>97</v>
      </c>
      <c r="F24" s="6">
        <v>96</v>
      </c>
      <c r="G24" s="6">
        <v>97</v>
      </c>
      <c r="I24" s="2">
        <v>119.7</v>
      </c>
      <c r="J24" s="2">
        <v>119.7</v>
      </c>
      <c r="K24" s="2">
        <v>120</v>
      </c>
      <c r="L24" s="2">
        <v>119.7</v>
      </c>
      <c r="M24" s="2">
        <v>119.7</v>
      </c>
      <c r="N24" s="6">
        <f t="shared" si="0"/>
        <v>1.781474035278804E-12</v>
      </c>
      <c r="O24" s="6">
        <f t="shared" si="1"/>
        <v>11.749220503044828</v>
      </c>
    </row>
    <row r="25" spans="1:15" x14ac:dyDescent="0.25">
      <c r="A25" s="6">
        <v>23</v>
      </c>
      <c r="B25" s="6" t="s">
        <v>8</v>
      </c>
      <c r="C25" s="6">
        <v>73</v>
      </c>
      <c r="D25" s="6">
        <v>73</v>
      </c>
      <c r="E25" s="6">
        <v>72</v>
      </c>
      <c r="F25" s="6">
        <v>73</v>
      </c>
      <c r="G25" s="6">
        <v>73</v>
      </c>
      <c r="I25" s="2">
        <v>88</v>
      </c>
      <c r="J25" s="2">
        <v>89</v>
      </c>
      <c r="K25" s="2">
        <v>89</v>
      </c>
      <c r="L25" s="2">
        <v>89</v>
      </c>
      <c r="M25" s="2">
        <v>89</v>
      </c>
      <c r="N25" s="6">
        <f t="shared" si="0"/>
        <v>1.0585570172983127E-11</v>
      </c>
      <c r="O25" s="6">
        <f t="shared" si="1"/>
        <v>10.975285744511712</v>
      </c>
    </row>
    <row r="26" spans="1:15" x14ac:dyDescent="0.25">
      <c r="A26" s="6">
        <v>24</v>
      </c>
      <c r="B26" s="6" t="s">
        <v>59</v>
      </c>
      <c r="C26" s="6">
        <v>82</v>
      </c>
      <c r="D26" s="6">
        <v>84</v>
      </c>
      <c r="E26" s="6">
        <v>82</v>
      </c>
      <c r="F26" s="6">
        <v>82</v>
      </c>
      <c r="G26" s="6">
        <v>82</v>
      </c>
      <c r="I26" s="3">
        <v>85</v>
      </c>
      <c r="J26" s="3">
        <v>85</v>
      </c>
      <c r="K26" s="3">
        <v>85</v>
      </c>
      <c r="L26" s="3">
        <v>85</v>
      </c>
      <c r="M26" s="3">
        <v>85</v>
      </c>
      <c r="N26" s="6">
        <f t="shared" si="0"/>
        <v>1.8810402121597827E-4</v>
      </c>
      <c r="O26" s="6">
        <f t="shared" si="1"/>
        <v>3.7256019201686912</v>
      </c>
    </row>
    <row r="27" spans="1:15" x14ac:dyDescent="0.25">
      <c r="A27" s="6">
        <v>25</v>
      </c>
      <c r="B27" s="6" t="s">
        <v>82</v>
      </c>
      <c r="C27" s="6">
        <v>88</v>
      </c>
      <c r="D27" s="6">
        <v>88</v>
      </c>
      <c r="E27" s="6">
        <v>88</v>
      </c>
      <c r="F27" s="6">
        <v>89</v>
      </c>
      <c r="G27" s="6">
        <v>88</v>
      </c>
      <c r="I27" s="2">
        <v>94</v>
      </c>
      <c r="J27" s="2">
        <v>92</v>
      </c>
      <c r="K27" s="2">
        <v>94</v>
      </c>
      <c r="L27" s="2">
        <v>94</v>
      </c>
      <c r="M27" s="2">
        <v>94</v>
      </c>
      <c r="N27" s="6">
        <f t="shared" si="0"/>
        <v>2.0447245104210345E-6</v>
      </c>
      <c r="O27" s="6">
        <f t="shared" si="1"/>
        <v>5.6893651970275485</v>
      </c>
    </row>
    <row r="28" spans="1:15" x14ac:dyDescent="0.25">
      <c r="A28" s="6">
        <v>26</v>
      </c>
      <c r="B28" s="6" t="s">
        <v>1</v>
      </c>
      <c r="C28" s="6">
        <v>110</v>
      </c>
      <c r="D28" s="6">
        <v>110</v>
      </c>
      <c r="E28" s="6">
        <v>109</v>
      </c>
      <c r="F28" s="6">
        <v>110</v>
      </c>
      <c r="G28" s="6">
        <v>110</v>
      </c>
      <c r="I28" s="2">
        <v>93</v>
      </c>
      <c r="J28" s="2">
        <v>92</v>
      </c>
      <c r="K28" s="2">
        <v>93</v>
      </c>
      <c r="L28" s="2">
        <v>93</v>
      </c>
      <c r="M28" s="2">
        <v>93</v>
      </c>
      <c r="N28" s="6">
        <f t="shared" si="0"/>
        <v>6.524211479344667E-12</v>
      </c>
      <c r="O28" s="6">
        <f t="shared" si="1"/>
        <v>11.1854719699457</v>
      </c>
    </row>
    <row r="29" spans="1:15" x14ac:dyDescent="0.25">
      <c r="A29" s="6">
        <v>27</v>
      </c>
      <c r="B29" s="6" t="s">
        <v>3</v>
      </c>
      <c r="C29" s="6">
        <v>81</v>
      </c>
      <c r="D29" s="6">
        <v>81</v>
      </c>
      <c r="E29" s="6">
        <v>80</v>
      </c>
      <c r="F29" s="6">
        <v>81</v>
      </c>
      <c r="G29" s="6">
        <v>81</v>
      </c>
      <c r="I29" s="2">
        <v>91</v>
      </c>
      <c r="J29" s="2">
        <v>91</v>
      </c>
      <c r="K29" s="2">
        <v>91</v>
      </c>
      <c r="L29" s="2">
        <v>93</v>
      </c>
      <c r="M29" s="2">
        <v>91</v>
      </c>
      <c r="N29" s="6">
        <f t="shared" si="0"/>
        <v>1.0685181857211968E-8</v>
      </c>
      <c r="O29" s="6">
        <f t="shared" si="1"/>
        <v>7.9712180819312124</v>
      </c>
    </row>
    <row r="30" spans="1:15" x14ac:dyDescent="0.25">
      <c r="A30" s="6">
        <v>28</v>
      </c>
      <c r="B30" s="6" t="s">
        <v>28</v>
      </c>
      <c r="C30" s="6">
        <v>89</v>
      </c>
      <c r="D30" s="6">
        <v>89</v>
      </c>
      <c r="E30" s="6">
        <v>89</v>
      </c>
      <c r="F30" s="6">
        <v>87</v>
      </c>
      <c r="G30" s="6">
        <v>89</v>
      </c>
      <c r="I30" s="2">
        <v>103</v>
      </c>
      <c r="J30" s="2">
        <v>102</v>
      </c>
      <c r="K30" s="2">
        <v>103</v>
      </c>
      <c r="L30" s="2">
        <v>103</v>
      </c>
      <c r="M30" s="2">
        <v>103</v>
      </c>
      <c r="N30" s="6">
        <f t="shared" si="0"/>
        <v>1.0535943784772022E-9</v>
      </c>
      <c r="O30" s="6">
        <f t="shared" si="1"/>
        <v>8.9773265552471493</v>
      </c>
    </row>
    <row r="31" spans="1:15" x14ac:dyDescent="0.25">
      <c r="A31" s="6">
        <v>29</v>
      </c>
      <c r="B31" s="6" t="s">
        <v>89</v>
      </c>
      <c r="C31" s="6">
        <v>83</v>
      </c>
      <c r="D31" s="6">
        <v>83</v>
      </c>
      <c r="E31" s="6">
        <v>83</v>
      </c>
      <c r="F31" s="6">
        <v>82</v>
      </c>
      <c r="G31" s="6">
        <v>83</v>
      </c>
      <c r="I31" s="2">
        <v>95</v>
      </c>
      <c r="J31" s="2">
        <v>95</v>
      </c>
      <c r="K31" s="2">
        <v>94</v>
      </c>
      <c r="L31" s="2">
        <v>95</v>
      </c>
      <c r="M31" s="2">
        <v>95</v>
      </c>
      <c r="N31" s="6">
        <f t="shared" si="0"/>
        <v>1.050012405624203E-10</v>
      </c>
      <c r="O31" s="6">
        <f t="shared" si="1"/>
        <v>9.978805569823102</v>
      </c>
    </row>
    <row r="32" spans="1:15" x14ac:dyDescent="0.25">
      <c r="A32" s="6">
        <v>30</v>
      </c>
      <c r="B32" s="6" t="s">
        <v>66</v>
      </c>
      <c r="C32" s="6">
        <v>82</v>
      </c>
      <c r="D32" s="6">
        <v>82</v>
      </c>
      <c r="E32" s="6">
        <v>83</v>
      </c>
      <c r="F32" s="6">
        <v>82</v>
      </c>
      <c r="G32" s="6">
        <v>82</v>
      </c>
      <c r="I32" s="2">
        <v>93</v>
      </c>
      <c r="J32" s="2">
        <v>92</v>
      </c>
      <c r="K32" s="2">
        <v>93</v>
      </c>
      <c r="L32" s="2">
        <v>93</v>
      </c>
      <c r="M32" s="2">
        <v>93</v>
      </c>
      <c r="N32" s="6">
        <f t="shared" si="0"/>
        <v>2.8200087853016131E-10</v>
      </c>
      <c r="O32" s="6">
        <f t="shared" si="1"/>
        <v>9.5497495387011817</v>
      </c>
    </row>
    <row r="33" spans="1:15" x14ac:dyDescent="0.25">
      <c r="A33" s="6">
        <v>31</v>
      </c>
      <c r="B33" s="6" t="s">
        <v>85</v>
      </c>
      <c r="C33" s="6">
        <v>111</v>
      </c>
      <c r="D33" s="6">
        <v>111</v>
      </c>
      <c r="E33" s="6">
        <v>110</v>
      </c>
      <c r="F33" s="6">
        <v>111</v>
      </c>
      <c r="G33" s="6">
        <v>111</v>
      </c>
      <c r="I33" s="2">
        <v>118</v>
      </c>
      <c r="J33" s="2">
        <v>118</v>
      </c>
      <c r="K33" s="2">
        <v>118</v>
      </c>
      <c r="L33" s="2">
        <v>116</v>
      </c>
      <c r="M33" s="2">
        <v>118</v>
      </c>
      <c r="N33" s="6">
        <f t="shared" si="0"/>
        <v>3.4679076591611226E-7</v>
      </c>
      <c r="O33" s="6">
        <f t="shared" si="1"/>
        <v>6.4599324751089453</v>
      </c>
    </row>
    <row r="34" spans="1:15" x14ac:dyDescent="0.25">
      <c r="A34" s="6">
        <v>32</v>
      </c>
      <c r="B34" s="6" t="s">
        <v>12</v>
      </c>
      <c r="C34" s="6">
        <v>76</v>
      </c>
      <c r="D34" s="6">
        <v>76</v>
      </c>
      <c r="E34" s="6">
        <v>75</v>
      </c>
      <c r="F34" s="6">
        <v>76</v>
      </c>
      <c r="G34" s="6">
        <v>76</v>
      </c>
      <c r="I34" s="2">
        <v>86</v>
      </c>
      <c r="J34" s="2">
        <v>88</v>
      </c>
      <c r="K34" s="2">
        <v>86</v>
      </c>
      <c r="L34" s="2">
        <v>86</v>
      </c>
      <c r="M34" s="2">
        <v>86</v>
      </c>
      <c r="N34" s="6">
        <f t="shared" si="0"/>
        <v>1.0685181857211968E-8</v>
      </c>
      <c r="O34" s="6">
        <f t="shared" si="1"/>
        <v>7.9712180819312124</v>
      </c>
    </row>
    <row r="35" spans="1:15" x14ac:dyDescent="0.25">
      <c r="A35" s="6">
        <v>33</v>
      </c>
      <c r="B35" s="6" t="s">
        <v>65</v>
      </c>
      <c r="C35" s="6">
        <v>85</v>
      </c>
      <c r="D35" s="6">
        <v>85</v>
      </c>
      <c r="E35" s="6">
        <v>85</v>
      </c>
      <c r="F35" s="6">
        <v>85</v>
      </c>
      <c r="G35" s="6">
        <v>84</v>
      </c>
      <c r="I35" s="2">
        <v>115</v>
      </c>
      <c r="J35" s="2">
        <v>115</v>
      </c>
      <c r="K35" s="2">
        <v>115</v>
      </c>
      <c r="L35" s="2">
        <v>115</v>
      </c>
      <c r="M35" s="2">
        <v>115</v>
      </c>
      <c r="N35" s="6">
        <f t="shared" si="0"/>
        <v>4.1386050227435641E-15</v>
      </c>
      <c r="O35" s="6">
        <f t="shared" si="1"/>
        <v>14.383146019510855</v>
      </c>
    </row>
    <row r="36" spans="1:15" x14ac:dyDescent="0.25">
      <c r="A36" s="6">
        <v>34</v>
      </c>
      <c r="B36" s="6" t="s">
        <v>57</v>
      </c>
      <c r="C36" s="6">
        <v>79</v>
      </c>
      <c r="D36" s="6">
        <v>78</v>
      </c>
      <c r="E36" s="6">
        <v>79</v>
      </c>
      <c r="F36" s="6">
        <v>79</v>
      </c>
      <c r="G36" s="6">
        <v>79</v>
      </c>
      <c r="I36" s="3">
        <v>82</v>
      </c>
      <c r="J36" s="3">
        <v>81</v>
      </c>
      <c r="K36" s="3">
        <v>82</v>
      </c>
      <c r="L36" s="3">
        <v>82</v>
      </c>
      <c r="M36" s="3">
        <v>82</v>
      </c>
      <c r="N36" s="6">
        <f t="shared" si="0"/>
        <v>5.4593593165183613E-6</v>
      </c>
      <c r="O36" s="6">
        <f t="shared" si="1"/>
        <v>5.262858320963181</v>
      </c>
    </row>
    <row r="37" spans="1:15" x14ac:dyDescent="0.25">
      <c r="A37" s="6">
        <v>35</v>
      </c>
      <c r="B37" s="6" t="s">
        <v>4</v>
      </c>
      <c r="C37" s="6">
        <v>99</v>
      </c>
      <c r="D37" s="6">
        <v>99</v>
      </c>
      <c r="E37" s="6">
        <v>100</v>
      </c>
      <c r="F37" s="6">
        <v>99</v>
      </c>
      <c r="G37" s="6">
        <v>99</v>
      </c>
      <c r="I37" s="2">
        <v>97</v>
      </c>
      <c r="J37" s="2">
        <v>97</v>
      </c>
      <c r="K37" s="2">
        <v>95</v>
      </c>
      <c r="L37" s="2">
        <v>97</v>
      </c>
      <c r="M37" s="2">
        <v>97</v>
      </c>
      <c r="N37" s="6">
        <f t="shared" si="0"/>
        <v>3.9885472863784339E-4</v>
      </c>
      <c r="O37" s="6">
        <f t="shared" si="1"/>
        <v>3.3991852547870054</v>
      </c>
    </row>
    <row r="38" spans="1:15" x14ac:dyDescent="0.25">
      <c r="A38" s="6">
        <v>36</v>
      </c>
      <c r="B38" s="6" t="s">
        <v>94</v>
      </c>
      <c r="C38" s="6">
        <v>61</v>
      </c>
      <c r="D38" s="6">
        <v>61</v>
      </c>
      <c r="E38" s="6">
        <v>61</v>
      </c>
      <c r="F38" s="6">
        <v>61</v>
      </c>
      <c r="G38" s="6">
        <v>60</v>
      </c>
      <c r="I38" s="3">
        <v>64</v>
      </c>
      <c r="J38" s="3">
        <v>63</v>
      </c>
      <c r="K38" s="3">
        <v>64</v>
      </c>
      <c r="L38" s="3">
        <v>64</v>
      </c>
      <c r="M38" s="3">
        <v>64</v>
      </c>
      <c r="N38" s="6">
        <f t="shared" si="0"/>
        <v>5.4593593165183613E-6</v>
      </c>
      <c r="O38" s="6">
        <f t="shared" si="1"/>
        <v>5.262858320963181</v>
      </c>
    </row>
    <row r="39" spans="1:15" x14ac:dyDescent="0.25">
      <c r="A39" s="6">
        <v>37</v>
      </c>
      <c r="B39" s="6" t="s">
        <v>10</v>
      </c>
      <c r="C39" s="6">
        <v>77</v>
      </c>
      <c r="D39" s="6">
        <v>77</v>
      </c>
      <c r="E39" s="6">
        <v>77</v>
      </c>
      <c r="F39" s="6">
        <v>76</v>
      </c>
      <c r="G39" s="6">
        <v>77</v>
      </c>
      <c r="I39" s="2">
        <v>89</v>
      </c>
      <c r="J39" s="2">
        <v>92</v>
      </c>
      <c r="K39" s="2">
        <v>89</v>
      </c>
      <c r="L39" s="2">
        <v>89</v>
      </c>
      <c r="M39" s="2">
        <v>89</v>
      </c>
      <c r="N39" s="6">
        <f t="shared" si="0"/>
        <v>3.7113455686256531E-8</v>
      </c>
      <c r="O39" s="6">
        <f t="shared" si="1"/>
        <v>7.4304686059961345</v>
      </c>
    </row>
    <row r="40" spans="1:15" x14ac:dyDescent="0.25">
      <c r="A40" s="6">
        <v>38</v>
      </c>
      <c r="B40" s="6" t="s">
        <v>55</v>
      </c>
      <c r="C40" s="6">
        <v>81</v>
      </c>
      <c r="D40" s="6">
        <v>81</v>
      </c>
      <c r="E40" s="6">
        <v>81</v>
      </c>
      <c r="F40" s="6">
        <v>81</v>
      </c>
      <c r="G40" s="6">
        <v>82</v>
      </c>
      <c r="I40" s="3">
        <v>84</v>
      </c>
      <c r="J40" s="3">
        <v>84</v>
      </c>
      <c r="K40" s="3">
        <v>84</v>
      </c>
      <c r="L40" s="3">
        <v>84</v>
      </c>
      <c r="M40" s="3">
        <v>84</v>
      </c>
      <c r="N40" s="6">
        <f t="shared" si="0"/>
        <v>6.5709179564191504E-7</v>
      </c>
      <c r="O40" s="6">
        <f t="shared" si="1"/>
        <v>6.1823739553169998</v>
      </c>
    </row>
    <row r="41" spans="1:15" x14ac:dyDescent="0.25">
      <c r="A41" s="6">
        <v>39</v>
      </c>
      <c r="B41" s="6" t="s">
        <v>22</v>
      </c>
      <c r="C41" s="6">
        <v>78</v>
      </c>
      <c r="D41" s="6">
        <v>78</v>
      </c>
      <c r="E41" s="6">
        <v>78</v>
      </c>
      <c r="F41" s="6">
        <v>77</v>
      </c>
      <c r="G41" s="6">
        <v>78</v>
      </c>
      <c r="I41" s="2">
        <v>99</v>
      </c>
      <c r="J41" s="2">
        <v>99</v>
      </c>
      <c r="K41" s="2">
        <v>99</v>
      </c>
      <c r="L41" s="2">
        <v>98</v>
      </c>
      <c r="M41" s="2">
        <v>99</v>
      </c>
      <c r="N41" s="6">
        <f t="shared" ref="N41:N75" si="2">TTEST(C41:G41,I41:M41,2,2)</f>
        <v>1.2065803912485722E-12</v>
      </c>
      <c r="O41" s="6">
        <f t="shared" ref="O41:O75" si="3">-LOG10(N41)</f>
        <v>11.918443736902708</v>
      </c>
    </row>
    <row r="42" spans="1:15" x14ac:dyDescent="0.25">
      <c r="A42" s="6">
        <v>40</v>
      </c>
      <c r="B42" s="6" t="s">
        <v>87</v>
      </c>
      <c r="C42" s="6">
        <v>75</v>
      </c>
      <c r="D42" s="6">
        <v>74</v>
      </c>
      <c r="E42" s="6">
        <v>75</v>
      </c>
      <c r="F42" s="6">
        <v>75</v>
      </c>
      <c r="G42" s="6">
        <v>75</v>
      </c>
      <c r="I42" s="2">
        <v>85</v>
      </c>
      <c r="J42" s="2">
        <v>86</v>
      </c>
      <c r="K42" s="2">
        <v>86</v>
      </c>
      <c r="L42" s="2">
        <v>86</v>
      </c>
      <c r="M42" s="2">
        <v>86</v>
      </c>
      <c r="N42" s="6">
        <f t="shared" si="2"/>
        <v>2.0998505116617217E-10</v>
      </c>
      <c r="O42" s="6">
        <f t="shared" si="3"/>
        <v>9.6778116215857306</v>
      </c>
    </row>
    <row r="43" spans="1:15" x14ac:dyDescent="0.25">
      <c r="A43" s="6">
        <v>41</v>
      </c>
      <c r="B43" s="6" t="s">
        <v>81</v>
      </c>
      <c r="C43" s="6">
        <v>68</v>
      </c>
      <c r="D43" s="6">
        <v>68</v>
      </c>
      <c r="E43" s="6">
        <v>68</v>
      </c>
      <c r="F43" s="6">
        <v>66</v>
      </c>
      <c r="G43" s="6">
        <v>68</v>
      </c>
      <c r="I43" s="2">
        <v>81</v>
      </c>
      <c r="J43" s="2">
        <v>81</v>
      </c>
      <c r="K43" s="2">
        <v>81</v>
      </c>
      <c r="L43" s="2">
        <v>81</v>
      </c>
      <c r="M43" s="2">
        <v>81</v>
      </c>
      <c r="N43" s="6">
        <f t="shared" si="2"/>
        <v>6.88261160744858E-10</v>
      </c>
      <c r="O43" s="6">
        <f t="shared" si="3"/>
        <v>9.16224673742013</v>
      </c>
    </row>
    <row r="44" spans="1:15" x14ac:dyDescent="0.25">
      <c r="A44" s="6">
        <v>42</v>
      </c>
      <c r="B44" s="6" t="s">
        <v>109</v>
      </c>
      <c r="C44" s="6">
        <v>79</v>
      </c>
      <c r="D44" s="6">
        <v>78</v>
      </c>
      <c r="E44" s="6">
        <v>79</v>
      </c>
      <c r="F44" s="6">
        <v>79</v>
      </c>
      <c r="G44" s="6">
        <v>79</v>
      </c>
      <c r="I44" s="2">
        <v>88</v>
      </c>
      <c r="J44" s="2">
        <v>88</v>
      </c>
      <c r="K44" s="2">
        <v>88</v>
      </c>
      <c r="L44" s="2">
        <v>87</v>
      </c>
      <c r="M44" s="2">
        <v>88</v>
      </c>
      <c r="N44" s="6">
        <f t="shared" si="2"/>
        <v>1.0359346738085704E-9</v>
      </c>
      <c r="O44" s="6">
        <f t="shared" si="3"/>
        <v>8.9846676304006081</v>
      </c>
    </row>
    <row r="45" spans="1:15" x14ac:dyDescent="0.25">
      <c r="A45" s="6">
        <v>43</v>
      </c>
      <c r="B45" s="6" t="s">
        <v>62</v>
      </c>
      <c r="C45" s="6">
        <v>69</v>
      </c>
      <c r="D45" s="6">
        <v>69</v>
      </c>
      <c r="E45" s="6">
        <v>69</v>
      </c>
      <c r="F45" s="6">
        <v>68</v>
      </c>
      <c r="G45" s="6">
        <v>69</v>
      </c>
      <c r="I45" s="2">
        <v>75</v>
      </c>
      <c r="J45" s="2">
        <v>75</v>
      </c>
      <c r="K45" s="2">
        <v>75</v>
      </c>
      <c r="L45" s="2">
        <v>75</v>
      </c>
      <c r="M45" s="2">
        <v>75</v>
      </c>
      <c r="N45" s="6">
        <f t="shared" si="2"/>
        <v>1.2745655444161955E-9</v>
      </c>
      <c r="O45" s="6">
        <f t="shared" si="3"/>
        <v>8.8946378260665533</v>
      </c>
    </row>
    <row r="46" spans="1:15" x14ac:dyDescent="0.25">
      <c r="A46" s="6">
        <v>44</v>
      </c>
      <c r="B46" s="6" t="s">
        <v>26</v>
      </c>
      <c r="C46" s="6">
        <v>99</v>
      </c>
      <c r="D46" s="6">
        <v>97</v>
      </c>
      <c r="E46" s="6">
        <v>99</v>
      </c>
      <c r="F46" s="6">
        <v>99</v>
      </c>
      <c r="G46" s="6">
        <v>99</v>
      </c>
      <c r="I46" s="2">
        <v>96</v>
      </c>
      <c r="J46" s="2">
        <v>95</v>
      </c>
      <c r="K46" s="2">
        <v>96</v>
      </c>
      <c r="L46" s="2">
        <v>96</v>
      </c>
      <c r="M46" s="2">
        <v>96</v>
      </c>
      <c r="N46" s="6">
        <f t="shared" si="2"/>
        <v>2.4280277317002789E-4</v>
      </c>
      <c r="O46" s="6">
        <f t="shared" si="3"/>
        <v>3.6147463572773293</v>
      </c>
    </row>
    <row r="47" spans="1:15" x14ac:dyDescent="0.25">
      <c r="A47" s="6">
        <v>45</v>
      </c>
      <c r="B47" s="6" t="s">
        <v>73</v>
      </c>
      <c r="C47" s="6">
        <v>98</v>
      </c>
      <c r="D47" s="6">
        <v>97</v>
      </c>
      <c r="E47" s="6">
        <v>97</v>
      </c>
      <c r="F47" s="6">
        <v>98</v>
      </c>
      <c r="G47" s="6">
        <v>98</v>
      </c>
      <c r="I47" s="2">
        <v>103</v>
      </c>
      <c r="J47" s="2">
        <v>103</v>
      </c>
      <c r="K47" s="2">
        <v>102</v>
      </c>
      <c r="L47" s="2">
        <v>103</v>
      </c>
      <c r="M47" s="2">
        <v>103</v>
      </c>
      <c r="N47" s="6">
        <f t="shared" si="2"/>
        <v>1.8862315451262604E-7</v>
      </c>
      <c r="O47" s="6">
        <f t="shared" si="3"/>
        <v>6.7244049963291639</v>
      </c>
    </row>
    <row r="48" spans="1:15" x14ac:dyDescent="0.25">
      <c r="A48" s="6">
        <v>46</v>
      </c>
      <c r="B48" s="6" t="s">
        <v>91</v>
      </c>
      <c r="C48" s="6">
        <v>95</v>
      </c>
      <c r="D48" s="6">
        <v>95</v>
      </c>
      <c r="E48" s="6">
        <v>95</v>
      </c>
      <c r="F48" s="6">
        <v>94</v>
      </c>
      <c r="G48" s="6">
        <v>95</v>
      </c>
      <c r="I48" s="3">
        <v>97</v>
      </c>
      <c r="J48" s="3">
        <v>97</v>
      </c>
      <c r="K48" s="3">
        <v>97</v>
      </c>
      <c r="L48" s="3">
        <v>97</v>
      </c>
      <c r="M48" s="3">
        <v>97</v>
      </c>
      <c r="N48" s="6">
        <f t="shared" si="2"/>
        <v>4.1488442003802723E-6</v>
      </c>
      <c r="O48" s="6">
        <f t="shared" si="3"/>
        <v>5.3820728737238284</v>
      </c>
    </row>
    <row r="49" spans="1:15" x14ac:dyDescent="0.25">
      <c r="A49" s="6">
        <v>47</v>
      </c>
      <c r="B49" s="6" t="s">
        <v>2</v>
      </c>
      <c r="C49" s="6">
        <v>87</v>
      </c>
      <c r="D49" s="6">
        <v>88</v>
      </c>
      <c r="E49" s="6">
        <v>87</v>
      </c>
      <c r="F49" s="6">
        <v>86</v>
      </c>
      <c r="G49" s="6">
        <v>87</v>
      </c>
      <c r="I49" s="2">
        <v>86.18</v>
      </c>
      <c r="J49" s="2">
        <v>86.18</v>
      </c>
      <c r="K49" s="2">
        <v>86.18</v>
      </c>
      <c r="L49" s="2">
        <v>86.18</v>
      </c>
      <c r="M49" s="2">
        <v>86.18</v>
      </c>
      <c r="N49" s="6">
        <f t="shared" si="2"/>
        <v>3.1960331954138076E-2</v>
      </c>
      <c r="O49" s="6">
        <f t="shared" si="3"/>
        <v>1.49538871856012</v>
      </c>
    </row>
    <row r="50" spans="1:15" x14ac:dyDescent="0.25">
      <c r="A50" s="6">
        <v>48</v>
      </c>
      <c r="B50" s="6" t="s">
        <v>88</v>
      </c>
      <c r="C50" s="6">
        <v>93</v>
      </c>
      <c r="D50" s="6">
        <v>93</v>
      </c>
      <c r="E50" s="6">
        <v>92</v>
      </c>
      <c r="F50" s="6">
        <v>93</v>
      </c>
      <c r="G50" s="6">
        <v>93</v>
      </c>
      <c r="I50" s="2">
        <v>115</v>
      </c>
      <c r="J50" s="2">
        <v>115</v>
      </c>
      <c r="K50" s="2">
        <v>115</v>
      </c>
      <c r="L50" s="2">
        <v>115</v>
      </c>
      <c r="M50" s="2">
        <v>115</v>
      </c>
      <c r="N50" s="6">
        <f t="shared" si="2"/>
        <v>4.8486335791122456E-14</v>
      </c>
      <c r="O50" s="6">
        <f t="shared" si="3"/>
        <v>13.314380635142573</v>
      </c>
    </row>
    <row r="51" spans="1:15" x14ac:dyDescent="0.25">
      <c r="A51" s="6">
        <v>49</v>
      </c>
      <c r="B51" s="6" t="s">
        <v>104</v>
      </c>
      <c r="C51" s="6">
        <v>79</v>
      </c>
      <c r="D51" s="6">
        <v>79</v>
      </c>
      <c r="E51" s="6">
        <v>78</v>
      </c>
      <c r="F51" s="6">
        <v>79</v>
      </c>
      <c r="G51" s="6">
        <v>79</v>
      </c>
      <c r="I51" s="2">
        <v>85</v>
      </c>
      <c r="J51" s="2">
        <v>85</v>
      </c>
      <c r="K51" s="2">
        <v>85</v>
      </c>
      <c r="L51" s="2">
        <v>85</v>
      </c>
      <c r="M51" s="2">
        <v>85</v>
      </c>
      <c r="N51" s="6">
        <f t="shared" si="2"/>
        <v>1.2745655444161955E-9</v>
      </c>
      <c r="O51" s="6">
        <f t="shared" si="3"/>
        <v>8.8946378260665533</v>
      </c>
    </row>
    <row r="52" spans="1:15" x14ac:dyDescent="0.25">
      <c r="A52" s="6">
        <v>50</v>
      </c>
      <c r="B52" s="6" t="s">
        <v>13</v>
      </c>
      <c r="C52" s="6">
        <v>74</v>
      </c>
      <c r="D52" s="6">
        <v>74</v>
      </c>
      <c r="E52" s="6">
        <v>74</v>
      </c>
      <c r="F52" s="6">
        <v>73</v>
      </c>
      <c r="G52" s="6">
        <v>74</v>
      </c>
      <c r="I52" s="2">
        <v>89</v>
      </c>
      <c r="J52" s="2">
        <v>87</v>
      </c>
      <c r="K52" s="2">
        <v>89</v>
      </c>
      <c r="L52" s="2">
        <v>89</v>
      </c>
      <c r="M52" s="2">
        <v>89</v>
      </c>
      <c r="N52" s="6">
        <f t="shared" si="2"/>
        <v>7.5834119134832985E-10</v>
      </c>
      <c r="O52" s="6">
        <f t="shared" si="3"/>
        <v>9.1201353534959324</v>
      </c>
    </row>
    <row r="53" spans="1:15" x14ac:dyDescent="0.25">
      <c r="A53" s="6">
        <v>51</v>
      </c>
      <c r="B53" s="6" t="s">
        <v>63</v>
      </c>
      <c r="C53" s="6">
        <v>81</v>
      </c>
      <c r="D53" s="6">
        <v>81</v>
      </c>
      <c r="E53" s="6">
        <v>80</v>
      </c>
      <c r="F53" s="6">
        <v>81</v>
      </c>
      <c r="G53" s="6">
        <v>81</v>
      </c>
      <c r="I53" s="2">
        <v>96</v>
      </c>
      <c r="J53" s="2">
        <v>96</v>
      </c>
      <c r="K53" s="2">
        <v>96</v>
      </c>
      <c r="L53" s="2">
        <v>96</v>
      </c>
      <c r="M53" s="2">
        <v>96</v>
      </c>
      <c r="N53" s="6">
        <f t="shared" si="2"/>
        <v>1.0012563892865428E-12</v>
      </c>
      <c r="O53" s="6">
        <f t="shared" si="3"/>
        <v>11.999454699548869</v>
      </c>
    </row>
    <row r="54" spans="1:15" x14ac:dyDescent="0.25">
      <c r="A54" s="6">
        <v>52</v>
      </c>
      <c r="B54" s="6" t="s">
        <v>80</v>
      </c>
      <c r="C54" s="6">
        <v>97</v>
      </c>
      <c r="D54" s="6">
        <v>97</v>
      </c>
      <c r="E54" s="6">
        <v>97</v>
      </c>
      <c r="F54" s="6">
        <v>97</v>
      </c>
      <c r="G54" s="6">
        <v>95</v>
      </c>
      <c r="I54" s="2">
        <v>104</v>
      </c>
      <c r="J54" s="2">
        <v>105</v>
      </c>
      <c r="K54" s="2">
        <v>105</v>
      </c>
      <c r="L54" s="2">
        <v>105</v>
      </c>
      <c r="M54" s="2">
        <v>105</v>
      </c>
      <c r="N54" s="6">
        <f t="shared" si="2"/>
        <v>8.0547598527610111E-8</v>
      </c>
      <c r="O54" s="6">
        <f t="shared" si="3"/>
        <v>7.0939474032491656</v>
      </c>
    </row>
    <row r="55" spans="1:15" x14ac:dyDescent="0.25">
      <c r="A55" s="6">
        <v>53</v>
      </c>
      <c r="B55" s="6" t="s">
        <v>35</v>
      </c>
      <c r="C55" s="6">
        <v>94</v>
      </c>
      <c r="D55" s="6">
        <v>94</v>
      </c>
      <c r="E55" s="6">
        <v>93</v>
      </c>
      <c r="F55" s="6">
        <v>94</v>
      </c>
      <c r="G55" s="6">
        <v>95</v>
      </c>
      <c r="I55" s="2">
        <v>102.61</v>
      </c>
      <c r="J55" s="2">
        <v>102.61</v>
      </c>
      <c r="K55" s="2">
        <v>102.61</v>
      </c>
      <c r="L55" s="2">
        <v>102.61</v>
      </c>
      <c r="M55" s="2">
        <v>102.61</v>
      </c>
      <c r="N55" s="6">
        <f t="shared" si="2"/>
        <v>3.5678742896372258E-9</v>
      </c>
      <c r="O55" s="6">
        <f t="shared" si="3"/>
        <v>8.4475904559435229</v>
      </c>
    </row>
    <row r="56" spans="1:15" x14ac:dyDescent="0.25">
      <c r="A56" s="6">
        <v>54</v>
      </c>
      <c r="B56" s="6" t="s">
        <v>31</v>
      </c>
      <c r="C56" s="6">
        <v>76</v>
      </c>
      <c r="D56" s="6">
        <v>76</v>
      </c>
      <c r="E56" s="6">
        <v>75</v>
      </c>
      <c r="F56" s="6">
        <v>76</v>
      </c>
      <c r="G56" s="6">
        <v>76</v>
      </c>
      <c r="I56" s="2">
        <v>94</v>
      </c>
      <c r="J56" s="2">
        <v>94</v>
      </c>
      <c r="K56" s="2">
        <v>94</v>
      </c>
      <c r="L56" s="2">
        <v>94</v>
      </c>
      <c r="M56" s="2">
        <v>94</v>
      </c>
      <c r="N56" s="6">
        <f t="shared" si="2"/>
        <v>2.3734341887059266E-13</v>
      </c>
      <c r="O56" s="6">
        <f t="shared" si="3"/>
        <v>12.624622806026142</v>
      </c>
    </row>
    <row r="57" spans="1:15" x14ac:dyDescent="0.25">
      <c r="A57" s="6">
        <v>55</v>
      </c>
      <c r="B57" s="6" t="s">
        <v>77</v>
      </c>
      <c r="C57" s="6">
        <v>94</v>
      </c>
      <c r="D57" s="6">
        <v>94</v>
      </c>
      <c r="E57" s="6">
        <v>94</v>
      </c>
      <c r="F57" s="6">
        <v>93</v>
      </c>
      <c r="G57" s="6">
        <v>94</v>
      </c>
      <c r="I57" s="2">
        <v>96</v>
      </c>
      <c r="J57" s="2">
        <v>96</v>
      </c>
      <c r="K57" s="2">
        <v>96</v>
      </c>
      <c r="L57" s="2">
        <v>96</v>
      </c>
      <c r="M57" s="2">
        <v>96</v>
      </c>
      <c r="N57" s="6">
        <f t="shared" si="2"/>
        <v>4.1488442003802723E-6</v>
      </c>
      <c r="O57" s="6">
        <f t="shared" si="3"/>
        <v>5.3820728737238284</v>
      </c>
    </row>
    <row r="58" spans="1:15" x14ac:dyDescent="0.25">
      <c r="A58" s="6">
        <v>56</v>
      </c>
      <c r="B58" s="6" t="s">
        <v>101</v>
      </c>
      <c r="C58" s="6">
        <v>92</v>
      </c>
      <c r="D58" s="6">
        <v>91</v>
      </c>
      <c r="E58" s="6">
        <v>92</v>
      </c>
      <c r="F58" s="6">
        <v>92</v>
      </c>
      <c r="G58" s="6">
        <v>92</v>
      </c>
      <c r="I58" s="2">
        <v>90</v>
      </c>
      <c r="J58" s="2">
        <v>90</v>
      </c>
      <c r="K58" s="2">
        <v>91</v>
      </c>
      <c r="L58" s="2">
        <v>90</v>
      </c>
      <c r="M58" s="2">
        <v>90</v>
      </c>
      <c r="N58" s="6">
        <f t="shared" si="2"/>
        <v>4.7761405759401784E-4</v>
      </c>
      <c r="O58" s="6">
        <f t="shared" si="3"/>
        <v>3.3209228991197599</v>
      </c>
    </row>
    <row r="59" spans="1:15" x14ac:dyDescent="0.25">
      <c r="A59" s="6">
        <v>57</v>
      </c>
      <c r="B59" s="6" t="s">
        <v>69</v>
      </c>
      <c r="C59" s="6">
        <v>72</v>
      </c>
      <c r="D59" s="6">
        <v>71</v>
      </c>
      <c r="E59" s="6">
        <v>72</v>
      </c>
      <c r="F59" s="6">
        <v>72</v>
      </c>
      <c r="G59" s="6">
        <v>72</v>
      </c>
      <c r="I59" s="2">
        <v>90</v>
      </c>
      <c r="J59" s="2">
        <v>90</v>
      </c>
      <c r="K59" s="2">
        <v>90</v>
      </c>
      <c r="L59" s="2">
        <v>90</v>
      </c>
      <c r="M59" s="2">
        <v>90</v>
      </c>
      <c r="N59" s="6">
        <f t="shared" si="2"/>
        <v>2.3734341887059266E-13</v>
      </c>
      <c r="O59" s="6">
        <f t="shared" si="3"/>
        <v>12.624622806026142</v>
      </c>
    </row>
    <row r="60" spans="1:15" x14ac:dyDescent="0.25">
      <c r="A60" s="6">
        <v>58</v>
      </c>
      <c r="B60" s="6" t="s">
        <v>99</v>
      </c>
      <c r="C60" s="6">
        <v>73</v>
      </c>
      <c r="D60" s="6">
        <v>73</v>
      </c>
      <c r="E60" s="6">
        <v>72</v>
      </c>
      <c r="F60" s="6">
        <v>73</v>
      </c>
      <c r="G60" s="6">
        <v>73</v>
      </c>
      <c r="I60" s="2">
        <v>71</v>
      </c>
      <c r="J60" s="2">
        <v>71</v>
      </c>
      <c r="K60" s="2">
        <v>72</v>
      </c>
      <c r="L60" s="2">
        <v>71</v>
      </c>
      <c r="M60" s="2">
        <v>71</v>
      </c>
      <c r="N60" s="6">
        <f t="shared" si="2"/>
        <v>4.7761405759401784E-4</v>
      </c>
      <c r="O60" s="6">
        <f t="shared" si="3"/>
        <v>3.3209228991197599</v>
      </c>
    </row>
    <row r="61" spans="1:15" x14ac:dyDescent="0.25">
      <c r="A61" s="6">
        <v>59</v>
      </c>
      <c r="B61" s="6" t="s">
        <v>67</v>
      </c>
      <c r="C61" s="6">
        <v>73</v>
      </c>
      <c r="D61" s="6">
        <v>73</v>
      </c>
      <c r="E61" s="6">
        <v>73</v>
      </c>
      <c r="F61" s="6">
        <v>73</v>
      </c>
      <c r="G61" s="6">
        <v>74</v>
      </c>
      <c r="I61" s="2">
        <v>88</v>
      </c>
      <c r="J61" s="2">
        <v>88</v>
      </c>
      <c r="K61" s="2">
        <v>88</v>
      </c>
      <c r="L61" s="2">
        <v>88</v>
      </c>
      <c r="M61" s="2">
        <v>88</v>
      </c>
      <c r="N61" s="6">
        <f t="shared" si="2"/>
        <v>1.2390299750008118E-12</v>
      </c>
      <c r="O61" s="6">
        <f t="shared" si="3"/>
        <v>11.906918186908861</v>
      </c>
    </row>
    <row r="62" spans="1:15" x14ac:dyDescent="0.25">
      <c r="A62" s="6">
        <v>60</v>
      </c>
      <c r="B62" s="6" t="s">
        <v>41</v>
      </c>
      <c r="C62" s="6">
        <v>71</v>
      </c>
      <c r="D62" s="6">
        <v>71</v>
      </c>
      <c r="E62" s="6">
        <v>70</v>
      </c>
      <c r="F62" s="6">
        <v>71</v>
      </c>
      <c r="G62" s="6">
        <v>71</v>
      </c>
      <c r="I62" s="2">
        <v>85</v>
      </c>
      <c r="J62" s="2">
        <v>85</v>
      </c>
      <c r="K62" s="2">
        <v>85</v>
      </c>
      <c r="L62" s="2">
        <v>85</v>
      </c>
      <c r="M62" s="2">
        <v>85</v>
      </c>
      <c r="N62" s="6">
        <f t="shared" si="2"/>
        <v>1.7245348549943781E-12</v>
      </c>
      <c r="O62" s="6">
        <f t="shared" si="3"/>
        <v>11.763328023576236</v>
      </c>
    </row>
    <row r="63" spans="1:15" x14ac:dyDescent="0.25">
      <c r="A63" s="6">
        <v>61</v>
      </c>
      <c r="B63" s="6" t="s">
        <v>72</v>
      </c>
      <c r="C63" s="6">
        <v>75</v>
      </c>
      <c r="D63" s="6">
        <v>75</v>
      </c>
      <c r="E63" s="6">
        <v>75</v>
      </c>
      <c r="F63" s="6">
        <v>75</v>
      </c>
      <c r="G63" s="6">
        <v>74</v>
      </c>
      <c r="I63" s="2">
        <v>87</v>
      </c>
      <c r="J63" s="2">
        <v>87</v>
      </c>
      <c r="K63" s="2">
        <v>87</v>
      </c>
      <c r="L63" s="2">
        <v>85</v>
      </c>
      <c r="M63" s="2">
        <v>87</v>
      </c>
      <c r="N63" s="6">
        <f t="shared" si="2"/>
        <v>4.5752732584462824E-9</v>
      </c>
      <c r="O63" s="6">
        <f t="shared" si="3"/>
        <v>8.3395829625611704</v>
      </c>
    </row>
    <row r="64" spans="1:15" x14ac:dyDescent="0.25">
      <c r="A64" s="6">
        <v>62</v>
      </c>
      <c r="B64" s="6" t="s">
        <v>84</v>
      </c>
      <c r="C64" s="6">
        <v>71</v>
      </c>
      <c r="D64" s="6">
        <v>70</v>
      </c>
      <c r="E64" s="6">
        <v>71</v>
      </c>
      <c r="F64" s="6">
        <v>71</v>
      </c>
      <c r="G64" s="6">
        <v>71</v>
      </c>
      <c r="I64" s="2">
        <v>78</v>
      </c>
      <c r="J64" s="2">
        <v>76</v>
      </c>
      <c r="K64" s="2">
        <v>78</v>
      </c>
      <c r="L64" s="2">
        <v>78</v>
      </c>
      <c r="M64" s="2">
        <v>78</v>
      </c>
      <c r="N64" s="6">
        <f t="shared" si="2"/>
        <v>3.4679076591611226E-7</v>
      </c>
      <c r="O64" s="6">
        <f t="shared" si="3"/>
        <v>6.4599324751089453</v>
      </c>
    </row>
    <row r="65" spans="1:15" x14ac:dyDescent="0.25">
      <c r="A65" s="6">
        <v>63</v>
      </c>
      <c r="B65" s="6" t="s">
        <v>53</v>
      </c>
      <c r="C65" s="6">
        <v>101</v>
      </c>
      <c r="D65" s="6">
        <v>101</v>
      </c>
      <c r="E65" s="6">
        <v>101</v>
      </c>
      <c r="F65" s="6">
        <v>102</v>
      </c>
      <c r="G65" s="6">
        <v>101</v>
      </c>
      <c r="I65" s="2">
        <v>89</v>
      </c>
      <c r="J65" s="2">
        <v>89</v>
      </c>
      <c r="K65" s="2">
        <v>89</v>
      </c>
      <c r="L65" s="2">
        <v>88</v>
      </c>
      <c r="M65" s="2">
        <v>89</v>
      </c>
      <c r="N65" s="6">
        <f t="shared" si="2"/>
        <v>8.0855605177610497E-11</v>
      </c>
      <c r="O65" s="6">
        <f t="shared" si="3"/>
        <v>10.092289867986057</v>
      </c>
    </row>
    <row r="66" spans="1:15" x14ac:dyDescent="0.25">
      <c r="A66" s="6">
        <v>64</v>
      </c>
      <c r="B66" s="6" t="s">
        <v>111</v>
      </c>
      <c r="C66" s="6">
        <v>79</v>
      </c>
      <c r="D66" s="6">
        <v>79</v>
      </c>
      <c r="E66" s="6">
        <v>79</v>
      </c>
      <c r="F66" s="6">
        <v>80</v>
      </c>
      <c r="G66" s="6">
        <v>79</v>
      </c>
      <c r="I66" s="2">
        <v>75</v>
      </c>
      <c r="J66" s="2">
        <v>77</v>
      </c>
      <c r="K66" s="2">
        <v>77</v>
      </c>
      <c r="L66" s="2">
        <v>77</v>
      </c>
      <c r="M66" s="2">
        <v>77</v>
      </c>
      <c r="N66" s="6">
        <f t="shared" si="2"/>
        <v>3.9885472863784339E-4</v>
      </c>
      <c r="O66" s="6">
        <f t="shared" si="3"/>
        <v>3.3991852547870054</v>
      </c>
    </row>
    <row r="67" spans="1:15" x14ac:dyDescent="0.25">
      <c r="A67" s="6">
        <v>65</v>
      </c>
      <c r="B67" s="6" t="s">
        <v>5</v>
      </c>
      <c r="C67" s="6">
        <v>78</v>
      </c>
      <c r="D67" s="6">
        <v>77</v>
      </c>
      <c r="E67" s="6">
        <v>78</v>
      </c>
      <c r="F67" s="6">
        <v>78</v>
      </c>
      <c r="G67" s="6">
        <v>78</v>
      </c>
      <c r="I67" s="2">
        <v>64</v>
      </c>
      <c r="J67" s="2">
        <v>64</v>
      </c>
      <c r="K67" s="2">
        <v>64</v>
      </c>
      <c r="L67" s="2">
        <v>64</v>
      </c>
      <c r="M67" s="2">
        <v>64</v>
      </c>
      <c r="N67" s="6">
        <f t="shared" si="2"/>
        <v>2.1667078290757448E-12</v>
      </c>
      <c r="O67" s="6">
        <f t="shared" si="3"/>
        <v>11.66419964741343</v>
      </c>
    </row>
    <row r="68" spans="1:15" x14ac:dyDescent="0.25">
      <c r="A68" s="6">
        <v>66</v>
      </c>
      <c r="B68" s="6" t="s">
        <v>112</v>
      </c>
      <c r="C68" s="6">
        <v>113</v>
      </c>
      <c r="D68" s="6">
        <v>113</v>
      </c>
      <c r="E68" s="6">
        <v>113</v>
      </c>
      <c r="F68" s="6">
        <v>114</v>
      </c>
      <c r="G68" s="6">
        <v>113</v>
      </c>
      <c r="I68" s="2">
        <v>96</v>
      </c>
      <c r="J68" s="2">
        <v>96</v>
      </c>
      <c r="K68" s="2">
        <v>98</v>
      </c>
      <c r="L68" s="2">
        <v>96</v>
      </c>
      <c r="M68" s="2">
        <v>96</v>
      </c>
      <c r="N68" s="6">
        <f t="shared" si="2"/>
        <v>2.7671022658886562E-10</v>
      </c>
      <c r="O68" s="6">
        <f t="shared" si="3"/>
        <v>9.557974790013219</v>
      </c>
    </row>
    <row r="69" spans="1:15" x14ac:dyDescent="0.25">
      <c r="A69" s="6">
        <v>67</v>
      </c>
      <c r="B69" s="6" t="s">
        <v>29</v>
      </c>
      <c r="C69" s="6">
        <v>94</v>
      </c>
      <c r="D69" s="6">
        <v>93</v>
      </c>
      <c r="E69" s="6">
        <v>94</v>
      </c>
      <c r="F69" s="6">
        <v>94</v>
      </c>
      <c r="G69" s="6">
        <v>94</v>
      </c>
      <c r="I69" s="2">
        <v>104</v>
      </c>
      <c r="J69" s="2">
        <v>101</v>
      </c>
      <c r="K69" s="2">
        <v>104</v>
      </c>
      <c r="L69" s="2">
        <v>104</v>
      </c>
      <c r="M69" s="2">
        <v>104</v>
      </c>
      <c r="N69" s="6">
        <f t="shared" si="2"/>
        <v>3.5148540038113414E-7</v>
      </c>
      <c r="O69" s="6">
        <f t="shared" si="3"/>
        <v>6.4540927095220875</v>
      </c>
    </row>
    <row r="70" spans="1:15" x14ac:dyDescent="0.25">
      <c r="A70" s="6">
        <v>68</v>
      </c>
      <c r="B70" s="6" t="s">
        <v>70</v>
      </c>
      <c r="C70" s="6">
        <v>90</v>
      </c>
      <c r="D70" s="6">
        <v>90</v>
      </c>
      <c r="E70" s="6">
        <v>90</v>
      </c>
      <c r="F70" s="6">
        <v>89</v>
      </c>
      <c r="G70" s="6">
        <v>90</v>
      </c>
      <c r="I70" s="2">
        <v>101</v>
      </c>
      <c r="J70" s="2">
        <v>101</v>
      </c>
      <c r="K70" s="2">
        <v>101</v>
      </c>
      <c r="L70" s="2">
        <v>102</v>
      </c>
      <c r="M70" s="2">
        <v>101</v>
      </c>
      <c r="N70" s="6">
        <f t="shared" si="2"/>
        <v>1.5800045513816996E-10</v>
      </c>
      <c r="O70" s="6">
        <f t="shared" si="3"/>
        <v>9.8013416620094311</v>
      </c>
    </row>
    <row r="71" spans="1:15" x14ac:dyDescent="0.25">
      <c r="A71" s="6">
        <v>69</v>
      </c>
      <c r="B71" s="6" t="s">
        <v>9</v>
      </c>
      <c r="C71" s="6">
        <v>84</v>
      </c>
      <c r="D71" s="6">
        <v>83</v>
      </c>
      <c r="E71" s="6">
        <v>84</v>
      </c>
      <c r="F71" s="6">
        <v>84</v>
      </c>
      <c r="G71" s="6">
        <v>84</v>
      </c>
      <c r="I71" s="2">
        <v>95</v>
      </c>
      <c r="J71" s="2">
        <v>94</v>
      </c>
      <c r="K71" s="2">
        <v>95</v>
      </c>
      <c r="L71" s="2">
        <v>95</v>
      </c>
      <c r="M71" s="2">
        <v>95</v>
      </c>
      <c r="N71" s="6">
        <f t="shared" si="2"/>
        <v>2.0998505116617217E-10</v>
      </c>
      <c r="O71" s="6">
        <f t="shared" si="3"/>
        <v>9.6778116215857306</v>
      </c>
    </row>
    <row r="72" spans="1:15" x14ac:dyDescent="0.25">
      <c r="A72" s="6">
        <v>70</v>
      </c>
      <c r="B72" s="6" t="s">
        <v>79</v>
      </c>
      <c r="C72" s="6">
        <v>89</v>
      </c>
      <c r="D72" s="6">
        <v>88</v>
      </c>
      <c r="E72" s="6">
        <v>89</v>
      </c>
      <c r="F72" s="6">
        <v>89</v>
      </c>
      <c r="G72" s="6">
        <v>89</v>
      </c>
      <c r="I72" s="2">
        <v>104</v>
      </c>
      <c r="J72" s="2">
        <v>103</v>
      </c>
      <c r="K72" s="2">
        <v>104</v>
      </c>
      <c r="L72" s="2">
        <v>104</v>
      </c>
      <c r="M72" s="2">
        <v>104</v>
      </c>
      <c r="N72" s="6">
        <f t="shared" si="2"/>
        <v>1.7717683135163511E-11</v>
      </c>
      <c r="O72" s="6">
        <f t="shared" si="3"/>
        <v>10.75159306954825</v>
      </c>
    </row>
    <row r="73" spans="1:15" x14ac:dyDescent="0.25">
      <c r="A73" s="6">
        <v>71</v>
      </c>
      <c r="B73" s="6" t="s">
        <v>6</v>
      </c>
      <c r="C73" s="6">
        <v>80</v>
      </c>
      <c r="D73" s="6">
        <v>80</v>
      </c>
      <c r="E73" s="6">
        <v>80</v>
      </c>
      <c r="F73" s="6">
        <v>80</v>
      </c>
      <c r="G73" s="6">
        <v>81</v>
      </c>
      <c r="I73" s="2">
        <v>90</v>
      </c>
      <c r="J73" s="2">
        <v>90</v>
      </c>
      <c r="K73" s="2">
        <v>90</v>
      </c>
      <c r="L73" s="2">
        <v>92</v>
      </c>
      <c r="M73" s="2">
        <v>90</v>
      </c>
      <c r="N73" s="6">
        <f t="shared" si="2"/>
        <v>1.4476801342798258E-8</v>
      </c>
      <c r="O73" s="6">
        <f t="shared" si="3"/>
        <v>7.8393273851436129</v>
      </c>
    </row>
    <row r="74" spans="1:15" x14ac:dyDescent="0.25">
      <c r="A74" s="6">
        <v>72</v>
      </c>
      <c r="B74" s="6" t="s">
        <v>75</v>
      </c>
      <c r="C74" s="6">
        <v>114</v>
      </c>
      <c r="D74" s="6">
        <v>115</v>
      </c>
      <c r="E74" s="6">
        <v>115</v>
      </c>
      <c r="F74" s="6">
        <v>115</v>
      </c>
      <c r="G74" s="6">
        <v>115</v>
      </c>
      <c r="I74" s="2">
        <v>120</v>
      </c>
      <c r="J74" s="2">
        <v>118</v>
      </c>
      <c r="K74" s="2">
        <v>120</v>
      </c>
      <c r="L74" s="2">
        <v>120</v>
      </c>
      <c r="M74" s="2">
        <v>120</v>
      </c>
      <c r="N74" s="6">
        <f t="shared" si="2"/>
        <v>4.9932039439705493E-6</v>
      </c>
      <c r="O74" s="6">
        <f t="shared" si="3"/>
        <v>5.3016206951241056</v>
      </c>
    </row>
    <row r="75" spans="1:15" x14ac:dyDescent="0.25">
      <c r="A75" s="6">
        <v>73</v>
      </c>
      <c r="B75" s="6" t="s">
        <v>40</v>
      </c>
      <c r="C75" s="6">
        <v>95</v>
      </c>
      <c r="D75" s="6">
        <v>95</v>
      </c>
      <c r="E75" s="6">
        <v>95</v>
      </c>
      <c r="F75" s="6">
        <v>94</v>
      </c>
      <c r="G75" s="6">
        <v>95</v>
      </c>
      <c r="I75" s="2">
        <v>120</v>
      </c>
      <c r="J75" s="2">
        <v>120</v>
      </c>
      <c r="K75" s="2">
        <v>119</v>
      </c>
      <c r="L75" s="2">
        <v>120</v>
      </c>
      <c r="M75" s="2">
        <v>120</v>
      </c>
      <c r="N75" s="6">
        <f t="shared" si="2"/>
        <v>2.9954199889024996E-13</v>
      </c>
      <c r="O75" s="6">
        <f t="shared" si="3"/>
        <v>12.523542276421542</v>
      </c>
    </row>
    <row r="76" spans="1:15" x14ac:dyDescent="0.25">
      <c r="M76" s="2"/>
      <c r="N76" s="3"/>
    </row>
    <row r="77" spans="1:15" x14ac:dyDescent="0.25">
      <c r="M77" s="2"/>
    </row>
    <row r="78" spans="1:15" x14ac:dyDescent="0.25">
      <c r="M78" s="2"/>
    </row>
    <row r="79" spans="1:15" x14ac:dyDescent="0.25">
      <c r="M79" s="2"/>
    </row>
    <row r="80" spans="1:15" x14ac:dyDescent="0.25">
      <c r="M80" s="2"/>
    </row>
    <row r="81" spans="13:14" x14ac:dyDescent="0.25">
      <c r="M81" s="2"/>
    </row>
    <row r="82" spans="13:14" x14ac:dyDescent="0.25">
      <c r="M82" s="2"/>
      <c r="N82" s="2"/>
    </row>
    <row r="83" spans="13:14" x14ac:dyDescent="0.25">
      <c r="M83" s="2"/>
    </row>
    <row r="102" spans="8:9" x14ac:dyDescent="0.25">
      <c r="H102" s="3"/>
      <c r="I102" s="3"/>
    </row>
    <row r="103" spans="8:9" x14ac:dyDescent="0.25">
      <c r="H103" s="3"/>
      <c r="I103" s="3"/>
    </row>
    <row r="104" spans="8:9" x14ac:dyDescent="0.25">
      <c r="H104" s="3"/>
      <c r="I104" s="3"/>
    </row>
    <row r="105" spans="8:9" x14ac:dyDescent="0.25">
      <c r="H105" s="3"/>
      <c r="I105" s="3"/>
    </row>
    <row r="106" spans="8:9" x14ac:dyDescent="0.25">
      <c r="H106" s="3"/>
      <c r="I106" s="3"/>
    </row>
    <row r="107" spans="8:9" x14ac:dyDescent="0.25">
      <c r="H107" s="3"/>
      <c r="I107" s="3"/>
    </row>
    <row r="108" spans="8:9" x14ac:dyDescent="0.25">
      <c r="H108" s="3"/>
      <c r="I108" s="3"/>
    </row>
  </sheetData>
  <sortState xmlns:xlrd2="http://schemas.microsoft.com/office/spreadsheetml/2017/richdata2" ref="A3:G75">
    <sortCondition ref="B3:B75"/>
  </sortState>
  <mergeCells count="2">
    <mergeCell ref="C1:G1"/>
    <mergeCell ref="I1:M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6EAD04-6E36-4427-B90D-20F3D97EEBCB}">
  <dimension ref="A1:P233"/>
  <sheetViews>
    <sheetView workbookViewId="0">
      <selection activeCell="I1" sqref="I1:M1"/>
    </sheetView>
  </sheetViews>
  <sheetFormatPr defaultColWidth="9.109375" defaultRowHeight="15" x14ac:dyDescent="0.25"/>
  <cols>
    <col min="1" max="1" width="9.109375" style="6"/>
    <col min="2" max="2" width="21.88671875" style="6" bestFit="1" customWidth="1"/>
    <col min="3" max="6" width="9.109375" style="6"/>
    <col min="7" max="7" width="4.88671875" style="6" bestFit="1" customWidth="1"/>
    <col min="8" max="8" width="9.109375" style="6"/>
    <col min="9" max="10" width="6.88671875" style="6" bestFit="1" customWidth="1"/>
    <col min="11" max="11" width="9.109375" style="6"/>
    <col min="12" max="13" width="6.88671875" style="6" bestFit="1" customWidth="1"/>
    <col min="14" max="14" width="9.109375" style="6" bestFit="1" customWidth="1"/>
    <col min="15" max="15" width="15.5546875" style="6" bestFit="1" customWidth="1"/>
    <col min="16" max="16" width="8.6640625" style="2" customWidth="1"/>
    <col min="17" max="16384" width="9.109375" style="6"/>
  </cols>
  <sheetData>
    <row r="1" spans="1:16" ht="15.6" x14ac:dyDescent="0.3">
      <c r="A1" s="8" t="s">
        <v>102</v>
      </c>
      <c r="B1" s="8" t="s">
        <v>103</v>
      </c>
      <c r="C1" s="8" t="s">
        <v>123</v>
      </c>
      <c r="D1" s="8"/>
      <c r="E1" s="8"/>
      <c r="F1" s="8"/>
      <c r="G1" s="8"/>
      <c r="H1" s="8"/>
      <c r="I1" s="14" t="s">
        <v>124</v>
      </c>
      <c r="J1" s="14"/>
      <c r="K1" s="14"/>
      <c r="L1" s="14"/>
      <c r="M1" s="14"/>
      <c r="N1" s="8"/>
      <c r="O1" s="8"/>
      <c r="P1" s="1"/>
    </row>
    <row r="2" spans="1:16" ht="15.6" x14ac:dyDescent="0.3">
      <c r="A2" s="8"/>
      <c r="B2" s="8"/>
      <c r="C2" s="8">
        <v>1</v>
      </c>
      <c r="D2" s="8">
        <v>2</v>
      </c>
      <c r="E2" s="8">
        <v>3</v>
      </c>
      <c r="F2" s="8">
        <v>4</v>
      </c>
      <c r="G2" s="8">
        <v>5</v>
      </c>
      <c r="H2" s="8"/>
      <c r="I2" s="8">
        <v>1</v>
      </c>
      <c r="J2" s="8">
        <v>2</v>
      </c>
      <c r="K2" s="8">
        <v>3</v>
      </c>
      <c r="L2" s="8">
        <v>4</v>
      </c>
      <c r="M2" s="8">
        <v>5</v>
      </c>
      <c r="N2" s="8" t="s">
        <v>113</v>
      </c>
      <c r="O2" s="8" t="s">
        <v>106</v>
      </c>
    </row>
    <row r="3" spans="1:16" x14ac:dyDescent="0.25">
      <c r="A3" s="6">
        <v>1</v>
      </c>
      <c r="B3" s="6" t="s">
        <v>15</v>
      </c>
      <c r="C3" s="6">
        <v>28.5</v>
      </c>
      <c r="D3" s="6">
        <v>24</v>
      </c>
      <c r="E3" s="6">
        <v>24.5</v>
      </c>
      <c r="F3" s="6">
        <v>23.8</v>
      </c>
      <c r="G3" s="6">
        <v>29</v>
      </c>
      <c r="I3" s="2">
        <v>32</v>
      </c>
      <c r="J3" s="2">
        <v>34</v>
      </c>
      <c r="K3" s="2">
        <v>34</v>
      </c>
      <c r="L3" s="2">
        <v>33.5</v>
      </c>
      <c r="M3" s="2">
        <v>34</v>
      </c>
      <c r="N3" s="4">
        <f t="shared" ref="N3:N40" si="0">TTEST(C3:G3,I3:M3,2,2)</f>
        <v>2.5216692605481471E-4</v>
      </c>
      <c r="O3" s="6">
        <f t="shared" ref="O3:O40" si="1">-LOG10(N3)</f>
        <v>3.5983118756289958</v>
      </c>
    </row>
    <row r="4" spans="1:16" x14ac:dyDescent="0.25">
      <c r="A4" s="6">
        <v>2</v>
      </c>
      <c r="B4" s="6" t="s">
        <v>90</v>
      </c>
      <c r="C4" s="6">
        <v>30.8</v>
      </c>
      <c r="D4" s="6">
        <v>26.7</v>
      </c>
      <c r="E4" s="6">
        <v>36.700000000000003</v>
      </c>
      <c r="F4" s="6">
        <v>32.1</v>
      </c>
      <c r="G4" s="6">
        <v>33.4</v>
      </c>
      <c r="I4" s="2">
        <v>28.4</v>
      </c>
      <c r="J4" s="2">
        <v>26</v>
      </c>
      <c r="K4" s="2">
        <v>28.4</v>
      </c>
      <c r="L4" s="2">
        <v>23</v>
      </c>
      <c r="M4" s="2">
        <v>28.4</v>
      </c>
      <c r="N4" s="4">
        <f t="shared" si="0"/>
        <v>3.1097151954140881E-2</v>
      </c>
      <c r="O4" s="6">
        <f t="shared" si="1"/>
        <v>1.507279384196303</v>
      </c>
    </row>
    <row r="5" spans="1:16" x14ac:dyDescent="0.25">
      <c r="A5" s="6">
        <v>3</v>
      </c>
      <c r="B5" s="6" t="s">
        <v>76</v>
      </c>
      <c r="C5" s="6">
        <v>29.2</v>
      </c>
      <c r="D5" s="6">
        <v>30</v>
      </c>
      <c r="E5" s="6">
        <v>29.3</v>
      </c>
      <c r="F5" s="6">
        <v>29.5</v>
      </c>
      <c r="G5" s="6">
        <v>28.1</v>
      </c>
      <c r="I5" s="3">
        <v>31.22</v>
      </c>
      <c r="J5" s="3">
        <v>31.22</v>
      </c>
      <c r="K5" s="3">
        <v>28.7</v>
      </c>
      <c r="L5" s="3">
        <v>31.22</v>
      </c>
      <c r="M5" s="3">
        <v>31.22</v>
      </c>
      <c r="N5" s="4">
        <f t="shared" si="0"/>
        <v>3.5608466906592078E-2</v>
      </c>
      <c r="O5" s="6">
        <f t="shared" si="1"/>
        <v>1.4484467241168202</v>
      </c>
    </row>
    <row r="6" spans="1:16" x14ac:dyDescent="0.25">
      <c r="A6" s="6">
        <v>4</v>
      </c>
      <c r="B6" s="6" t="s">
        <v>100</v>
      </c>
      <c r="C6" s="6">
        <v>29.2</v>
      </c>
      <c r="D6" s="6">
        <v>30</v>
      </c>
      <c r="E6" s="6">
        <v>39.799999999999997</v>
      </c>
      <c r="F6" s="6">
        <v>30.4</v>
      </c>
      <c r="G6" s="6">
        <v>32.4</v>
      </c>
      <c r="I6" s="2">
        <v>38.36</v>
      </c>
      <c r="J6" s="2">
        <v>36</v>
      </c>
      <c r="K6" s="2">
        <v>38.36</v>
      </c>
      <c r="L6" s="2">
        <v>38.36</v>
      </c>
      <c r="M6" s="2">
        <v>36.700000000000003</v>
      </c>
      <c r="N6" s="4">
        <f t="shared" si="0"/>
        <v>3.1592342812665111E-2</v>
      </c>
      <c r="O6" s="6">
        <f t="shared" si="1"/>
        <v>1.5004181666594265</v>
      </c>
    </row>
    <row r="7" spans="1:16" x14ac:dyDescent="0.25">
      <c r="A7" s="6">
        <v>5</v>
      </c>
      <c r="B7" s="6" t="s">
        <v>33</v>
      </c>
      <c r="C7" s="6">
        <v>28</v>
      </c>
      <c r="D7" s="6">
        <v>35.200000000000003</v>
      </c>
      <c r="E7" s="6">
        <v>32.5</v>
      </c>
      <c r="F7" s="6">
        <v>28.1</v>
      </c>
      <c r="G7" s="6">
        <v>31.7</v>
      </c>
      <c r="I7" s="2">
        <v>38.700000000000003</v>
      </c>
      <c r="J7" s="2">
        <v>41.5</v>
      </c>
      <c r="K7" s="2">
        <v>42.1</v>
      </c>
      <c r="L7" s="2">
        <v>41</v>
      </c>
      <c r="M7" s="2">
        <v>35.799999999999997</v>
      </c>
      <c r="N7" s="4">
        <f t="shared" si="0"/>
        <v>1.2667902699576307E-3</v>
      </c>
      <c r="O7" s="6">
        <f t="shared" si="1"/>
        <v>2.8972952810436827</v>
      </c>
    </row>
    <row r="8" spans="1:16" x14ac:dyDescent="0.25">
      <c r="A8" s="6">
        <v>6</v>
      </c>
      <c r="B8" s="6" t="s">
        <v>60</v>
      </c>
      <c r="C8" s="6">
        <v>32.6</v>
      </c>
      <c r="D8" s="6">
        <v>31.2</v>
      </c>
      <c r="E8" s="6">
        <v>37.5</v>
      </c>
      <c r="F8" s="6">
        <v>35.1</v>
      </c>
      <c r="G8" s="6">
        <v>35.799999999999997</v>
      </c>
      <c r="I8" s="3">
        <v>43.44</v>
      </c>
      <c r="J8" s="3">
        <v>42.1</v>
      </c>
      <c r="K8" s="3">
        <v>43.44</v>
      </c>
      <c r="L8" s="3">
        <v>43.44</v>
      </c>
      <c r="M8" s="3">
        <v>38.9</v>
      </c>
      <c r="N8" s="4">
        <f t="shared" si="0"/>
        <v>5.9946839676649566E-4</v>
      </c>
      <c r="O8" s="6">
        <f t="shared" si="1"/>
        <v>3.222233707430354</v>
      </c>
    </row>
    <row r="9" spans="1:16" x14ac:dyDescent="0.25">
      <c r="A9" s="6">
        <v>7</v>
      </c>
      <c r="B9" s="6" t="s">
        <v>48</v>
      </c>
      <c r="C9" s="6">
        <v>34.5</v>
      </c>
      <c r="D9" s="6">
        <v>33.4</v>
      </c>
      <c r="E9" s="6">
        <v>31.6</v>
      </c>
      <c r="F9" s="6">
        <v>32.700000000000003</v>
      </c>
      <c r="G9" s="6">
        <v>33</v>
      </c>
      <c r="I9" s="3">
        <v>35.04</v>
      </c>
      <c r="J9" s="3">
        <v>35.04</v>
      </c>
      <c r="K9" s="3">
        <v>35.04</v>
      </c>
      <c r="L9" s="3">
        <v>35.04</v>
      </c>
      <c r="M9" s="3">
        <v>35.04</v>
      </c>
      <c r="N9" s="4">
        <f t="shared" si="0"/>
        <v>2.8411846529145736E-3</v>
      </c>
      <c r="O9" s="6">
        <f t="shared" si="1"/>
        <v>2.5465005399004879</v>
      </c>
    </row>
    <row r="10" spans="1:16" x14ac:dyDescent="0.25">
      <c r="A10" s="6">
        <v>8</v>
      </c>
      <c r="B10" s="6" t="s">
        <v>56</v>
      </c>
      <c r="C10" s="6">
        <v>32</v>
      </c>
      <c r="D10" s="6">
        <v>34.200000000000003</v>
      </c>
      <c r="E10" s="6">
        <v>32.6</v>
      </c>
      <c r="F10" s="6">
        <v>34.799999999999997</v>
      </c>
      <c r="G10" s="6">
        <v>31.2</v>
      </c>
      <c r="I10" s="3">
        <v>39.5</v>
      </c>
      <c r="J10" s="3">
        <v>41.820000000000007</v>
      </c>
      <c r="K10" s="3">
        <v>38.9</v>
      </c>
      <c r="L10" s="3">
        <v>41.820000000000007</v>
      </c>
      <c r="M10" s="3">
        <v>41.820000000000007</v>
      </c>
      <c r="N10" s="4">
        <f t="shared" si="0"/>
        <v>3.193438380668455E-5</v>
      </c>
      <c r="O10" s="6">
        <f t="shared" si="1"/>
        <v>4.4957414594007359</v>
      </c>
    </row>
    <row r="11" spans="1:16" x14ac:dyDescent="0.25">
      <c r="A11" s="6">
        <v>9</v>
      </c>
      <c r="B11" s="6" t="s">
        <v>11</v>
      </c>
      <c r="C11" s="6">
        <v>40.200000000000003</v>
      </c>
      <c r="D11" s="6">
        <v>36.299999999999997</v>
      </c>
      <c r="E11" s="6">
        <v>30</v>
      </c>
      <c r="F11" s="6">
        <v>35.4</v>
      </c>
      <c r="G11" s="6">
        <v>38.1</v>
      </c>
      <c r="I11" s="2">
        <v>25.6</v>
      </c>
      <c r="J11" s="2">
        <v>29.2</v>
      </c>
      <c r="K11" s="2">
        <v>29.2</v>
      </c>
      <c r="L11" s="2">
        <v>28.5</v>
      </c>
      <c r="M11" s="2">
        <v>29.2</v>
      </c>
      <c r="N11" s="4">
        <f t="shared" si="0"/>
        <v>3.2242554863089776E-3</v>
      </c>
      <c r="O11" s="6">
        <f t="shared" si="1"/>
        <v>2.4915705525065097</v>
      </c>
    </row>
    <row r="12" spans="1:16" x14ac:dyDescent="0.25">
      <c r="A12" s="6">
        <v>10</v>
      </c>
      <c r="B12" s="6" t="s">
        <v>39</v>
      </c>
      <c r="C12" s="6">
        <v>25</v>
      </c>
      <c r="D12" s="6">
        <v>28</v>
      </c>
      <c r="E12" s="6">
        <v>26</v>
      </c>
      <c r="F12" s="6">
        <v>27.1</v>
      </c>
      <c r="G12" s="6">
        <v>28.1</v>
      </c>
      <c r="I12" s="2">
        <v>33.769999999999996</v>
      </c>
      <c r="J12" s="2">
        <v>31.2</v>
      </c>
      <c r="K12" s="2">
        <v>33.769999999999996</v>
      </c>
      <c r="L12" s="2">
        <v>33.769999999999996</v>
      </c>
      <c r="M12" s="2">
        <v>35.6</v>
      </c>
      <c r="N12" s="4">
        <f t="shared" si="0"/>
        <v>7.8422290658257542E-5</v>
      </c>
      <c r="O12" s="6">
        <f t="shared" si="1"/>
        <v>4.1055604764235696</v>
      </c>
    </row>
    <row r="13" spans="1:16" x14ac:dyDescent="0.25">
      <c r="A13" s="6">
        <v>11</v>
      </c>
      <c r="B13" s="6" t="s">
        <v>17</v>
      </c>
      <c r="C13" s="6">
        <v>30.6</v>
      </c>
      <c r="D13" s="6">
        <v>24.6</v>
      </c>
      <c r="E13" s="6">
        <v>27.6</v>
      </c>
      <c r="F13" s="6">
        <v>28.2</v>
      </c>
      <c r="G13" s="6">
        <v>27.9</v>
      </c>
      <c r="I13" s="2">
        <v>40.26</v>
      </c>
      <c r="J13" s="2">
        <v>42.5</v>
      </c>
      <c r="K13" s="2">
        <v>40.26</v>
      </c>
      <c r="L13" s="2">
        <v>40</v>
      </c>
      <c r="M13" s="2">
        <v>40.26</v>
      </c>
      <c r="N13" s="4">
        <f t="shared" si="0"/>
        <v>1.9927038983375773E-6</v>
      </c>
      <c r="O13" s="6">
        <f t="shared" si="1"/>
        <v>5.7005572295843976</v>
      </c>
    </row>
    <row r="14" spans="1:16" x14ac:dyDescent="0.25">
      <c r="A14" s="6">
        <v>12</v>
      </c>
      <c r="B14" s="6" t="s">
        <v>54</v>
      </c>
      <c r="C14" s="6">
        <v>26</v>
      </c>
      <c r="D14" s="6">
        <v>25.1</v>
      </c>
      <c r="E14" s="6">
        <v>23</v>
      </c>
      <c r="F14" s="6">
        <v>25.1</v>
      </c>
      <c r="G14" s="6">
        <v>22.8</v>
      </c>
      <c r="I14" s="3">
        <v>33.4</v>
      </c>
      <c r="J14" s="3">
        <v>31.3</v>
      </c>
      <c r="K14" s="3">
        <v>33.4</v>
      </c>
      <c r="L14" s="3">
        <v>33.4</v>
      </c>
      <c r="M14" s="3">
        <v>30.4</v>
      </c>
      <c r="N14" s="4">
        <f t="shared" si="0"/>
        <v>2.0997629802855144E-5</v>
      </c>
      <c r="O14" s="6">
        <f t="shared" si="1"/>
        <v>4.6778297253439733</v>
      </c>
    </row>
    <row r="15" spans="1:16" x14ac:dyDescent="0.25">
      <c r="A15" s="6">
        <v>13</v>
      </c>
      <c r="B15" s="6" t="s">
        <v>92</v>
      </c>
      <c r="C15" s="6">
        <v>31.4</v>
      </c>
      <c r="D15" s="6">
        <v>32.799999999999997</v>
      </c>
      <c r="E15" s="6">
        <v>33.799999999999997</v>
      </c>
      <c r="F15" s="6">
        <v>33.4</v>
      </c>
      <c r="G15" s="6">
        <v>31.2</v>
      </c>
      <c r="I15" s="3">
        <v>36.4</v>
      </c>
      <c r="J15" s="3">
        <v>37.519999999999996</v>
      </c>
      <c r="K15" s="3">
        <v>35</v>
      </c>
      <c r="L15" s="3">
        <v>37.519999999999996</v>
      </c>
      <c r="M15" s="3">
        <v>37.519999999999996</v>
      </c>
      <c r="N15" s="4">
        <f t="shared" si="0"/>
        <v>3.5687998074393848E-4</v>
      </c>
      <c r="O15" s="6">
        <f t="shared" si="1"/>
        <v>3.4474778131995305</v>
      </c>
    </row>
    <row r="16" spans="1:16" x14ac:dyDescent="0.25">
      <c r="A16" s="6">
        <v>14</v>
      </c>
      <c r="B16" s="6" t="s">
        <v>34</v>
      </c>
      <c r="C16" s="6">
        <v>22.6</v>
      </c>
      <c r="D16" s="6">
        <v>29</v>
      </c>
      <c r="E16" s="6">
        <v>23.6</v>
      </c>
      <c r="F16" s="6">
        <v>25.1</v>
      </c>
      <c r="G16" s="6">
        <v>27.8</v>
      </c>
      <c r="I16" s="2">
        <v>34.72</v>
      </c>
      <c r="J16" s="2">
        <v>33.6</v>
      </c>
      <c r="K16" s="2">
        <v>34.72</v>
      </c>
      <c r="L16" s="2">
        <v>33.799999999999997</v>
      </c>
      <c r="M16" s="2">
        <v>34.72</v>
      </c>
      <c r="N16" s="4">
        <f t="shared" si="0"/>
        <v>1.1365472654927079E-4</v>
      </c>
      <c r="O16" s="6">
        <f t="shared" si="1"/>
        <v>3.9444124985964399</v>
      </c>
    </row>
    <row r="17" spans="1:15" x14ac:dyDescent="0.25">
      <c r="A17" s="6">
        <v>15</v>
      </c>
      <c r="B17" s="6" t="s">
        <v>107</v>
      </c>
      <c r="C17" s="6">
        <v>25</v>
      </c>
      <c r="D17" s="6">
        <v>20.5</v>
      </c>
      <c r="E17" s="6">
        <v>24.3</v>
      </c>
      <c r="F17" s="6">
        <v>22.3</v>
      </c>
      <c r="G17" s="6">
        <v>21</v>
      </c>
      <c r="I17" s="2">
        <v>28.9</v>
      </c>
      <c r="J17" s="2">
        <v>29.8</v>
      </c>
      <c r="K17" s="2">
        <v>29.8</v>
      </c>
      <c r="L17" s="2">
        <v>27.6</v>
      </c>
      <c r="M17" s="2">
        <v>29.8</v>
      </c>
      <c r="N17" s="4">
        <f t="shared" si="0"/>
        <v>1.6005929992548689E-4</v>
      </c>
      <c r="O17" s="6">
        <f t="shared" si="1"/>
        <v>3.7957190869745037</v>
      </c>
    </row>
    <row r="18" spans="1:15" x14ac:dyDescent="0.25">
      <c r="A18" s="6">
        <v>16</v>
      </c>
      <c r="B18" s="6" t="s">
        <v>45</v>
      </c>
      <c r="C18" s="6">
        <v>24.2</v>
      </c>
      <c r="D18" s="6">
        <v>29.1</v>
      </c>
      <c r="E18" s="6">
        <v>26.5</v>
      </c>
      <c r="F18" s="6">
        <v>28.4</v>
      </c>
      <c r="G18" s="6">
        <v>27.1</v>
      </c>
      <c r="I18" s="2">
        <v>47.3</v>
      </c>
      <c r="J18" s="2">
        <v>45.9</v>
      </c>
      <c r="K18" s="2">
        <v>47.3</v>
      </c>
      <c r="L18" s="2">
        <v>47.3</v>
      </c>
      <c r="M18" s="2">
        <v>44.9</v>
      </c>
      <c r="N18" s="4">
        <f t="shared" si="0"/>
        <v>4.3421761049050517E-8</v>
      </c>
      <c r="O18" s="6">
        <f t="shared" si="1"/>
        <v>7.3622925669162473</v>
      </c>
    </row>
    <row r="19" spans="1:15" x14ac:dyDescent="0.25">
      <c r="A19" s="6">
        <v>17</v>
      </c>
      <c r="B19" s="6" t="s">
        <v>58</v>
      </c>
      <c r="C19" s="6">
        <v>35.1</v>
      </c>
      <c r="D19" s="6">
        <v>29.3</v>
      </c>
      <c r="E19" s="6">
        <v>27.5</v>
      </c>
      <c r="F19" s="6">
        <v>28.4</v>
      </c>
      <c r="G19" s="6">
        <v>34.200000000000003</v>
      </c>
      <c r="I19" s="3">
        <v>30.8</v>
      </c>
      <c r="J19" s="3">
        <v>39.9</v>
      </c>
      <c r="K19" s="3">
        <v>39.9</v>
      </c>
      <c r="L19" s="3">
        <v>45.1</v>
      </c>
      <c r="M19" s="3">
        <v>39.9</v>
      </c>
      <c r="N19" s="4">
        <f t="shared" si="0"/>
        <v>1.8538997257278603E-2</v>
      </c>
      <c r="O19" s="6">
        <f t="shared" si="1"/>
        <v>1.7319137598035927</v>
      </c>
    </row>
    <row r="20" spans="1:15" x14ac:dyDescent="0.25">
      <c r="A20" s="6">
        <v>18</v>
      </c>
      <c r="B20" s="6" t="s">
        <v>16</v>
      </c>
      <c r="C20" s="6">
        <v>32.5</v>
      </c>
      <c r="D20" s="6">
        <v>35.299999999999997</v>
      </c>
      <c r="E20" s="6">
        <v>39.5</v>
      </c>
      <c r="F20" s="6">
        <v>34.6</v>
      </c>
      <c r="G20" s="6">
        <v>37.299999999999997</v>
      </c>
      <c r="I20" s="2">
        <v>42.39</v>
      </c>
      <c r="J20" s="2">
        <v>40.200000000000003</v>
      </c>
      <c r="K20" s="2">
        <v>42.39</v>
      </c>
      <c r="L20" s="2">
        <v>41.9</v>
      </c>
      <c r="M20" s="2">
        <v>42.39</v>
      </c>
      <c r="N20" s="4">
        <f t="shared" si="0"/>
        <v>1.4523146062083532E-3</v>
      </c>
      <c r="O20" s="6">
        <f t="shared" si="1"/>
        <v>2.8379392948340421</v>
      </c>
    </row>
    <row r="21" spans="1:15" x14ac:dyDescent="0.25">
      <c r="A21" s="6">
        <v>19</v>
      </c>
      <c r="B21" s="6" t="s">
        <v>8</v>
      </c>
      <c r="C21" s="6">
        <v>45.3</v>
      </c>
      <c r="D21" s="6">
        <v>43.3</v>
      </c>
      <c r="E21" s="6">
        <v>39.6</v>
      </c>
      <c r="F21" s="6">
        <v>45.2</v>
      </c>
      <c r="G21" s="6">
        <v>49.8</v>
      </c>
      <c r="I21" s="2">
        <v>36.339999999999996</v>
      </c>
      <c r="J21" s="2">
        <v>36.339999999999996</v>
      </c>
      <c r="K21" s="2">
        <v>38.9</v>
      </c>
      <c r="L21" s="2">
        <v>36.339999999999996</v>
      </c>
      <c r="M21" s="2">
        <v>36.339999999999996</v>
      </c>
      <c r="N21" s="4">
        <f t="shared" si="0"/>
        <v>1.9932297058895599E-3</v>
      </c>
      <c r="O21" s="6">
        <f t="shared" si="1"/>
        <v>2.7004426489905553</v>
      </c>
    </row>
    <row r="22" spans="1:15" x14ac:dyDescent="0.25">
      <c r="A22" s="6">
        <v>20</v>
      </c>
      <c r="B22" s="6" t="s">
        <v>93</v>
      </c>
      <c r="C22" s="6">
        <v>29.8</v>
      </c>
      <c r="D22" s="6">
        <v>31.1</v>
      </c>
      <c r="E22" s="6">
        <v>38.5</v>
      </c>
      <c r="F22" s="6">
        <v>29.7</v>
      </c>
      <c r="G22" s="6">
        <v>32</v>
      </c>
      <c r="I22" s="3">
        <v>37.22</v>
      </c>
      <c r="J22" s="3">
        <v>37.6</v>
      </c>
      <c r="K22" s="3">
        <v>37.22</v>
      </c>
      <c r="L22" s="3">
        <v>35.4</v>
      </c>
      <c r="M22" s="3">
        <v>37.22</v>
      </c>
      <c r="N22" s="4">
        <f t="shared" si="0"/>
        <v>2.2625634308953833E-2</v>
      </c>
      <c r="O22" s="6">
        <f t="shared" si="1"/>
        <v>1.6453992365198002</v>
      </c>
    </row>
    <row r="23" spans="1:15" x14ac:dyDescent="0.25">
      <c r="A23" s="6">
        <v>21</v>
      </c>
      <c r="B23" s="6" t="s">
        <v>108</v>
      </c>
      <c r="C23" s="6">
        <v>45.5</v>
      </c>
      <c r="D23" s="6">
        <v>43.2</v>
      </c>
      <c r="E23" s="6">
        <v>45.6</v>
      </c>
      <c r="F23" s="6">
        <v>45.1</v>
      </c>
      <c r="G23" s="6">
        <v>44</v>
      </c>
      <c r="I23" s="3">
        <v>46.68</v>
      </c>
      <c r="J23" s="3">
        <v>46.68</v>
      </c>
      <c r="K23" s="3">
        <v>45.4</v>
      </c>
      <c r="L23" s="3">
        <v>46.68</v>
      </c>
      <c r="M23" s="3">
        <v>46.68</v>
      </c>
      <c r="N23" s="4">
        <f t="shared" si="0"/>
        <v>1.1209465999906748E-2</v>
      </c>
      <c r="O23" s="6">
        <f t="shared" si="1"/>
        <v>1.9504150759703907</v>
      </c>
    </row>
    <row r="24" spans="1:15" x14ac:dyDescent="0.25">
      <c r="A24" s="6">
        <v>22</v>
      </c>
      <c r="B24" s="6" t="s">
        <v>59</v>
      </c>
      <c r="C24" s="6">
        <v>28.2</v>
      </c>
      <c r="D24" s="6">
        <v>28.2</v>
      </c>
      <c r="E24" s="6">
        <v>26</v>
      </c>
      <c r="F24" s="6">
        <v>27.1</v>
      </c>
      <c r="G24" s="6">
        <v>28</v>
      </c>
      <c r="I24" s="3">
        <v>33.6</v>
      </c>
      <c r="J24" s="3">
        <v>36.5</v>
      </c>
      <c r="K24" s="3">
        <v>36.5</v>
      </c>
      <c r="L24" s="3">
        <v>33.5</v>
      </c>
      <c r="M24" s="3">
        <v>36.5</v>
      </c>
      <c r="N24" s="4">
        <f t="shared" si="0"/>
        <v>1.4352341077638859E-5</v>
      </c>
      <c r="O24" s="6">
        <f t="shared" si="1"/>
        <v>4.8430772533428801</v>
      </c>
    </row>
    <row r="25" spans="1:15" x14ac:dyDescent="0.25">
      <c r="A25" s="6">
        <v>23</v>
      </c>
      <c r="B25" s="6" t="s">
        <v>82</v>
      </c>
      <c r="C25" s="6">
        <v>46.6</v>
      </c>
      <c r="D25" s="6">
        <v>42.6</v>
      </c>
      <c r="E25" s="6">
        <v>43.8</v>
      </c>
      <c r="F25" s="6">
        <v>45.2</v>
      </c>
      <c r="G25" s="6">
        <v>46</v>
      </c>
      <c r="I25" s="2">
        <v>31.2</v>
      </c>
      <c r="J25" s="2">
        <v>30.439999999999998</v>
      </c>
      <c r="K25" s="2">
        <v>30.439999999999998</v>
      </c>
      <c r="L25" s="2">
        <v>30.9</v>
      </c>
      <c r="M25" s="2">
        <v>30.439999999999998</v>
      </c>
      <c r="N25" s="4">
        <f t="shared" si="0"/>
        <v>6.2275221836456657E-8</v>
      </c>
      <c r="O25" s="6">
        <f t="shared" si="1"/>
        <v>7.2056847167472577</v>
      </c>
    </row>
    <row r="26" spans="1:15" x14ac:dyDescent="0.25">
      <c r="A26" s="6">
        <v>24</v>
      </c>
      <c r="B26" s="6" t="s">
        <v>38</v>
      </c>
      <c r="C26" s="6">
        <v>32.299999999999997</v>
      </c>
      <c r="D26" s="6">
        <v>36.299999999999997</v>
      </c>
      <c r="E26" s="6">
        <v>32</v>
      </c>
      <c r="F26" s="6">
        <v>35.1</v>
      </c>
      <c r="G26" s="6">
        <v>33.1</v>
      </c>
      <c r="I26" s="3">
        <v>35.76</v>
      </c>
      <c r="J26" s="3">
        <v>35.76</v>
      </c>
      <c r="K26" s="3">
        <v>35.76</v>
      </c>
      <c r="L26" s="3">
        <v>35.76</v>
      </c>
      <c r="M26" s="3">
        <v>35.76</v>
      </c>
      <c r="N26" s="4">
        <f t="shared" si="0"/>
        <v>4.3311313239568654E-2</v>
      </c>
      <c r="O26" s="6">
        <f t="shared" si="1"/>
        <v>1.3633986478552076</v>
      </c>
    </row>
    <row r="27" spans="1:15" x14ac:dyDescent="0.25">
      <c r="A27" s="6">
        <v>25</v>
      </c>
      <c r="B27" s="6" t="s">
        <v>1</v>
      </c>
      <c r="C27" s="6">
        <v>29.3</v>
      </c>
      <c r="D27" s="6">
        <v>26.5</v>
      </c>
      <c r="E27" s="6">
        <v>27.2</v>
      </c>
      <c r="F27" s="6">
        <v>28.1</v>
      </c>
      <c r="G27" s="6">
        <v>24.3</v>
      </c>
      <c r="I27" s="2">
        <v>33.299999999999997</v>
      </c>
      <c r="J27" s="2">
        <v>33.299999999999997</v>
      </c>
      <c r="K27" s="2">
        <v>32.1</v>
      </c>
      <c r="L27" s="2">
        <v>33.299999999999997</v>
      </c>
      <c r="M27" s="2">
        <v>33.299999999999997</v>
      </c>
      <c r="N27" s="4">
        <f t="shared" si="0"/>
        <v>1.2972973889560784E-4</v>
      </c>
      <c r="O27" s="6">
        <f t="shared" si="1"/>
        <v>3.8869604560069213</v>
      </c>
    </row>
    <row r="28" spans="1:15" x14ac:dyDescent="0.25">
      <c r="A28" s="6">
        <v>26</v>
      </c>
      <c r="B28" s="6" t="s">
        <v>3</v>
      </c>
      <c r="C28" s="6">
        <v>34.5</v>
      </c>
      <c r="D28" s="6">
        <v>33.1</v>
      </c>
      <c r="E28" s="6">
        <v>32.200000000000003</v>
      </c>
      <c r="F28" s="6">
        <v>32.5</v>
      </c>
      <c r="G28" s="6">
        <v>33.6</v>
      </c>
      <c r="I28" s="3">
        <v>35.6</v>
      </c>
      <c r="J28" s="3">
        <v>36.1</v>
      </c>
      <c r="K28" s="3">
        <v>36.1</v>
      </c>
      <c r="L28" s="3">
        <v>36.1</v>
      </c>
      <c r="M28" s="3">
        <v>36.1</v>
      </c>
      <c r="N28" s="4">
        <f t="shared" si="0"/>
        <v>1.5344258278854718E-4</v>
      </c>
      <c r="O28" s="6">
        <f t="shared" si="1"/>
        <v>3.8140540999454813</v>
      </c>
    </row>
    <row r="29" spans="1:15" x14ac:dyDescent="0.25">
      <c r="A29" s="6">
        <v>27</v>
      </c>
      <c r="B29" s="6" t="s">
        <v>28</v>
      </c>
      <c r="C29" s="6">
        <v>39.5</v>
      </c>
      <c r="D29" s="6">
        <v>39.4</v>
      </c>
      <c r="E29" s="6">
        <v>32.1</v>
      </c>
      <c r="F29" s="6">
        <v>35</v>
      </c>
      <c r="G29" s="6">
        <v>34.9</v>
      </c>
      <c r="I29" s="2">
        <v>33.14</v>
      </c>
      <c r="J29" s="2">
        <v>33.14</v>
      </c>
      <c r="K29" s="2">
        <v>33.14</v>
      </c>
      <c r="L29" s="2">
        <v>30.2</v>
      </c>
      <c r="M29" s="2">
        <v>33.14</v>
      </c>
      <c r="N29" s="4">
        <f t="shared" si="0"/>
        <v>4.7247103146856664E-2</v>
      </c>
      <c r="O29" s="6">
        <f t="shared" si="1"/>
        <v>1.3256248141579496</v>
      </c>
    </row>
    <row r="30" spans="1:15" x14ac:dyDescent="0.25">
      <c r="A30" s="6">
        <v>28</v>
      </c>
      <c r="B30" s="6" t="s">
        <v>89</v>
      </c>
      <c r="C30" s="6">
        <v>33.5</v>
      </c>
      <c r="D30" s="6">
        <v>33.200000000000003</v>
      </c>
      <c r="E30" s="6">
        <v>32</v>
      </c>
      <c r="F30" s="6">
        <v>31.9</v>
      </c>
      <c r="G30" s="6">
        <v>33.1</v>
      </c>
      <c r="I30" s="2">
        <v>35.64</v>
      </c>
      <c r="J30" s="2">
        <v>35.64</v>
      </c>
      <c r="K30" s="2">
        <v>33.6</v>
      </c>
      <c r="L30" s="2">
        <v>35.64</v>
      </c>
      <c r="M30" s="2">
        <v>35.64</v>
      </c>
      <c r="N30" s="4">
        <f t="shared" si="0"/>
        <v>1.4424569483924058E-3</v>
      </c>
      <c r="O30" s="6">
        <f t="shared" si="1"/>
        <v>2.8408971399432046</v>
      </c>
    </row>
    <row r="31" spans="1:15" x14ac:dyDescent="0.25">
      <c r="A31" s="6">
        <v>29</v>
      </c>
      <c r="B31" s="6" t="s">
        <v>66</v>
      </c>
      <c r="C31" s="6">
        <v>34.299999999999997</v>
      </c>
      <c r="D31" s="6">
        <v>39.5</v>
      </c>
      <c r="E31" s="6">
        <v>36.799999999999997</v>
      </c>
      <c r="F31" s="6">
        <v>35.799999999999997</v>
      </c>
      <c r="G31" s="6">
        <v>34.799999999999997</v>
      </c>
      <c r="I31" s="2">
        <v>30.8</v>
      </c>
      <c r="J31" s="2">
        <v>31.3</v>
      </c>
      <c r="K31" s="2">
        <v>31.3</v>
      </c>
      <c r="L31" s="2">
        <v>32</v>
      </c>
      <c r="M31" s="2">
        <v>31.3</v>
      </c>
      <c r="N31" s="4">
        <f t="shared" si="0"/>
        <v>8.143595841506808E-4</v>
      </c>
      <c r="O31" s="6">
        <f t="shared" si="1"/>
        <v>3.089183788072011</v>
      </c>
    </row>
    <row r="32" spans="1:15" x14ac:dyDescent="0.25">
      <c r="A32" s="6">
        <v>30</v>
      </c>
      <c r="B32" s="6" t="s">
        <v>85</v>
      </c>
      <c r="C32" s="6">
        <v>37</v>
      </c>
      <c r="D32" s="6">
        <v>34</v>
      </c>
      <c r="E32" s="6">
        <v>33.200000000000003</v>
      </c>
      <c r="F32" s="6">
        <v>35</v>
      </c>
      <c r="G32" s="6">
        <v>34.6</v>
      </c>
      <c r="I32" s="2">
        <v>42.3</v>
      </c>
      <c r="J32" s="2">
        <v>45.1</v>
      </c>
      <c r="K32" s="2">
        <v>40.6</v>
      </c>
      <c r="L32" s="2">
        <v>44</v>
      </c>
      <c r="M32" s="2">
        <v>39.799999999999997</v>
      </c>
      <c r="N32" s="4">
        <f t="shared" si="0"/>
        <v>2.0314415458616577E-4</v>
      </c>
      <c r="O32" s="6">
        <f t="shared" si="1"/>
        <v>3.6921956698549039</v>
      </c>
    </row>
    <row r="33" spans="1:15" x14ac:dyDescent="0.25">
      <c r="A33" s="6">
        <v>31</v>
      </c>
      <c r="B33" s="6" t="s">
        <v>12</v>
      </c>
      <c r="C33" s="6">
        <v>32.5</v>
      </c>
      <c r="D33" s="6">
        <v>32.6</v>
      </c>
      <c r="E33" s="6">
        <v>36.299999999999997</v>
      </c>
      <c r="F33" s="6">
        <v>35</v>
      </c>
      <c r="G33" s="6">
        <v>34.799999999999997</v>
      </c>
      <c r="I33" s="2">
        <v>40</v>
      </c>
      <c r="J33" s="2">
        <v>38.1</v>
      </c>
      <c r="K33" s="2">
        <v>40</v>
      </c>
      <c r="L33" s="2">
        <v>39</v>
      </c>
      <c r="M33" s="2">
        <v>40</v>
      </c>
      <c r="N33" s="4">
        <f t="shared" si="0"/>
        <v>2.4825043201567913E-4</v>
      </c>
      <c r="O33" s="6">
        <f t="shared" si="1"/>
        <v>3.605109987054687</v>
      </c>
    </row>
    <row r="34" spans="1:15" x14ac:dyDescent="0.25">
      <c r="A34" s="6">
        <v>32</v>
      </c>
      <c r="B34" s="6" t="s">
        <v>65</v>
      </c>
      <c r="C34" s="6">
        <v>46.8</v>
      </c>
      <c r="D34" s="6">
        <v>46.6</v>
      </c>
      <c r="E34" s="6">
        <v>46.7</v>
      </c>
      <c r="F34" s="6">
        <v>45.8</v>
      </c>
      <c r="G34" s="6">
        <v>46.7</v>
      </c>
      <c r="I34" s="2">
        <v>39</v>
      </c>
      <c r="J34" s="2">
        <v>33</v>
      </c>
      <c r="K34" s="2">
        <v>33.9</v>
      </c>
      <c r="L34" s="2">
        <v>34.6</v>
      </c>
      <c r="M34" s="2">
        <v>39</v>
      </c>
      <c r="N34" s="4">
        <f t="shared" si="0"/>
        <v>3.8308293941613854E-5</v>
      </c>
      <c r="O34" s="6">
        <f t="shared" si="1"/>
        <v>4.4167071888741747</v>
      </c>
    </row>
    <row r="35" spans="1:15" x14ac:dyDescent="0.25">
      <c r="A35" s="6">
        <v>33</v>
      </c>
      <c r="B35" s="6" t="s">
        <v>57</v>
      </c>
      <c r="C35" s="6">
        <v>20.5</v>
      </c>
      <c r="D35" s="6">
        <v>34.1</v>
      </c>
      <c r="E35" s="6">
        <v>27.1</v>
      </c>
      <c r="F35" s="6">
        <v>25.8</v>
      </c>
      <c r="G35" s="6">
        <v>27.1</v>
      </c>
      <c r="I35" s="3">
        <v>35.92</v>
      </c>
      <c r="J35" s="3">
        <v>34.1</v>
      </c>
      <c r="K35" s="3">
        <v>35.92</v>
      </c>
      <c r="L35" s="3">
        <v>33.1</v>
      </c>
      <c r="M35" s="3">
        <v>35.92</v>
      </c>
      <c r="N35" s="4">
        <f t="shared" si="0"/>
        <v>7.0725580821579936E-3</v>
      </c>
      <c r="O35" s="6">
        <f t="shared" si="1"/>
        <v>2.1504234772881317</v>
      </c>
    </row>
    <row r="36" spans="1:15" x14ac:dyDescent="0.25">
      <c r="A36" s="6">
        <v>34</v>
      </c>
      <c r="B36" s="6" t="s">
        <v>43</v>
      </c>
      <c r="C36" s="6">
        <v>32.6</v>
      </c>
      <c r="D36" s="6">
        <v>35.200000000000003</v>
      </c>
      <c r="E36" s="6">
        <v>36.4</v>
      </c>
      <c r="F36" s="6">
        <v>35.200000000000003</v>
      </c>
      <c r="G36" s="6">
        <v>35.200000000000003</v>
      </c>
      <c r="I36" s="3">
        <v>37.200000000000003</v>
      </c>
      <c r="J36" s="3">
        <v>36.799999999999997</v>
      </c>
      <c r="K36" s="3">
        <v>37.200000000000003</v>
      </c>
      <c r="L36" s="3">
        <v>38.1</v>
      </c>
      <c r="M36" s="3">
        <v>37.200000000000003</v>
      </c>
      <c r="N36" s="4">
        <f t="shared" si="0"/>
        <v>6.9544333556588889E-3</v>
      </c>
      <c r="O36" s="6">
        <f t="shared" si="1"/>
        <v>2.1577382503643792</v>
      </c>
    </row>
    <row r="37" spans="1:15" x14ac:dyDescent="0.25">
      <c r="A37" s="6">
        <v>35</v>
      </c>
      <c r="B37" s="6" t="s">
        <v>94</v>
      </c>
      <c r="C37" s="6">
        <v>40.299999999999997</v>
      </c>
      <c r="D37" s="6">
        <v>33</v>
      </c>
      <c r="E37" s="6">
        <v>31.9</v>
      </c>
      <c r="F37" s="6">
        <v>35.1</v>
      </c>
      <c r="G37" s="6">
        <v>36.4</v>
      </c>
      <c r="I37" s="3">
        <v>40.339999999999996</v>
      </c>
      <c r="J37" s="3">
        <v>40.339999999999996</v>
      </c>
      <c r="K37" s="3">
        <v>42.1</v>
      </c>
      <c r="L37" s="3">
        <v>40.339999999999996</v>
      </c>
      <c r="M37" s="3">
        <v>40.339999999999996</v>
      </c>
      <c r="N37" s="4">
        <f t="shared" si="0"/>
        <v>7.5576806137069826E-3</v>
      </c>
      <c r="O37" s="6">
        <f t="shared" si="1"/>
        <v>2.1216114652419065</v>
      </c>
    </row>
    <row r="38" spans="1:15" x14ac:dyDescent="0.25">
      <c r="A38" s="6">
        <v>36</v>
      </c>
      <c r="B38" s="6" t="s">
        <v>18</v>
      </c>
      <c r="C38" s="6">
        <v>27.6</v>
      </c>
      <c r="D38" s="6">
        <v>31.5</v>
      </c>
      <c r="E38" s="6">
        <v>27.5</v>
      </c>
      <c r="F38" s="6">
        <v>28</v>
      </c>
      <c r="G38" s="6">
        <v>27.4</v>
      </c>
      <c r="I38" s="2">
        <v>39.14</v>
      </c>
      <c r="J38" s="2">
        <v>38.9</v>
      </c>
      <c r="K38" s="2">
        <v>39.14</v>
      </c>
      <c r="L38" s="2">
        <v>39.14</v>
      </c>
      <c r="M38" s="2">
        <v>39.14</v>
      </c>
      <c r="N38" s="4">
        <f t="shared" si="0"/>
        <v>7.9748892253476148E-7</v>
      </c>
      <c r="O38" s="6">
        <f t="shared" si="1"/>
        <v>6.0982753407666292</v>
      </c>
    </row>
    <row r="39" spans="1:15" x14ac:dyDescent="0.25">
      <c r="A39" s="6">
        <v>37</v>
      </c>
      <c r="B39" s="6" t="s">
        <v>55</v>
      </c>
      <c r="C39" s="6">
        <v>23.3</v>
      </c>
      <c r="D39" s="6">
        <v>25.3</v>
      </c>
      <c r="E39" s="6">
        <v>29.6</v>
      </c>
      <c r="F39" s="6">
        <v>25.8</v>
      </c>
      <c r="G39" s="6">
        <v>27.6</v>
      </c>
      <c r="I39" s="3">
        <v>35.32</v>
      </c>
      <c r="J39" s="3">
        <v>33.5</v>
      </c>
      <c r="K39" s="3">
        <v>35.32</v>
      </c>
      <c r="L39" s="3">
        <v>32.9</v>
      </c>
      <c r="M39" s="3">
        <v>35.32</v>
      </c>
      <c r="N39" s="4">
        <f t="shared" si="0"/>
        <v>1.3221105077852711E-4</v>
      </c>
      <c r="O39" s="6">
        <f t="shared" si="1"/>
        <v>3.878732243098816</v>
      </c>
    </row>
    <row r="40" spans="1:15" x14ac:dyDescent="0.25">
      <c r="A40" s="6">
        <v>38</v>
      </c>
      <c r="B40" s="6" t="s">
        <v>95</v>
      </c>
      <c r="C40" s="6">
        <v>23</v>
      </c>
      <c r="D40" s="6">
        <v>25.6</v>
      </c>
      <c r="E40" s="6">
        <v>23.7</v>
      </c>
      <c r="F40" s="6">
        <v>24.2</v>
      </c>
      <c r="G40" s="6">
        <v>24</v>
      </c>
      <c r="I40" s="2">
        <v>29.96</v>
      </c>
      <c r="J40" s="2">
        <v>29.96</v>
      </c>
      <c r="K40" s="2">
        <v>30.9</v>
      </c>
      <c r="L40" s="2">
        <v>29.96</v>
      </c>
      <c r="M40" s="2">
        <v>28.7</v>
      </c>
      <c r="N40" s="4">
        <f t="shared" si="0"/>
        <v>5.8778476647975069E-6</v>
      </c>
      <c r="O40" s="6">
        <f t="shared" si="1"/>
        <v>5.2307816736555708</v>
      </c>
    </row>
    <row r="41" spans="1:15" x14ac:dyDescent="0.25">
      <c r="A41" s="6">
        <v>39</v>
      </c>
      <c r="B41" s="6" t="s">
        <v>81</v>
      </c>
      <c r="C41" s="6">
        <v>22.7</v>
      </c>
      <c r="D41" s="6">
        <v>15.6</v>
      </c>
      <c r="E41" s="6">
        <v>12.2</v>
      </c>
      <c r="F41" s="6">
        <v>15.6</v>
      </c>
      <c r="G41" s="6">
        <v>17.8</v>
      </c>
      <c r="I41" s="2">
        <v>30.56</v>
      </c>
      <c r="J41" s="2">
        <v>31.2</v>
      </c>
      <c r="K41" s="2">
        <v>30.56</v>
      </c>
      <c r="L41" s="2">
        <v>36.1</v>
      </c>
      <c r="M41" s="2">
        <v>30.56</v>
      </c>
      <c r="N41" s="4">
        <f t="shared" ref="N41:N68" si="2">TTEST(C41:G41,I41:M41,2,2)</f>
        <v>7.9379425654499888E-5</v>
      </c>
      <c r="O41" s="6">
        <f t="shared" ref="O41:O68" si="3">-LOG10(N41)</f>
        <v>4.1002920477314984</v>
      </c>
    </row>
    <row r="42" spans="1:15" x14ac:dyDescent="0.25">
      <c r="A42" s="6">
        <v>40</v>
      </c>
      <c r="B42" s="6" t="s">
        <v>73</v>
      </c>
      <c r="C42" s="6">
        <v>31.4</v>
      </c>
      <c r="D42" s="6">
        <v>34.9</v>
      </c>
      <c r="E42" s="6">
        <v>30.8</v>
      </c>
      <c r="F42" s="6">
        <v>33.799999999999997</v>
      </c>
      <c r="G42" s="6">
        <v>31.9</v>
      </c>
      <c r="I42" s="2">
        <v>38.42</v>
      </c>
      <c r="J42" s="2">
        <v>36.4</v>
      </c>
      <c r="K42" s="2">
        <v>38.42</v>
      </c>
      <c r="L42" s="2">
        <v>37.4</v>
      </c>
      <c r="M42" s="2">
        <v>38.42</v>
      </c>
      <c r="N42" s="4">
        <f t="shared" si="2"/>
        <v>3.122543847689748E-4</v>
      </c>
      <c r="O42" s="6">
        <f t="shared" si="3"/>
        <v>3.5054914544186793</v>
      </c>
    </row>
    <row r="43" spans="1:15" x14ac:dyDescent="0.25">
      <c r="A43" s="6">
        <v>41</v>
      </c>
      <c r="B43" s="6" t="s">
        <v>2</v>
      </c>
      <c r="C43" s="6">
        <v>41.5</v>
      </c>
      <c r="D43" s="6">
        <v>43.1</v>
      </c>
      <c r="E43" s="6">
        <v>39.5</v>
      </c>
      <c r="F43" s="6">
        <v>41</v>
      </c>
      <c r="G43" s="6">
        <v>45.2</v>
      </c>
      <c r="I43" s="2">
        <v>38</v>
      </c>
      <c r="J43" s="2">
        <v>35.6</v>
      </c>
      <c r="K43" s="2">
        <v>38.4</v>
      </c>
      <c r="L43" s="2">
        <v>41.5</v>
      </c>
      <c r="M43" s="2">
        <v>40</v>
      </c>
      <c r="N43" s="4">
        <f t="shared" si="2"/>
        <v>4.2049490457564016E-2</v>
      </c>
      <c r="O43" s="6">
        <f t="shared" si="3"/>
        <v>1.3762392624774604</v>
      </c>
    </row>
    <row r="44" spans="1:15" x14ac:dyDescent="0.25">
      <c r="A44" s="6">
        <v>42</v>
      </c>
      <c r="B44" s="6" t="s">
        <v>51</v>
      </c>
      <c r="C44" s="6">
        <v>47</v>
      </c>
      <c r="D44" s="6">
        <v>45.2</v>
      </c>
      <c r="E44" s="6">
        <v>47</v>
      </c>
      <c r="F44" s="6">
        <v>47</v>
      </c>
      <c r="G44" s="6">
        <v>46.1</v>
      </c>
      <c r="I44" s="3">
        <v>49</v>
      </c>
      <c r="J44" s="3">
        <v>48.5</v>
      </c>
      <c r="K44" s="3">
        <v>46.1</v>
      </c>
      <c r="L44" s="3">
        <v>49</v>
      </c>
      <c r="M44" s="3">
        <v>49</v>
      </c>
      <c r="N44" s="4">
        <f t="shared" si="2"/>
        <v>2.385035945765162E-2</v>
      </c>
      <c r="O44" s="6">
        <f t="shared" si="3"/>
        <v>1.6225050711606317</v>
      </c>
    </row>
    <row r="45" spans="1:15" x14ac:dyDescent="0.25">
      <c r="A45" s="6">
        <v>43</v>
      </c>
      <c r="B45" s="6" t="s">
        <v>88</v>
      </c>
      <c r="C45" s="6">
        <v>23.5</v>
      </c>
      <c r="D45" s="6">
        <v>26.5</v>
      </c>
      <c r="E45" s="6">
        <v>30.1</v>
      </c>
      <c r="F45" s="6">
        <v>28.1</v>
      </c>
      <c r="G45" s="6">
        <v>26.8</v>
      </c>
      <c r="I45" s="2">
        <v>22.4</v>
      </c>
      <c r="J45" s="2">
        <v>24.6</v>
      </c>
      <c r="K45" s="2">
        <v>22.4</v>
      </c>
      <c r="L45" s="2">
        <v>22</v>
      </c>
      <c r="M45" s="2">
        <v>22.4</v>
      </c>
      <c r="N45" s="4">
        <f t="shared" si="2"/>
        <v>6.9617799249540287E-3</v>
      </c>
      <c r="O45" s="6">
        <f t="shared" si="3"/>
        <v>2.1572797097056724</v>
      </c>
    </row>
    <row r="46" spans="1:15" x14ac:dyDescent="0.25">
      <c r="A46" s="6">
        <v>44</v>
      </c>
      <c r="B46" s="6" t="s">
        <v>104</v>
      </c>
      <c r="C46" s="6">
        <v>29.2</v>
      </c>
      <c r="D46" s="6">
        <v>29.2</v>
      </c>
      <c r="E46" s="6">
        <v>26.6</v>
      </c>
      <c r="F46" s="6">
        <v>28.4</v>
      </c>
      <c r="G46" s="6">
        <v>27.1</v>
      </c>
      <c r="I46" s="2">
        <v>34.78</v>
      </c>
      <c r="J46" s="2">
        <v>34.6</v>
      </c>
      <c r="K46" s="2">
        <v>34.78</v>
      </c>
      <c r="L46" s="2">
        <v>34.78</v>
      </c>
      <c r="M46" s="2">
        <v>35.1</v>
      </c>
      <c r="N46" s="4">
        <f t="shared" si="2"/>
        <v>1.7109559474160585E-6</v>
      </c>
      <c r="O46" s="6">
        <f t="shared" si="3"/>
        <v>5.7667611722475698</v>
      </c>
    </row>
    <row r="47" spans="1:15" x14ac:dyDescent="0.25">
      <c r="A47" s="6">
        <v>45</v>
      </c>
      <c r="B47" s="6" t="s">
        <v>13</v>
      </c>
      <c r="C47" s="6">
        <v>36.700000000000003</v>
      </c>
      <c r="D47" s="6">
        <v>37.200000000000003</v>
      </c>
      <c r="E47" s="6">
        <v>39.6</v>
      </c>
      <c r="F47" s="6">
        <v>38.1</v>
      </c>
      <c r="G47" s="6">
        <v>35.799999999999997</v>
      </c>
      <c r="I47" s="2">
        <v>34.78</v>
      </c>
      <c r="J47" s="2">
        <v>34.78</v>
      </c>
      <c r="K47" s="2">
        <v>33.6</v>
      </c>
      <c r="L47" s="2">
        <v>34.78</v>
      </c>
      <c r="M47" s="2">
        <v>34.78</v>
      </c>
      <c r="N47" s="4">
        <f t="shared" si="2"/>
        <v>2.7630173713081795E-3</v>
      </c>
      <c r="O47" s="6">
        <f t="shared" si="3"/>
        <v>2.5586163846312373</v>
      </c>
    </row>
    <row r="48" spans="1:15" x14ac:dyDescent="0.25">
      <c r="A48" s="6">
        <v>46</v>
      </c>
      <c r="B48" s="6" t="s">
        <v>49</v>
      </c>
      <c r="C48" s="6">
        <v>40.200000000000003</v>
      </c>
      <c r="D48" s="6">
        <v>42.5</v>
      </c>
      <c r="E48" s="6">
        <v>42.5</v>
      </c>
      <c r="F48" s="6">
        <v>42.5</v>
      </c>
      <c r="G48" s="6">
        <v>42.5</v>
      </c>
      <c r="I48" s="3">
        <v>43</v>
      </c>
      <c r="J48" s="3">
        <v>43.35</v>
      </c>
      <c r="K48" s="3">
        <v>43.35</v>
      </c>
      <c r="L48" s="3">
        <v>44.2</v>
      </c>
      <c r="M48" s="3">
        <v>43.35</v>
      </c>
      <c r="N48" s="4">
        <f t="shared" si="2"/>
        <v>2.2758164697937795E-2</v>
      </c>
      <c r="O48" s="6">
        <f t="shared" si="3"/>
        <v>1.6428627639683708</v>
      </c>
    </row>
    <row r="49" spans="1:15" x14ac:dyDescent="0.25">
      <c r="A49" s="6">
        <v>47</v>
      </c>
      <c r="B49" s="6" t="s">
        <v>63</v>
      </c>
      <c r="C49" s="6">
        <v>25.2</v>
      </c>
      <c r="D49" s="6">
        <v>20.2</v>
      </c>
      <c r="E49" s="6">
        <v>21.5</v>
      </c>
      <c r="F49" s="6">
        <v>23.4</v>
      </c>
      <c r="G49" s="6">
        <v>21.4</v>
      </c>
      <c r="I49" s="2">
        <v>25.78</v>
      </c>
      <c r="J49" s="2">
        <v>24.6</v>
      </c>
      <c r="K49" s="2">
        <v>25.78</v>
      </c>
      <c r="L49" s="2">
        <v>25.78</v>
      </c>
      <c r="M49" s="2">
        <v>22.9</v>
      </c>
      <c r="N49" s="4">
        <f t="shared" si="2"/>
        <v>3.616803736088043E-2</v>
      </c>
      <c r="O49" s="6">
        <f t="shared" si="3"/>
        <v>1.441675057355762</v>
      </c>
    </row>
    <row r="50" spans="1:15" x14ac:dyDescent="0.25">
      <c r="A50" s="6">
        <v>48</v>
      </c>
      <c r="B50" s="6" t="s">
        <v>80</v>
      </c>
      <c r="C50" s="6">
        <v>26.3</v>
      </c>
      <c r="D50" s="6">
        <v>30.4</v>
      </c>
      <c r="E50" s="6">
        <v>30</v>
      </c>
      <c r="F50" s="6">
        <v>30</v>
      </c>
      <c r="G50" s="6">
        <v>28.4</v>
      </c>
      <c r="I50" s="2">
        <v>41.36</v>
      </c>
      <c r="J50" s="2">
        <v>40.1</v>
      </c>
      <c r="K50" s="2">
        <v>41.36</v>
      </c>
      <c r="L50" s="2">
        <v>42.6</v>
      </c>
      <c r="M50" s="2">
        <v>41.36</v>
      </c>
      <c r="N50" s="4">
        <f t="shared" si="2"/>
        <v>5.3636336848377848E-7</v>
      </c>
      <c r="O50" s="6">
        <f t="shared" si="3"/>
        <v>6.2705408904188786</v>
      </c>
    </row>
    <row r="51" spans="1:15" x14ac:dyDescent="0.25">
      <c r="A51" s="6">
        <v>49</v>
      </c>
      <c r="B51" s="6" t="s">
        <v>110</v>
      </c>
      <c r="C51" s="6">
        <v>24</v>
      </c>
      <c r="D51" s="6">
        <v>24.3</v>
      </c>
      <c r="E51" s="6">
        <v>33.4</v>
      </c>
      <c r="F51" s="6">
        <v>28.1</v>
      </c>
      <c r="G51" s="6">
        <v>21.4</v>
      </c>
      <c r="I51" s="3">
        <v>32.5</v>
      </c>
      <c r="J51" s="3">
        <v>36.4</v>
      </c>
      <c r="K51" s="3">
        <v>35.333333333333336</v>
      </c>
      <c r="L51" s="3">
        <v>35</v>
      </c>
      <c r="M51" s="3">
        <v>35.333333333333336</v>
      </c>
      <c r="N51" s="4">
        <f t="shared" si="2"/>
        <v>4.1029698785540062E-3</v>
      </c>
      <c r="O51" s="6">
        <f t="shared" si="3"/>
        <v>2.3869016713406186</v>
      </c>
    </row>
    <row r="52" spans="1:15" x14ac:dyDescent="0.25">
      <c r="A52" s="6">
        <v>50</v>
      </c>
      <c r="B52" s="6" t="s">
        <v>35</v>
      </c>
      <c r="C52" s="6">
        <v>29.5</v>
      </c>
      <c r="D52" s="6">
        <v>27.3</v>
      </c>
      <c r="E52" s="6">
        <v>26.7</v>
      </c>
      <c r="F52" s="6">
        <v>28.1</v>
      </c>
      <c r="G52" s="6">
        <v>27.1</v>
      </c>
      <c r="I52" s="2">
        <v>24.58</v>
      </c>
      <c r="J52" s="2">
        <v>24.58</v>
      </c>
      <c r="K52" s="2">
        <v>24.58</v>
      </c>
      <c r="L52" s="2">
        <v>22.6</v>
      </c>
      <c r="M52" s="2">
        <v>24.58</v>
      </c>
      <c r="N52" s="4">
        <f t="shared" si="2"/>
        <v>5.0691001483554594E-4</v>
      </c>
      <c r="O52" s="6">
        <f t="shared" si="3"/>
        <v>3.2950691284947875</v>
      </c>
    </row>
    <row r="53" spans="1:15" x14ac:dyDescent="0.25">
      <c r="A53" s="6">
        <v>51</v>
      </c>
      <c r="B53" s="6" t="s">
        <v>31</v>
      </c>
      <c r="C53" s="6">
        <v>26.4</v>
      </c>
      <c r="D53" s="6">
        <v>28.5</v>
      </c>
      <c r="E53" s="6">
        <v>23.5</v>
      </c>
      <c r="F53" s="6">
        <v>25.2</v>
      </c>
      <c r="G53" s="6">
        <v>23.8</v>
      </c>
      <c r="I53" s="2">
        <v>17.7</v>
      </c>
      <c r="J53" s="2">
        <v>17.7</v>
      </c>
      <c r="K53" s="2">
        <v>18.600000000000001</v>
      </c>
      <c r="L53" s="2">
        <v>17</v>
      </c>
      <c r="M53" s="2">
        <v>17.7</v>
      </c>
      <c r="N53" s="4">
        <f t="shared" si="2"/>
        <v>3.8512708227132146E-5</v>
      </c>
      <c r="O53" s="6">
        <f t="shared" si="3"/>
        <v>4.4143959405633506</v>
      </c>
    </row>
    <row r="54" spans="1:15" x14ac:dyDescent="0.25">
      <c r="A54" s="6">
        <v>52</v>
      </c>
      <c r="B54" s="6" t="s">
        <v>77</v>
      </c>
      <c r="C54" s="6">
        <v>31.8</v>
      </c>
      <c r="D54" s="6">
        <v>31.7</v>
      </c>
      <c r="E54" s="6">
        <v>31.5</v>
      </c>
      <c r="F54" s="6">
        <v>31.4</v>
      </c>
      <c r="G54" s="6">
        <v>32</v>
      </c>
      <c r="I54" s="2">
        <v>33.679999999999993</v>
      </c>
      <c r="J54" s="2">
        <v>33.679999999999993</v>
      </c>
      <c r="K54" s="2">
        <v>33</v>
      </c>
      <c r="L54" s="2">
        <v>36.4</v>
      </c>
      <c r="M54" s="2">
        <v>33.679999999999993</v>
      </c>
      <c r="N54" s="4">
        <f t="shared" si="2"/>
        <v>3.9625613451501557E-3</v>
      </c>
      <c r="O54" s="6">
        <f t="shared" si="3"/>
        <v>2.4020240013283929</v>
      </c>
    </row>
    <row r="55" spans="1:15" x14ac:dyDescent="0.25">
      <c r="A55" s="6">
        <v>53</v>
      </c>
      <c r="B55" s="6" t="s">
        <v>99</v>
      </c>
      <c r="C55" s="6">
        <v>24.6</v>
      </c>
      <c r="D55" s="6">
        <v>22.4</v>
      </c>
      <c r="E55" s="6">
        <v>23.4</v>
      </c>
      <c r="F55" s="6">
        <v>23.4</v>
      </c>
      <c r="G55" s="6">
        <v>22.9</v>
      </c>
      <c r="I55" s="2">
        <v>28.34</v>
      </c>
      <c r="J55" s="2">
        <v>24.6</v>
      </c>
      <c r="K55" s="2">
        <v>28.34</v>
      </c>
      <c r="L55" s="2">
        <v>31.5</v>
      </c>
      <c r="M55" s="2">
        <v>28.34</v>
      </c>
      <c r="N55" s="4">
        <f t="shared" si="2"/>
        <v>2.8501496202012751E-3</v>
      </c>
      <c r="O55" s="6">
        <f t="shared" si="3"/>
        <v>2.5451323408608917</v>
      </c>
    </row>
    <row r="56" spans="1:15" x14ac:dyDescent="0.25">
      <c r="A56" s="6">
        <v>54</v>
      </c>
      <c r="B56" s="6" t="s">
        <v>67</v>
      </c>
      <c r="C56" s="6">
        <v>39.5</v>
      </c>
      <c r="D56" s="6">
        <v>34.200000000000003</v>
      </c>
      <c r="E56" s="6">
        <v>43.5</v>
      </c>
      <c r="F56" s="6">
        <v>36.9</v>
      </c>
      <c r="G56" s="6">
        <v>34.5</v>
      </c>
      <c r="I56" s="2">
        <v>47.3</v>
      </c>
      <c r="J56" s="2">
        <v>44</v>
      </c>
      <c r="K56" s="2">
        <v>47.3</v>
      </c>
      <c r="L56" s="2">
        <v>47</v>
      </c>
      <c r="M56" s="2">
        <v>47.3</v>
      </c>
      <c r="N56" s="4">
        <f t="shared" si="2"/>
        <v>1.3710871503276204E-3</v>
      </c>
      <c r="O56" s="6">
        <f t="shared" si="3"/>
        <v>2.8629349392998655</v>
      </c>
    </row>
    <row r="57" spans="1:15" x14ac:dyDescent="0.25">
      <c r="A57" s="6">
        <v>55</v>
      </c>
      <c r="B57" s="6" t="s">
        <v>72</v>
      </c>
      <c r="C57" s="6">
        <v>20.7</v>
      </c>
      <c r="D57" s="6">
        <v>25.2</v>
      </c>
      <c r="E57" s="6">
        <v>25.5</v>
      </c>
      <c r="F57" s="6">
        <v>23.7</v>
      </c>
      <c r="G57" s="6">
        <v>25.1</v>
      </c>
      <c r="I57" s="2">
        <v>20</v>
      </c>
      <c r="J57" s="2">
        <v>20</v>
      </c>
      <c r="K57" s="2">
        <v>20</v>
      </c>
      <c r="L57" s="2">
        <v>21</v>
      </c>
      <c r="M57" s="2">
        <v>22.4</v>
      </c>
      <c r="N57" s="4">
        <f t="shared" si="2"/>
        <v>1.0331441683770147E-2</v>
      </c>
      <c r="O57" s="6">
        <f t="shared" si="3"/>
        <v>1.9858390713536722</v>
      </c>
    </row>
    <row r="58" spans="1:15" x14ac:dyDescent="0.25">
      <c r="A58" s="6">
        <v>56</v>
      </c>
      <c r="B58" s="6" t="s">
        <v>84</v>
      </c>
      <c r="C58" s="6">
        <v>21.5</v>
      </c>
      <c r="D58" s="6">
        <v>26.5</v>
      </c>
      <c r="E58" s="6">
        <v>24.3</v>
      </c>
      <c r="F58" s="6">
        <v>25.4</v>
      </c>
      <c r="G58" s="6">
        <v>21.4</v>
      </c>
      <c r="I58" s="2">
        <v>36.26</v>
      </c>
      <c r="J58" s="2">
        <v>36.26</v>
      </c>
      <c r="K58" s="2">
        <v>34.6</v>
      </c>
      <c r="L58" s="2">
        <v>38</v>
      </c>
      <c r="M58" s="2">
        <v>36.26</v>
      </c>
      <c r="N58" s="4">
        <f t="shared" si="2"/>
        <v>4.9888909890411201E-6</v>
      </c>
      <c r="O58" s="6">
        <f t="shared" si="3"/>
        <v>5.3019959856128613</v>
      </c>
    </row>
    <row r="59" spans="1:15" x14ac:dyDescent="0.25">
      <c r="A59" s="6">
        <v>57</v>
      </c>
      <c r="B59" s="6" t="s">
        <v>53</v>
      </c>
      <c r="C59" s="6">
        <v>22.5</v>
      </c>
      <c r="D59" s="6">
        <v>20</v>
      </c>
      <c r="E59" s="6">
        <v>18.2</v>
      </c>
      <c r="F59" s="6">
        <v>20.5</v>
      </c>
      <c r="G59" s="6">
        <v>20.7</v>
      </c>
      <c r="I59" s="2">
        <v>40.660000000000004</v>
      </c>
      <c r="J59" s="2">
        <v>40.660000000000004</v>
      </c>
      <c r="K59" s="2">
        <v>40.700000000000003</v>
      </c>
      <c r="L59" s="2">
        <v>38.9</v>
      </c>
      <c r="M59" s="2">
        <v>40.660000000000004</v>
      </c>
      <c r="N59" s="4">
        <f t="shared" si="2"/>
        <v>5.5997552559910238E-9</v>
      </c>
      <c r="O59" s="6">
        <f t="shared" si="3"/>
        <v>8.251830953939395</v>
      </c>
    </row>
    <row r="60" spans="1:15" x14ac:dyDescent="0.25">
      <c r="A60" s="6">
        <v>58</v>
      </c>
      <c r="B60" s="6" t="s">
        <v>111</v>
      </c>
      <c r="C60" s="6">
        <v>41.5</v>
      </c>
      <c r="D60" s="6">
        <v>34</v>
      </c>
      <c r="E60" s="6">
        <v>35.1</v>
      </c>
      <c r="F60" s="6">
        <v>38.200000000000003</v>
      </c>
      <c r="G60" s="6">
        <v>39.700000000000003</v>
      </c>
      <c r="I60" s="2">
        <v>34.839999999999996</v>
      </c>
      <c r="J60" s="2">
        <v>32.1</v>
      </c>
      <c r="K60" s="2">
        <v>34.839999999999996</v>
      </c>
      <c r="L60" s="2">
        <v>32.6</v>
      </c>
      <c r="M60" s="2">
        <v>30.8</v>
      </c>
      <c r="N60" s="4">
        <f t="shared" si="2"/>
        <v>1.9877765633493766E-2</v>
      </c>
      <c r="O60" s="6">
        <f t="shared" si="3"/>
        <v>1.7016324342032783</v>
      </c>
    </row>
    <row r="61" spans="1:15" x14ac:dyDescent="0.25">
      <c r="A61" s="6">
        <v>59</v>
      </c>
      <c r="B61" s="6" t="s">
        <v>5</v>
      </c>
      <c r="C61" s="6">
        <v>40</v>
      </c>
      <c r="D61" s="6">
        <v>34.5</v>
      </c>
      <c r="E61" s="6">
        <v>37.5</v>
      </c>
      <c r="F61" s="6">
        <v>33.799999999999997</v>
      </c>
      <c r="G61" s="6">
        <v>35</v>
      </c>
      <c r="I61" s="2">
        <v>30.580000000000002</v>
      </c>
      <c r="J61" s="2">
        <v>30.6</v>
      </c>
      <c r="K61" s="2">
        <v>31.5</v>
      </c>
      <c r="L61" s="2">
        <v>30.580000000000002</v>
      </c>
      <c r="M61" s="2">
        <v>30.580000000000002</v>
      </c>
      <c r="N61" s="4">
        <f t="shared" si="2"/>
        <v>1.6428377052219113E-3</v>
      </c>
      <c r="O61" s="6">
        <f t="shared" si="3"/>
        <v>2.7844053380913958</v>
      </c>
    </row>
    <row r="62" spans="1:15" x14ac:dyDescent="0.25">
      <c r="A62" s="6">
        <v>60</v>
      </c>
      <c r="B62" s="6" t="s">
        <v>112</v>
      </c>
      <c r="C62" s="6">
        <v>22.8</v>
      </c>
      <c r="D62" s="6">
        <v>22.2</v>
      </c>
      <c r="E62" s="6">
        <v>22.8</v>
      </c>
      <c r="F62" s="6">
        <v>22.1</v>
      </c>
      <c r="G62" s="6">
        <v>22.5</v>
      </c>
      <c r="I62" s="2">
        <v>34.08</v>
      </c>
      <c r="J62" s="2">
        <v>32.5</v>
      </c>
      <c r="K62" s="2">
        <v>34.08</v>
      </c>
      <c r="L62" s="2">
        <v>32.4</v>
      </c>
      <c r="M62" s="2">
        <v>34.08</v>
      </c>
      <c r="N62" s="4">
        <f t="shared" si="2"/>
        <v>5.5857933132519064E-9</v>
      </c>
      <c r="O62" s="6">
        <f t="shared" si="3"/>
        <v>8.2529151381972898</v>
      </c>
    </row>
    <row r="63" spans="1:15" x14ac:dyDescent="0.25">
      <c r="A63" s="6">
        <v>61</v>
      </c>
      <c r="B63" s="6" t="s">
        <v>29</v>
      </c>
      <c r="C63" s="6">
        <v>29.2</v>
      </c>
      <c r="D63" s="6">
        <v>38.6</v>
      </c>
      <c r="E63" s="6">
        <v>33.5</v>
      </c>
      <c r="F63" s="6">
        <v>30.1</v>
      </c>
      <c r="G63" s="6">
        <v>32.4</v>
      </c>
      <c r="I63" s="2">
        <v>41.019999999999996</v>
      </c>
      <c r="J63" s="2">
        <v>41.019999999999996</v>
      </c>
      <c r="K63" s="2">
        <v>40.200000000000003</v>
      </c>
      <c r="L63" s="2">
        <v>43</v>
      </c>
      <c r="M63" s="2">
        <v>41.019999999999996</v>
      </c>
      <c r="N63" s="4">
        <f t="shared" si="2"/>
        <v>1.1204733080575984E-3</v>
      </c>
      <c r="O63" s="6">
        <f t="shared" si="3"/>
        <v>2.9505984847794062</v>
      </c>
    </row>
    <row r="64" spans="1:15" x14ac:dyDescent="0.25">
      <c r="A64" s="6">
        <v>62</v>
      </c>
      <c r="B64" s="6" t="s">
        <v>70</v>
      </c>
      <c r="C64" s="6">
        <v>47.2</v>
      </c>
      <c r="D64" s="6">
        <v>39.700000000000003</v>
      </c>
      <c r="E64" s="6">
        <v>42.3</v>
      </c>
      <c r="F64" s="6">
        <v>41.9</v>
      </c>
      <c r="G64" s="6">
        <v>43.2</v>
      </c>
      <c r="I64" s="2">
        <v>52</v>
      </c>
      <c r="J64" s="2">
        <v>51</v>
      </c>
      <c r="K64" s="2">
        <v>52.8</v>
      </c>
      <c r="L64" s="2">
        <v>52</v>
      </c>
      <c r="M64" s="2">
        <v>52</v>
      </c>
      <c r="N64" s="4">
        <f t="shared" si="2"/>
        <v>9.098968108951727E-5</v>
      </c>
      <c r="O64" s="6">
        <f t="shared" si="3"/>
        <v>4.0410078571293138</v>
      </c>
    </row>
    <row r="65" spans="1:15" x14ac:dyDescent="0.25">
      <c r="A65" s="6">
        <v>63</v>
      </c>
      <c r="B65" s="6" t="s">
        <v>0</v>
      </c>
      <c r="C65" s="6">
        <v>30.3</v>
      </c>
      <c r="D65" s="6">
        <v>32.5</v>
      </c>
      <c r="E65" s="6">
        <v>30.3</v>
      </c>
      <c r="F65" s="6">
        <v>32.1</v>
      </c>
      <c r="G65" s="6">
        <v>30.3</v>
      </c>
      <c r="I65" s="3">
        <v>38.299999999999997</v>
      </c>
      <c r="J65" s="3">
        <v>36.4</v>
      </c>
      <c r="K65" s="3">
        <v>38.299999999999997</v>
      </c>
      <c r="L65" s="3">
        <v>35</v>
      </c>
      <c r="M65" s="3">
        <v>38.299999999999997</v>
      </c>
      <c r="N65" s="4">
        <f t="shared" si="2"/>
        <v>7.8418904915547599E-5</v>
      </c>
      <c r="O65" s="6">
        <f t="shared" si="3"/>
        <v>4.1055792267189997</v>
      </c>
    </row>
    <row r="66" spans="1:15" x14ac:dyDescent="0.25">
      <c r="A66" s="6">
        <v>64</v>
      </c>
      <c r="B66" s="6" t="s">
        <v>6</v>
      </c>
      <c r="C66" s="6">
        <v>23.5</v>
      </c>
      <c r="D66" s="6">
        <v>28.1</v>
      </c>
      <c r="E66" s="6">
        <v>23.6</v>
      </c>
      <c r="F66" s="6">
        <v>25.2</v>
      </c>
      <c r="G66" s="6">
        <v>27.4</v>
      </c>
      <c r="I66" s="2">
        <v>31.7</v>
      </c>
      <c r="J66" s="2">
        <v>30.8</v>
      </c>
      <c r="K66" s="2">
        <v>31.7</v>
      </c>
      <c r="L66" s="2">
        <v>33</v>
      </c>
      <c r="M66" s="2">
        <v>31.7</v>
      </c>
      <c r="N66" s="4">
        <f t="shared" si="2"/>
        <v>2.7680900173654942E-4</v>
      </c>
      <c r="O66" s="6">
        <f t="shared" si="3"/>
        <v>3.5578197908737192</v>
      </c>
    </row>
    <row r="67" spans="1:15" x14ac:dyDescent="0.25">
      <c r="A67" s="6">
        <v>65</v>
      </c>
      <c r="B67" s="6" t="s">
        <v>40</v>
      </c>
      <c r="C67" s="6">
        <v>36.6</v>
      </c>
      <c r="D67" s="6">
        <v>36</v>
      </c>
      <c r="E67" s="6">
        <v>33.6</v>
      </c>
      <c r="F67" s="6">
        <v>34.1</v>
      </c>
      <c r="G67" s="6">
        <v>36.4</v>
      </c>
      <c r="I67" s="2">
        <v>45.1</v>
      </c>
      <c r="J67" s="2">
        <v>46.3</v>
      </c>
      <c r="K67" s="2">
        <v>46.3</v>
      </c>
      <c r="L67" s="2">
        <v>42.6</v>
      </c>
      <c r="M67" s="2">
        <v>46.3</v>
      </c>
      <c r="N67" s="4">
        <f t="shared" si="2"/>
        <v>5.8557013457074875E-6</v>
      </c>
      <c r="O67" s="6">
        <f t="shared" si="3"/>
        <v>5.2324210814064234</v>
      </c>
    </row>
    <row r="68" spans="1:15" x14ac:dyDescent="0.25">
      <c r="A68" s="6">
        <v>66</v>
      </c>
      <c r="B68" s="6" t="s">
        <v>32</v>
      </c>
      <c r="C68" s="6">
        <v>31</v>
      </c>
      <c r="D68" s="6">
        <v>28.5</v>
      </c>
      <c r="E68" s="6">
        <v>26.6</v>
      </c>
      <c r="F68" s="6">
        <v>28.7</v>
      </c>
      <c r="G68" s="6">
        <v>27.9</v>
      </c>
      <c r="I68" s="3">
        <v>30.54</v>
      </c>
      <c r="J68" s="3">
        <v>30.54</v>
      </c>
      <c r="K68" s="3">
        <v>31.6</v>
      </c>
      <c r="L68" s="3">
        <v>30.54</v>
      </c>
      <c r="M68" s="3">
        <v>30</v>
      </c>
      <c r="N68" s="4">
        <f t="shared" si="2"/>
        <v>2.4631887130395554E-2</v>
      </c>
      <c r="O68" s="6">
        <f t="shared" si="3"/>
        <v>1.6085023141486507</v>
      </c>
    </row>
    <row r="69" spans="1:15" x14ac:dyDescent="0.25">
      <c r="L69" s="2"/>
    </row>
    <row r="70" spans="1:15" x14ac:dyDescent="0.25">
      <c r="L70" s="2"/>
    </row>
    <row r="71" spans="1:15" x14ac:dyDescent="0.25">
      <c r="L71" s="2"/>
      <c r="M71" s="2"/>
    </row>
    <row r="72" spans="1:15" x14ac:dyDescent="0.25">
      <c r="L72" s="2"/>
      <c r="M72" s="3"/>
    </row>
    <row r="73" spans="1:15" x14ac:dyDescent="0.25">
      <c r="L73" s="2"/>
      <c r="M73" s="3"/>
    </row>
    <row r="74" spans="1:15" x14ac:dyDescent="0.25">
      <c r="L74" s="2"/>
    </row>
    <row r="75" spans="1:15" x14ac:dyDescent="0.25">
      <c r="L75" s="2"/>
    </row>
    <row r="76" spans="1:15" x14ac:dyDescent="0.25">
      <c r="L76" s="2"/>
    </row>
    <row r="77" spans="1:15" x14ac:dyDescent="0.25">
      <c r="L77" s="2"/>
    </row>
    <row r="78" spans="1:15" x14ac:dyDescent="0.25">
      <c r="L78" s="2"/>
    </row>
    <row r="79" spans="1:15" x14ac:dyDescent="0.25">
      <c r="L79" s="2"/>
      <c r="M79" s="2"/>
    </row>
    <row r="80" spans="1:15" x14ac:dyDescent="0.25">
      <c r="L80" s="2"/>
    </row>
    <row r="102" spans="16:16" x14ac:dyDescent="0.25">
      <c r="P102" s="3"/>
    </row>
    <row r="104" spans="16:16" x14ac:dyDescent="0.25">
      <c r="P104" s="3"/>
    </row>
    <row r="105" spans="16:16" x14ac:dyDescent="0.25">
      <c r="P105" s="3"/>
    </row>
    <row r="109" spans="16:16" x14ac:dyDescent="0.25">
      <c r="P109" s="3"/>
    </row>
    <row r="117" spans="16:16" x14ac:dyDescent="0.25">
      <c r="P117" s="3"/>
    </row>
    <row r="118" spans="16:16" x14ac:dyDescent="0.25">
      <c r="P118" s="3"/>
    </row>
    <row r="124" spans="16:16" x14ac:dyDescent="0.25">
      <c r="P124" s="3"/>
    </row>
    <row r="125" spans="16:16" x14ac:dyDescent="0.25">
      <c r="P125" s="3"/>
    </row>
    <row r="126" spans="16:16" x14ac:dyDescent="0.25">
      <c r="P126" s="3"/>
    </row>
    <row r="127" spans="16:16" x14ac:dyDescent="0.25">
      <c r="P127" s="3"/>
    </row>
    <row r="132" spans="16:16" x14ac:dyDescent="0.25">
      <c r="P132" s="3"/>
    </row>
    <row r="133" spans="16:16" x14ac:dyDescent="0.25">
      <c r="P133" s="3"/>
    </row>
    <row r="134" spans="16:16" x14ac:dyDescent="0.25">
      <c r="P134" s="3"/>
    </row>
    <row r="137" spans="16:16" x14ac:dyDescent="0.25">
      <c r="P137" s="3"/>
    </row>
    <row r="140" spans="16:16" x14ac:dyDescent="0.25">
      <c r="P140" s="3"/>
    </row>
    <row r="144" spans="16:16" x14ac:dyDescent="0.25">
      <c r="P144" s="3"/>
    </row>
    <row r="148" spans="16:16" x14ac:dyDescent="0.25">
      <c r="P148" s="3"/>
    </row>
    <row r="150" spans="16:16" x14ac:dyDescent="0.25">
      <c r="P150" s="3"/>
    </row>
    <row r="153" spans="16:16" x14ac:dyDescent="0.25">
      <c r="P153" s="3"/>
    </row>
    <row r="158" spans="16:16" x14ac:dyDescent="0.25">
      <c r="P158" s="3"/>
    </row>
    <row r="160" spans="16:16" x14ac:dyDescent="0.25">
      <c r="P160" s="3"/>
    </row>
    <row r="161" spans="16:16" x14ac:dyDescent="0.25">
      <c r="P161" s="3"/>
    </row>
    <row r="162" spans="16:16" x14ac:dyDescent="0.25">
      <c r="P162" s="3"/>
    </row>
    <row r="164" spans="16:16" x14ac:dyDescent="0.25">
      <c r="P164" s="3"/>
    </row>
    <row r="165" spans="16:16" x14ac:dyDescent="0.25">
      <c r="P165" s="3"/>
    </row>
    <row r="166" spans="16:16" x14ac:dyDescent="0.25">
      <c r="P166" s="3"/>
    </row>
    <row r="167" spans="16:16" x14ac:dyDescent="0.25">
      <c r="P167" s="3"/>
    </row>
    <row r="168" spans="16:16" x14ac:dyDescent="0.25">
      <c r="P168" s="3"/>
    </row>
    <row r="169" spans="16:16" x14ac:dyDescent="0.25">
      <c r="P169" s="3"/>
    </row>
    <row r="171" spans="16:16" x14ac:dyDescent="0.25">
      <c r="P171" s="3"/>
    </row>
    <row r="172" spans="16:16" x14ac:dyDescent="0.25">
      <c r="P172" s="3"/>
    </row>
    <row r="173" spans="16:16" x14ac:dyDescent="0.25">
      <c r="P173" s="3"/>
    </row>
    <row r="175" spans="16:16" x14ac:dyDescent="0.25">
      <c r="P175" s="3"/>
    </row>
    <row r="176" spans="16:16" x14ac:dyDescent="0.25">
      <c r="P176" s="3"/>
    </row>
    <row r="177" spans="16:16" x14ac:dyDescent="0.25">
      <c r="P177" s="3"/>
    </row>
    <row r="178" spans="16:16" x14ac:dyDescent="0.25">
      <c r="P178" s="3"/>
    </row>
    <row r="179" spans="16:16" x14ac:dyDescent="0.25">
      <c r="P179" s="3"/>
    </row>
    <row r="180" spans="16:16" x14ac:dyDescent="0.25">
      <c r="P180" s="3"/>
    </row>
    <row r="181" spans="16:16" x14ac:dyDescent="0.25">
      <c r="P181" s="3"/>
    </row>
    <row r="182" spans="16:16" x14ac:dyDescent="0.25">
      <c r="P182" s="3"/>
    </row>
    <row r="183" spans="16:16" x14ac:dyDescent="0.25">
      <c r="P183" s="3"/>
    </row>
    <row r="186" spans="16:16" x14ac:dyDescent="0.25">
      <c r="P186" s="3"/>
    </row>
    <row r="187" spans="16:16" x14ac:dyDescent="0.25">
      <c r="P187" s="3"/>
    </row>
    <row r="195" spans="16:16" x14ac:dyDescent="0.25">
      <c r="P195" s="3"/>
    </row>
    <row r="199" spans="16:16" x14ac:dyDescent="0.25">
      <c r="P199" s="3"/>
    </row>
    <row r="202" spans="16:16" x14ac:dyDescent="0.25">
      <c r="P202" s="3"/>
    </row>
    <row r="204" spans="16:16" x14ac:dyDescent="0.25">
      <c r="P204" s="3"/>
    </row>
    <row r="210" spans="16:16" x14ac:dyDescent="0.25">
      <c r="P210" s="3"/>
    </row>
    <row r="211" spans="16:16" x14ac:dyDescent="0.25">
      <c r="P211" s="3"/>
    </row>
    <row r="217" spans="16:16" x14ac:dyDescent="0.25">
      <c r="P217" s="3"/>
    </row>
    <row r="219" spans="16:16" x14ac:dyDescent="0.25">
      <c r="P219" s="3"/>
    </row>
    <row r="222" spans="16:16" x14ac:dyDescent="0.25">
      <c r="P222" s="3"/>
    </row>
    <row r="227" spans="16:16" x14ac:dyDescent="0.25">
      <c r="P227" s="3"/>
    </row>
    <row r="228" spans="16:16" x14ac:dyDescent="0.25">
      <c r="P228" s="3"/>
    </row>
    <row r="229" spans="16:16" x14ac:dyDescent="0.25">
      <c r="P229" s="3"/>
    </row>
    <row r="230" spans="16:16" x14ac:dyDescent="0.25">
      <c r="P230" s="3"/>
    </row>
    <row r="232" spans="16:16" x14ac:dyDescent="0.25">
      <c r="P232" s="3"/>
    </row>
    <row r="233" spans="16:16" x14ac:dyDescent="0.25">
      <c r="P233" s="3"/>
    </row>
  </sheetData>
  <sortState xmlns:xlrd2="http://schemas.microsoft.com/office/spreadsheetml/2017/richdata2" ref="A3:G70">
    <sortCondition ref="B3:B70"/>
  </sortState>
  <mergeCells count="1">
    <mergeCell ref="I1:M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96523C-3DC8-430E-B403-E1A92A95F3FF}">
  <dimension ref="A1:O213"/>
  <sheetViews>
    <sheetView workbookViewId="0">
      <selection activeCell="C1" sqref="C1:G1"/>
    </sheetView>
  </sheetViews>
  <sheetFormatPr defaultColWidth="9.109375" defaultRowHeight="15" x14ac:dyDescent="0.25"/>
  <cols>
    <col min="1" max="1" width="5.109375" style="6" bestFit="1" customWidth="1"/>
    <col min="2" max="2" width="21.88671875" style="6" bestFit="1" customWidth="1"/>
    <col min="3" max="13" width="9.109375" style="6"/>
    <col min="14" max="14" width="25.5546875" style="2" customWidth="1"/>
    <col min="15" max="15" width="8.6640625" style="2" customWidth="1"/>
    <col min="16" max="16384" width="9.109375" style="6"/>
  </cols>
  <sheetData>
    <row r="1" spans="1:15" ht="15.6" x14ac:dyDescent="0.3">
      <c r="A1" s="8" t="s">
        <v>102</v>
      </c>
      <c r="B1" s="8" t="s">
        <v>103</v>
      </c>
      <c r="C1" s="14" t="s">
        <v>125</v>
      </c>
      <c r="D1" s="14"/>
      <c r="E1" s="14"/>
      <c r="F1" s="14"/>
      <c r="G1" s="14"/>
      <c r="H1" s="8"/>
      <c r="I1" s="14" t="s">
        <v>126</v>
      </c>
      <c r="J1" s="14"/>
      <c r="K1" s="14"/>
      <c r="L1" s="14"/>
      <c r="M1" s="14"/>
      <c r="N1" s="1"/>
      <c r="O1" s="1"/>
    </row>
    <row r="2" spans="1:15" ht="15.6" x14ac:dyDescent="0.3">
      <c r="A2" s="8"/>
      <c r="B2" s="8"/>
      <c r="C2" s="8">
        <v>1</v>
      </c>
      <c r="D2" s="8">
        <v>2</v>
      </c>
      <c r="E2" s="8">
        <v>3</v>
      </c>
      <c r="F2" s="8">
        <v>4</v>
      </c>
      <c r="G2" s="8">
        <v>5</v>
      </c>
      <c r="H2" s="8"/>
      <c r="I2" s="8">
        <v>1</v>
      </c>
      <c r="J2" s="8">
        <v>2</v>
      </c>
      <c r="K2" s="8">
        <v>3</v>
      </c>
      <c r="L2" s="8">
        <v>4</v>
      </c>
      <c r="M2" s="8">
        <v>5</v>
      </c>
      <c r="N2" s="8" t="s">
        <v>113</v>
      </c>
      <c r="O2" s="8" t="s">
        <v>106</v>
      </c>
    </row>
    <row r="3" spans="1:15" x14ac:dyDescent="0.25">
      <c r="A3" s="6">
        <v>1</v>
      </c>
      <c r="B3" s="6" t="s">
        <v>98</v>
      </c>
      <c r="C3" s="6">
        <v>1.5</v>
      </c>
      <c r="D3" s="6">
        <v>1.5</v>
      </c>
      <c r="E3" s="6">
        <v>1.6</v>
      </c>
      <c r="F3" s="6">
        <v>1.6</v>
      </c>
      <c r="G3" s="6">
        <v>1.6</v>
      </c>
      <c r="I3" s="2">
        <v>1.4200000000000002</v>
      </c>
      <c r="J3" s="2">
        <v>1.4200000000000002</v>
      </c>
      <c r="K3" s="2">
        <v>1.4200000000000002</v>
      </c>
      <c r="L3" s="2">
        <v>1.5</v>
      </c>
      <c r="M3" s="2">
        <v>1.4200000000000002</v>
      </c>
      <c r="N3" s="4">
        <f t="shared" ref="N3:N22" si="0">TTEST(C3:G3,I3:M3,2,2)</f>
        <v>2.8443033419978197E-3</v>
      </c>
      <c r="O3" s="6">
        <f t="shared" ref="O3:O22" si="1">-LOG10(N3)</f>
        <v>2.5460240884167513</v>
      </c>
    </row>
    <row r="4" spans="1:15" x14ac:dyDescent="0.25">
      <c r="A4" s="6">
        <v>2</v>
      </c>
      <c r="B4" s="6" t="s">
        <v>64</v>
      </c>
      <c r="C4" s="6">
        <v>1.6</v>
      </c>
      <c r="D4" s="6">
        <v>1.5</v>
      </c>
      <c r="E4" s="6">
        <v>1.3</v>
      </c>
      <c r="F4" s="6">
        <v>1.4</v>
      </c>
      <c r="G4" s="6">
        <v>1.6</v>
      </c>
      <c r="I4" s="2">
        <v>1.3</v>
      </c>
      <c r="J4" s="2">
        <v>1.3</v>
      </c>
      <c r="K4" s="2">
        <v>1.3</v>
      </c>
      <c r="L4" s="2">
        <v>1.4</v>
      </c>
      <c r="M4" s="2">
        <v>1.3</v>
      </c>
      <c r="N4" s="4">
        <f t="shared" si="0"/>
        <v>3.1837609106594271E-2</v>
      </c>
      <c r="O4" s="6">
        <f t="shared" si="1"/>
        <v>1.4970595537107583</v>
      </c>
    </row>
    <row r="5" spans="1:15" x14ac:dyDescent="0.25">
      <c r="A5" s="6">
        <v>3</v>
      </c>
      <c r="B5" s="6" t="s">
        <v>100</v>
      </c>
      <c r="C5" s="6">
        <v>1.7</v>
      </c>
      <c r="D5" s="6">
        <v>1.5</v>
      </c>
      <c r="E5" s="6">
        <v>1.5</v>
      </c>
      <c r="F5" s="6">
        <v>1.6</v>
      </c>
      <c r="G5" s="6">
        <v>1.7</v>
      </c>
      <c r="I5" s="2">
        <v>1.7</v>
      </c>
      <c r="J5" s="2">
        <v>1.7</v>
      </c>
      <c r="K5" s="2">
        <v>1.7</v>
      </c>
      <c r="L5" s="2">
        <v>1.8</v>
      </c>
      <c r="M5" s="2">
        <v>1.7</v>
      </c>
      <c r="N5" s="4">
        <f t="shared" si="0"/>
        <v>3.9968523713957864E-2</v>
      </c>
      <c r="O5" s="6">
        <f t="shared" si="1"/>
        <v>1.3982818926386282</v>
      </c>
    </row>
    <row r="6" spans="1:15" x14ac:dyDescent="0.25">
      <c r="A6" s="6">
        <v>4</v>
      </c>
      <c r="B6" s="6" t="s">
        <v>50</v>
      </c>
      <c r="C6" s="6">
        <v>1.3</v>
      </c>
      <c r="D6" s="6">
        <v>1.3</v>
      </c>
      <c r="E6" s="6">
        <v>1.4</v>
      </c>
      <c r="F6" s="6">
        <v>1.3</v>
      </c>
      <c r="G6" s="6">
        <v>1.3</v>
      </c>
      <c r="I6" s="2">
        <v>1.42</v>
      </c>
      <c r="J6" s="2">
        <v>1.4</v>
      </c>
      <c r="K6" s="2">
        <v>1.5</v>
      </c>
      <c r="L6" s="2">
        <v>1.42</v>
      </c>
      <c r="M6" s="2">
        <v>1.42</v>
      </c>
      <c r="N6" s="4">
        <f t="shared" si="0"/>
        <v>2.9112200513593521E-3</v>
      </c>
      <c r="O6" s="6">
        <f t="shared" si="1"/>
        <v>2.5359249661588601</v>
      </c>
    </row>
    <row r="7" spans="1:15" x14ac:dyDescent="0.25">
      <c r="A7" s="6">
        <v>5</v>
      </c>
      <c r="B7" s="6" t="s">
        <v>39</v>
      </c>
      <c r="C7" s="6">
        <v>1.5</v>
      </c>
      <c r="D7" s="6">
        <v>1.4</v>
      </c>
      <c r="E7" s="6">
        <v>1.6</v>
      </c>
      <c r="F7" s="6">
        <v>1.4</v>
      </c>
      <c r="G7" s="6">
        <v>1.4</v>
      </c>
      <c r="I7" s="2">
        <v>1.77</v>
      </c>
      <c r="J7" s="2">
        <v>1.77</v>
      </c>
      <c r="K7" s="2">
        <v>1.7</v>
      </c>
      <c r="L7" s="2">
        <v>1.8</v>
      </c>
      <c r="M7" s="2">
        <v>1.77</v>
      </c>
      <c r="N7" s="4">
        <f t="shared" si="0"/>
        <v>1.1534386544846009E-4</v>
      </c>
      <c r="O7" s="6">
        <f t="shared" si="1"/>
        <v>3.9380054984357282</v>
      </c>
    </row>
    <row r="8" spans="1:15" x14ac:dyDescent="0.25">
      <c r="A8" s="6">
        <v>6</v>
      </c>
      <c r="B8" s="6" t="s">
        <v>37</v>
      </c>
      <c r="C8" s="6">
        <v>1.5</v>
      </c>
      <c r="D8" s="6">
        <v>1.7</v>
      </c>
      <c r="E8" s="6">
        <v>1.2</v>
      </c>
      <c r="F8" s="6">
        <v>1.7</v>
      </c>
      <c r="G8" s="6">
        <v>1.4</v>
      </c>
      <c r="I8" s="2">
        <v>1</v>
      </c>
      <c r="J8" s="2">
        <v>1.1000000000000001</v>
      </c>
      <c r="K8" s="2">
        <v>1</v>
      </c>
      <c r="L8" s="2">
        <v>1.2</v>
      </c>
      <c r="M8" s="2">
        <v>1</v>
      </c>
      <c r="N8" s="4">
        <f t="shared" si="0"/>
        <v>2.7107023682227684E-3</v>
      </c>
      <c r="O8" s="6">
        <f t="shared" si="1"/>
        <v>2.5669181648003763</v>
      </c>
    </row>
    <row r="9" spans="1:15" x14ac:dyDescent="0.25">
      <c r="A9" s="6">
        <v>7</v>
      </c>
      <c r="B9" s="6" t="s">
        <v>17</v>
      </c>
      <c r="C9" s="6">
        <v>1.7</v>
      </c>
      <c r="D9" s="6">
        <v>1.7</v>
      </c>
      <c r="E9" s="6">
        <v>1.6</v>
      </c>
      <c r="F9" s="6">
        <v>1.7</v>
      </c>
      <c r="G9" s="6">
        <v>1.6</v>
      </c>
      <c r="I9" s="2">
        <v>1.5400000000000003</v>
      </c>
      <c r="J9" s="2">
        <v>1.5400000000000003</v>
      </c>
      <c r="K9" s="2">
        <v>1.6</v>
      </c>
      <c r="L9" s="2">
        <v>1.5400000000000003</v>
      </c>
      <c r="M9" s="2">
        <v>1.5400000000000003</v>
      </c>
      <c r="N9" s="4">
        <f t="shared" si="0"/>
        <v>4.1801259518410051E-3</v>
      </c>
      <c r="O9" s="6">
        <f t="shared" si="1"/>
        <v>2.3788106322523723</v>
      </c>
    </row>
    <row r="10" spans="1:15" x14ac:dyDescent="0.25">
      <c r="A10" s="6">
        <v>8</v>
      </c>
      <c r="B10" s="6" t="s">
        <v>7</v>
      </c>
      <c r="C10" s="6">
        <v>1.8</v>
      </c>
      <c r="D10" s="6">
        <v>1.9</v>
      </c>
      <c r="E10" s="6">
        <v>1.9</v>
      </c>
      <c r="F10" s="6">
        <v>1.9</v>
      </c>
      <c r="G10" s="6">
        <v>1.8</v>
      </c>
      <c r="I10" s="2">
        <v>1.2000000000000002</v>
      </c>
      <c r="J10" s="2">
        <v>1.2000000000000002</v>
      </c>
      <c r="K10" s="2">
        <v>1.2000000000000002</v>
      </c>
      <c r="L10" s="2">
        <v>1.1000000000000001</v>
      </c>
      <c r="M10" s="2">
        <v>1.2000000000000002</v>
      </c>
      <c r="N10" s="4">
        <f t="shared" si="0"/>
        <v>2.3031632623082352E-8</v>
      </c>
      <c r="O10" s="6">
        <f t="shared" si="1"/>
        <v>7.6376752754936685</v>
      </c>
    </row>
    <row r="11" spans="1:15" x14ac:dyDescent="0.25">
      <c r="A11" s="6">
        <v>9</v>
      </c>
      <c r="B11" s="6" t="s">
        <v>34</v>
      </c>
      <c r="C11" s="6">
        <v>1.6</v>
      </c>
      <c r="D11" s="6">
        <v>1.6</v>
      </c>
      <c r="E11" s="6">
        <v>1.7</v>
      </c>
      <c r="F11" s="6">
        <v>1.6</v>
      </c>
      <c r="G11" s="6">
        <v>1.7</v>
      </c>
      <c r="I11" s="2">
        <v>1.5</v>
      </c>
      <c r="J11" s="2">
        <v>1.2</v>
      </c>
      <c r="K11" s="2">
        <v>1.5</v>
      </c>
      <c r="L11" s="2">
        <v>1.5</v>
      </c>
      <c r="M11" s="2">
        <v>1.5</v>
      </c>
      <c r="N11" s="4">
        <f t="shared" si="0"/>
        <v>1.4978544252052431E-2</v>
      </c>
      <c r="O11" s="6">
        <f t="shared" si="1"/>
        <v>1.8245303931800914</v>
      </c>
    </row>
    <row r="12" spans="1:15" x14ac:dyDescent="0.25">
      <c r="A12" s="6">
        <v>10</v>
      </c>
      <c r="B12" s="6" t="s">
        <v>45</v>
      </c>
      <c r="C12" s="6">
        <v>1.5</v>
      </c>
      <c r="D12" s="6">
        <v>1.5</v>
      </c>
      <c r="E12" s="6">
        <v>1.3</v>
      </c>
      <c r="F12" s="6">
        <v>1.5</v>
      </c>
      <c r="G12" s="6">
        <v>1.5</v>
      </c>
      <c r="I12" s="2">
        <v>1.8599999999999999</v>
      </c>
      <c r="J12" s="2">
        <v>1.8599999999999999</v>
      </c>
      <c r="K12" s="2">
        <v>1.8599999999999999</v>
      </c>
      <c r="L12" s="2">
        <v>1.9</v>
      </c>
      <c r="M12" s="2">
        <v>1.8599999999999999</v>
      </c>
      <c r="N12" s="4">
        <f t="shared" si="0"/>
        <v>8.4760054300511653E-6</v>
      </c>
      <c r="O12" s="6">
        <f t="shared" si="1"/>
        <v>5.0718087737356061</v>
      </c>
    </row>
    <row r="13" spans="1:15" x14ac:dyDescent="0.25">
      <c r="A13" s="6">
        <v>11</v>
      </c>
      <c r="B13" s="6" t="s">
        <v>16</v>
      </c>
      <c r="C13" s="6">
        <v>1.6</v>
      </c>
      <c r="D13" s="6">
        <v>1.6</v>
      </c>
      <c r="E13" s="6">
        <v>1.7</v>
      </c>
      <c r="F13" s="6">
        <v>1.7</v>
      </c>
      <c r="G13" s="6">
        <v>1.6</v>
      </c>
      <c r="I13" s="2">
        <v>1.38</v>
      </c>
      <c r="J13" s="2">
        <v>1.6</v>
      </c>
      <c r="K13" s="2">
        <v>1.38</v>
      </c>
      <c r="L13" s="2">
        <v>1.3</v>
      </c>
      <c r="M13" s="2">
        <v>1.38</v>
      </c>
      <c r="N13" s="4">
        <f t="shared" si="0"/>
        <v>3.2642164174438138E-3</v>
      </c>
      <c r="O13" s="6">
        <f t="shared" si="1"/>
        <v>2.4862210552533983</v>
      </c>
    </row>
    <row r="14" spans="1:15" x14ac:dyDescent="0.25">
      <c r="A14" s="6">
        <v>12</v>
      </c>
      <c r="B14" s="6" t="s">
        <v>8</v>
      </c>
      <c r="C14" s="6">
        <v>1.8</v>
      </c>
      <c r="D14" s="6">
        <v>2.2999999999999998</v>
      </c>
      <c r="E14" s="6">
        <v>2</v>
      </c>
      <c r="F14" s="6">
        <v>2.1</v>
      </c>
      <c r="G14" s="6">
        <v>2</v>
      </c>
      <c r="I14" s="2">
        <v>1.3</v>
      </c>
      <c r="J14" s="2">
        <v>1.52</v>
      </c>
      <c r="K14" s="2">
        <v>1.5</v>
      </c>
      <c r="L14" s="2">
        <v>1.52</v>
      </c>
      <c r="M14" s="2">
        <v>1.52</v>
      </c>
      <c r="N14" s="4">
        <f t="shared" si="0"/>
        <v>2.6691927775155262E-4</v>
      </c>
      <c r="O14" s="6">
        <f t="shared" si="1"/>
        <v>3.5736200589634048</v>
      </c>
    </row>
    <row r="15" spans="1:15" x14ac:dyDescent="0.25">
      <c r="A15" s="6">
        <v>13</v>
      </c>
      <c r="B15" s="6" t="s">
        <v>1</v>
      </c>
      <c r="C15" s="6">
        <v>2</v>
      </c>
      <c r="D15" s="6">
        <v>2</v>
      </c>
      <c r="E15" s="6">
        <v>1.9</v>
      </c>
      <c r="F15" s="6">
        <v>2</v>
      </c>
      <c r="G15" s="6">
        <v>1.9</v>
      </c>
      <c r="I15" s="3">
        <v>1.7400000000000002</v>
      </c>
      <c r="J15" s="3">
        <v>1.7400000000000002</v>
      </c>
      <c r="K15" s="3">
        <v>1.7400000000000002</v>
      </c>
      <c r="L15" s="3">
        <v>1.5</v>
      </c>
      <c r="M15" s="3">
        <v>1.7400000000000002</v>
      </c>
      <c r="N15" s="4">
        <f t="shared" si="0"/>
        <v>1.0887172380823242E-3</v>
      </c>
      <c r="O15" s="6">
        <f t="shared" si="1"/>
        <v>2.9630849006723556</v>
      </c>
    </row>
    <row r="16" spans="1:15" x14ac:dyDescent="0.25">
      <c r="A16" s="6">
        <v>14</v>
      </c>
      <c r="B16" s="6" t="s">
        <v>3</v>
      </c>
      <c r="C16" s="6">
        <v>1.7</v>
      </c>
      <c r="D16" s="6">
        <v>1.5</v>
      </c>
      <c r="E16" s="6">
        <v>1.5</v>
      </c>
      <c r="F16" s="6">
        <v>1.6</v>
      </c>
      <c r="G16" s="6">
        <v>1.5</v>
      </c>
      <c r="I16" s="3">
        <v>2.2000000000000002</v>
      </c>
      <c r="J16" s="3">
        <v>2.1</v>
      </c>
      <c r="K16" s="3">
        <v>2.2000000000000002</v>
      </c>
      <c r="L16" s="3">
        <v>2.2000000000000002</v>
      </c>
      <c r="M16" s="3">
        <v>2.2000000000000002</v>
      </c>
      <c r="N16" s="4">
        <f t="shared" si="0"/>
        <v>7.0863767480460184E-7</v>
      </c>
      <c r="O16" s="6">
        <f t="shared" si="1"/>
        <v>6.1495757620722813</v>
      </c>
    </row>
    <row r="17" spans="1:15" x14ac:dyDescent="0.25">
      <c r="A17" s="6">
        <v>15</v>
      </c>
      <c r="B17" s="6" t="s">
        <v>28</v>
      </c>
      <c r="C17" s="6">
        <v>1.6</v>
      </c>
      <c r="D17" s="6">
        <v>2.1</v>
      </c>
      <c r="E17" s="6">
        <v>1.8</v>
      </c>
      <c r="F17" s="6">
        <v>2</v>
      </c>
      <c r="G17" s="6">
        <v>1.9</v>
      </c>
      <c r="I17" s="2">
        <v>1.6199999999999999</v>
      </c>
      <c r="J17" s="2">
        <v>1.6199999999999999</v>
      </c>
      <c r="K17" s="2">
        <v>1.5</v>
      </c>
      <c r="L17" s="2">
        <v>1.6199999999999999</v>
      </c>
      <c r="M17" s="2">
        <v>1.6199999999999999</v>
      </c>
      <c r="N17" s="4">
        <f t="shared" si="0"/>
        <v>1.299766962113889E-2</v>
      </c>
      <c r="O17" s="6">
        <f t="shared" si="1"/>
        <v>1.8861345062626107</v>
      </c>
    </row>
    <row r="18" spans="1:15" x14ac:dyDescent="0.25">
      <c r="A18" s="6">
        <v>16</v>
      </c>
      <c r="B18" s="6" t="s">
        <v>89</v>
      </c>
      <c r="C18" s="6">
        <v>1</v>
      </c>
      <c r="D18" s="6">
        <v>1.2</v>
      </c>
      <c r="E18" s="6">
        <v>1.3</v>
      </c>
      <c r="F18" s="6">
        <v>1.2</v>
      </c>
      <c r="G18" s="6">
        <v>1.1000000000000001</v>
      </c>
      <c r="I18" s="2">
        <v>1</v>
      </c>
      <c r="J18" s="2">
        <v>1</v>
      </c>
      <c r="K18" s="2">
        <v>0.9</v>
      </c>
      <c r="L18" s="2">
        <v>1</v>
      </c>
      <c r="M18" s="2">
        <v>1</v>
      </c>
      <c r="N18" s="4">
        <f t="shared" si="0"/>
        <v>1.1082485431065631E-2</v>
      </c>
      <c r="O18" s="6">
        <f t="shared" si="1"/>
        <v>1.9553628309478215</v>
      </c>
    </row>
    <row r="19" spans="1:15" x14ac:dyDescent="0.25">
      <c r="A19" s="6">
        <v>17</v>
      </c>
      <c r="B19" s="6" t="s">
        <v>66</v>
      </c>
      <c r="C19" s="6">
        <v>1.6</v>
      </c>
      <c r="D19" s="6">
        <v>1.8</v>
      </c>
      <c r="E19" s="6">
        <v>2</v>
      </c>
      <c r="F19" s="6">
        <v>1.8</v>
      </c>
      <c r="G19" s="6">
        <v>1.8</v>
      </c>
      <c r="I19" s="2">
        <v>1.4</v>
      </c>
      <c r="J19" s="2">
        <v>1.4</v>
      </c>
      <c r="K19" s="2">
        <v>1.2</v>
      </c>
      <c r="L19" s="2">
        <v>1.4</v>
      </c>
      <c r="M19" s="2">
        <v>1.5</v>
      </c>
      <c r="N19" s="4">
        <f t="shared" si="0"/>
        <v>7.7383465005894812E-4</v>
      </c>
      <c r="O19" s="6">
        <f t="shared" si="1"/>
        <v>3.1113518277389876</v>
      </c>
    </row>
    <row r="20" spans="1:15" x14ac:dyDescent="0.25">
      <c r="A20" s="6">
        <v>18</v>
      </c>
      <c r="B20" s="6" t="s">
        <v>4</v>
      </c>
      <c r="C20" s="6">
        <v>1.6</v>
      </c>
      <c r="D20" s="6">
        <v>1.6</v>
      </c>
      <c r="E20" s="6">
        <v>1.4</v>
      </c>
      <c r="F20" s="6">
        <v>1.6</v>
      </c>
      <c r="G20" s="6">
        <v>1.5</v>
      </c>
      <c r="I20" s="2">
        <v>1.2</v>
      </c>
      <c r="J20" s="2">
        <v>1.2</v>
      </c>
      <c r="K20" s="2">
        <v>1.1000000000000001</v>
      </c>
      <c r="L20" s="2">
        <v>1.2</v>
      </c>
      <c r="M20" s="2">
        <v>1.2</v>
      </c>
      <c r="N20" s="4">
        <f t="shared" si="0"/>
        <v>4.1757661627666181E-5</v>
      </c>
      <c r="O20" s="6">
        <f t="shared" si="1"/>
        <v>4.3792638292259856</v>
      </c>
    </row>
    <row r="21" spans="1:15" x14ac:dyDescent="0.25">
      <c r="A21" s="6">
        <v>19</v>
      </c>
      <c r="B21" s="6" t="s">
        <v>18</v>
      </c>
      <c r="C21" s="6">
        <v>0.6</v>
      </c>
      <c r="D21" s="6">
        <v>0.8</v>
      </c>
      <c r="E21" s="6">
        <v>0.7</v>
      </c>
      <c r="F21" s="6">
        <v>0.8</v>
      </c>
      <c r="G21" s="6">
        <v>0.7</v>
      </c>
      <c r="I21" s="2">
        <v>1.4</v>
      </c>
      <c r="J21" s="2">
        <v>1.5</v>
      </c>
      <c r="K21" s="2">
        <v>1.42</v>
      </c>
      <c r="L21" s="2">
        <v>1.42</v>
      </c>
      <c r="M21" s="2">
        <v>1.42</v>
      </c>
      <c r="N21" s="4">
        <f t="shared" si="0"/>
        <v>1.2994521033154975E-7</v>
      </c>
      <c r="O21" s="6">
        <f t="shared" si="1"/>
        <v>6.8862397235882353</v>
      </c>
    </row>
    <row r="22" spans="1:15" x14ac:dyDescent="0.25">
      <c r="A22" s="6">
        <v>20</v>
      </c>
      <c r="B22" s="6" t="s">
        <v>10</v>
      </c>
      <c r="C22" s="6">
        <v>1.9</v>
      </c>
      <c r="D22" s="6">
        <v>2</v>
      </c>
      <c r="E22" s="6">
        <v>1.9</v>
      </c>
      <c r="F22" s="6">
        <v>1.9</v>
      </c>
      <c r="G22" s="6">
        <v>1.9</v>
      </c>
      <c r="I22" s="2">
        <v>1.6</v>
      </c>
      <c r="J22" s="2">
        <v>1.53</v>
      </c>
      <c r="K22" s="2">
        <v>1.53</v>
      </c>
      <c r="L22" s="2">
        <v>1.53</v>
      </c>
      <c r="M22" s="2">
        <v>1.53</v>
      </c>
      <c r="N22" s="4">
        <f t="shared" si="0"/>
        <v>3.1392567250981418E-7</v>
      </c>
      <c r="O22" s="6">
        <f t="shared" si="1"/>
        <v>6.5031731667037738</v>
      </c>
    </row>
    <row r="23" spans="1:15" x14ac:dyDescent="0.25">
      <c r="A23" s="6">
        <v>21</v>
      </c>
      <c r="B23" s="6" t="s">
        <v>22</v>
      </c>
      <c r="C23" s="6">
        <v>1.3</v>
      </c>
      <c r="D23" s="6">
        <v>1.4</v>
      </c>
      <c r="E23" s="6">
        <v>1.2</v>
      </c>
      <c r="F23" s="6">
        <v>1.3</v>
      </c>
      <c r="G23" s="6">
        <v>1.4</v>
      </c>
      <c r="I23" s="2">
        <v>2.1</v>
      </c>
      <c r="J23" s="2">
        <v>2.1</v>
      </c>
      <c r="K23" s="2">
        <v>2.2999999999999998</v>
      </c>
      <c r="L23" s="2">
        <v>2.1</v>
      </c>
      <c r="M23" s="2">
        <v>2.2000000000000002</v>
      </c>
      <c r="N23" s="4">
        <f t="shared" ref="N23:N47" si="2">TTEST(C23:G23,I23:M23,2,2)</f>
        <v>3.2445883896851177E-7</v>
      </c>
      <c r="O23" s="6">
        <f t="shared" ref="O23:O47" si="3">-LOG10(N23)</f>
        <v>6.4888403902123857</v>
      </c>
    </row>
    <row r="24" spans="1:15" x14ac:dyDescent="0.25">
      <c r="A24" s="6">
        <v>22</v>
      </c>
      <c r="B24" s="6" t="s">
        <v>87</v>
      </c>
      <c r="C24" s="6">
        <v>1.8</v>
      </c>
      <c r="D24" s="6">
        <v>1.5</v>
      </c>
      <c r="E24" s="6">
        <v>1.5</v>
      </c>
      <c r="F24" s="6">
        <v>1.7</v>
      </c>
      <c r="G24" s="6">
        <v>1.8</v>
      </c>
      <c r="I24" s="2">
        <v>1.34</v>
      </c>
      <c r="J24" s="2">
        <v>1.4</v>
      </c>
      <c r="K24" s="2">
        <v>1.3</v>
      </c>
      <c r="L24" s="2">
        <v>1.34</v>
      </c>
      <c r="M24" s="2">
        <v>1.34</v>
      </c>
      <c r="N24" s="4">
        <f t="shared" si="2"/>
        <v>1.9125136217132399E-3</v>
      </c>
      <c r="O24" s="6">
        <f t="shared" si="3"/>
        <v>2.7183954629383571</v>
      </c>
    </row>
    <row r="25" spans="1:15" x14ac:dyDescent="0.25">
      <c r="A25" s="6">
        <v>23</v>
      </c>
      <c r="B25" s="6" t="s">
        <v>109</v>
      </c>
      <c r="C25" s="6">
        <v>1.9</v>
      </c>
      <c r="D25" s="6">
        <v>2</v>
      </c>
      <c r="E25" s="6">
        <v>2.1</v>
      </c>
      <c r="F25" s="6">
        <v>2</v>
      </c>
      <c r="G25" s="6">
        <v>2.1</v>
      </c>
      <c r="I25" s="2">
        <v>1.72</v>
      </c>
      <c r="J25" s="2">
        <v>1.8</v>
      </c>
      <c r="K25" s="2">
        <v>1.72</v>
      </c>
      <c r="L25" s="2">
        <v>1.6</v>
      </c>
      <c r="M25" s="2">
        <v>1.72</v>
      </c>
      <c r="N25" s="4">
        <f t="shared" si="2"/>
        <v>2.4416493707664946E-4</v>
      </c>
      <c r="O25" s="6">
        <f t="shared" si="3"/>
        <v>3.6123167020923996</v>
      </c>
    </row>
    <row r="26" spans="1:15" x14ac:dyDescent="0.25">
      <c r="A26" s="6">
        <v>24</v>
      </c>
      <c r="B26" s="6" t="s">
        <v>62</v>
      </c>
      <c r="C26" s="6">
        <v>1.5</v>
      </c>
      <c r="D26" s="6">
        <v>1.4</v>
      </c>
      <c r="E26" s="6">
        <v>1.4</v>
      </c>
      <c r="F26" s="6">
        <v>1.5</v>
      </c>
      <c r="G26" s="6">
        <v>1.4</v>
      </c>
      <c r="I26" s="2">
        <v>1.2799999999999998</v>
      </c>
      <c r="J26" s="2">
        <v>1.2799999999999998</v>
      </c>
      <c r="K26" s="2">
        <v>1.3</v>
      </c>
      <c r="L26" s="2">
        <v>1.2799999999999998</v>
      </c>
      <c r="M26" s="2">
        <v>1.3</v>
      </c>
      <c r="N26" s="4">
        <f t="shared" si="2"/>
        <v>2.9434169939323321E-4</v>
      </c>
      <c r="O26" s="6">
        <f t="shared" si="3"/>
        <v>3.53114820703559</v>
      </c>
    </row>
    <row r="27" spans="1:15" x14ac:dyDescent="0.25">
      <c r="A27" s="6">
        <v>25</v>
      </c>
      <c r="B27" s="6" t="s">
        <v>26</v>
      </c>
      <c r="C27" s="6">
        <v>2</v>
      </c>
      <c r="D27" s="6">
        <v>2.1</v>
      </c>
      <c r="E27" s="6">
        <v>2</v>
      </c>
      <c r="F27" s="6">
        <v>2</v>
      </c>
      <c r="G27" s="6">
        <v>2.1</v>
      </c>
      <c r="I27" s="2">
        <v>1.4</v>
      </c>
      <c r="J27" s="2">
        <v>1.52</v>
      </c>
      <c r="K27" s="2">
        <v>1.52</v>
      </c>
      <c r="L27" s="2">
        <v>1.5</v>
      </c>
      <c r="M27" s="2">
        <v>1.52</v>
      </c>
      <c r="N27" s="4">
        <f t="shared" si="2"/>
        <v>2.1170437064359492E-7</v>
      </c>
      <c r="O27" s="6">
        <f t="shared" si="3"/>
        <v>6.6742701758643772</v>
      </c>
    </row>
    <row r="28" spans="1:15" x14ac:dyDescent="0.25">
      <c r="A28" s="6">
        <v>26</v>
      </c>
      <c r="B28" s="6" t="s">
        <v>73</v>
      </c>
      <c r="C28" s="6">
        <v>1.7</v>
      </c>
      <c r="D28" s="6">
        <v>1.8</v>
      </c>
      <c r="E28" s="6">
        <v>1.7</v>
      </c>
      <c r="F28" s="6">
        <v>1.7</v>
      </c>
      <c r="G28" s="6">
        <v>1.7</v>
      </c>
      <c r="I28" s="2">
        <v>1.24</v>
      </c>
      <c r="J28" s="2">
        <v>1.24</v>
      </c>
      <c r="K28" s="2">
        <v>1.3</v>
      </c>
      <c r="L28" s="2">
        <v>1.24</v>
      </c>
      <c r="M28" s="2">
        <v>1.24</v>
      </c>
      <c r="N28" s="4">
        <f t="shared" si="2"/>
        <v>3.9708222705863894E-8</v>
      </c>
      <c r="O28" s="6">
        <f t="shared" si="3"/>
        <v>7.4011195510199688</v>
      </c>
    </row>
    <row r="29" spans="1:15" x14ac:dyDescent="0.25">
      <c r="A29" s="6">
        <v>27</v>
      </c>
      <c r="B29" s="6" t="s">
        <v>88</v>
      </c>
      <c r="C29" s="6">
        <v>1</v>
      </c>
      <c r="D29" s="6">
        <v>1.1000000000000001</v>
      </c>
      <c r="E29" s="6">
        <v>1.3</v>
      </c>
      <c r="F29" s="6">
        <v>1.2</v>
      </c>
      <c r="G29" s="6">
        <v>1.3</v>
      </c>
      <c r="I29" s="2">
        <v>1.4</v>
      </c>
      <c r="J29" s="2">
        <v>1.4</v>
      </c>
      <c r="K29" s="2">
        <v>1.3</v>
      </c>
      <c r="L29" s="2">
        <v>1.5</v>
      </c>
      <c r="M29" s="2">
        <v>1.4</v>
      </c>
      <c r="N29" s="4">
        <f t="shared" si="2"/>
        <v>1.0593171957476085E-2</v>
      </c>
      <c r="O29" s="6">
        <f t="shared" si="3"/>
        <v>1.9749739778185482</v>
      </c>
    </row>
    <row r="30" spans="1:15" x14ac:dyDescent="0.25">
      <c r="A30" s="6">
        <v>28</v>
      </c>
      <c r="B30" s="6" t="s">
        <v>13</v>
      </c>
      <c r="C30" s="6">
        <v>1.4</v>
      </c>
      <c r="D30" s="6">
        <v>1.5</v>
      </c>
      <c r="E30" s="6">
        <v>1.7</v>
      </c>
      <c r="F30" s="6">
        <v>1.6</v>
      </c>
      <c r="G30" s="6">
        <v>1.7</v>
      </c>
      <c r="I30" s="2">
        <v>1.34</v>
      </c>
      <c r="J30" s="2">
        <v>1.34</v>
      </c>
      <c r="K30" s="2">
        <v>1.35</v>
      </c>
      <c r="L30" s="2">
        <v>1.36</v>
      </c>
      <c r="M30" s="2">
        <v>1.34</v>
      </c>
      <c r="N30" s="4">
        <f t="shared" si="2"/>
        <v>3.9296651970164437E-3</v>
      </c>
      <c r="O30" s="6">
        <f t="shared" si="3"/>
        <v>2.405644449441926</v>
      </c>
    </row>
    <row r="31" spans="1:15" x14ac:dyDescent="0.25">
      <c r="A31" s="6">
        <v>29</v>
      </c>
      <c r="B31" s="6" t="s">
        <v>63</v>
      </c>
      <c r="C31" s="6">
        <v>1.4</v>
      </c>
      <c r="D31" s="6">
        <v>1.3</v>
      </c>
      <c r="E31" s="6">
        <v>1.4</v>
      </c>
      <c r="F31" s="6">
        <v>1.3</v>
      </c>
      <c r="G31" s="6">
        <v>1.4</v>
      </c>
      <c r="I31" s="2">
        <v>1.2</v>
      </c>
      <c r="J31" s="2">
        <v>1.3</v>
      </c>
      <c r="K31" s="2">
        <v>1.2</v>
      </c>
      <c r="L31" s="2">
        <v>1.2</v>
      </c>
      <c r="M31" s="2">
        <v>1.2</v>
      </c>
      <c r="N31" s="4">
        <f t="shared" si="2"/>
        <v>2.2052539734682629E-3</v>
      </c>
      <c r="O31" s="6">
        <f t="shared" si="3"/>
        <v>2.6565413867294172</v>
      </c>
    </row>
    <row r="32" spans="1:15" x14ac:dyDescent="0.25">
      <c r="A32" s="6">
        <v>30</v>
      </c>
      <c r="B32" s="6" t="s">
        <v>80</v>
      </c>
      <c r="C32" s="6">
        <v>1.6</v>
      </c>
      <c r="D32" s="6">
        <v>1.4</v>
      </c>
      <c r="E32" s="6">
        <v>1.5</v>
      </c>
      <c r="F32" s="6">
        <v>1.5</v>
      </c>
      <c r="G32" s="6">
        <v>1.5</v>
      </c>
      <c r="I32" s="2">
        <v>1.6800000000000002</v>
      </c>
      <c r="J32" s="2">
        <v>1.6800000000000002</v>
      </c>
      <c r="K32" s="2">
        <v>1.7</v>
      </c>
      <c r="L32" s="2">
        <v>1.6800000000000002</v>
      </c>
      <c r="M32" s="2">
        <v>1.6800000000000002</v>
      </c>
      <c r="N32" s="4">
        <f t="shared" si="2"/>
        <v>4.1804120703831213E-4</v>
      </c>
      <c r="O32" s="6">
        <f t="shared" si="3"/>
        <v>3.3787809069634664</v>
      </c>
    </row>
    <row r="33" spans="1:15" x14ac:dyDescent="0.25">
      <c r="A33" s="6">
        <v>31</v>
      </c>
      <c r="B33" s="6" t="s">
        <v>35</v>
      </c>
      <c r="C33" s="6">
        <v>1.9</v>
      </c>
      <c r="D33" s="6">
        <v>1.7</v>
      </c>
      <c r="E33" s="6">
        <v>1.9</v>
      </c>
      <c r="F33" s="6">
        <v>1.8</v>
      </c>
      <c r="G33" s="6">
        <v>1.8</v>
      </c>
      <c r="I33" s="2">
        <v>1.34</v>
      </c>
      <c r="J33" s="2">
        <v>1.34</v>
      </c>
      <c r="K33" s="2">
        <v>1.3</v>
      </c>
      <c r="L33" s="2">
        <v>1.34</v>
      </c>
      <c r="M33" s="2">
        <v>1.34</v>
      </c>
      <c r="N33" s="4">
        <f t="shared" si="2"/>
        <v>1.3456529232054543E-6</v>
      </c>
      <c r="O33" s="6">
        <f t="shared" si="3"/>
        <v>5.8710669408356146</v>
      </c>
    </row>
    <row r="34" spans="1:15" x14ac:dyDescent="0.25">
      <c r="A34" s="6">
        <v>32</v>
      </c>
      <c r="B34" s="6" t="s">
        <v>31</v>
      </c>
      <c r="C34" s="6">
        <v>2</v>
      </c>
      <c r="D34" s="6">
        <v>2</v>
      </c>
      <c r="E34" s="6">
        <v>2.1</v>
      </c>
      <c r="F34" s="6">
        <v>2</v>
      </c>
      <c r="G34" s="6">
        <v>2.1</v>
      </c>
      <c r="I34" s="2">
        <v>1.4</v>
      </c>
      <c r="J34" s="2">
        <v>1.5</v>
      </c>
      <c r="K34" s="2">
        <v>1.4</v>
      </c>
      <c r="L34" s="2">
        <v>1.4</v>
      </c>
      <c r="M34" s="2">
        <v>1.4</v>
      </c>
      <c r="N34" s="4">
        <f t="shared" si="2"/>
        <v>4.7629358789881038E-8</v>
      </c>
      <c r="O34" s="6">
        <f t="shared" si="3"/>
        <v>7.3221252651373883</v>
      </c>
    </row>
    <row r="35" spans="1:15" x14ac:dyDescent="0.25">
      <c r="A35" s="6">
        <v>33</v>
      </c>
      <c r="B35" s="6" t="s">
        <v>77</v>
      </c>
      <c r="C35" s="6">
        <v>2.1</v>
      </c>
      <c r="D35" s="6">
        <v>2</v>
      </c>
      <c r="E35" s="6">
        <v>2</v>
      </c>
      <c r="F35" s="6">
        <v>2</v>
      </c>
      <c r="G35" s="6">
        <v>2.1</v>
      </c>
      <c r="I35" s="2">
        <v>1.6199999999999999</v>
      </c>
      <c r="J35" s="2">
        <v>1.6199999999999999</v>
      </c>
      <c r="K35" s="2">
        <v>1.5</v>
      </c>
      <c r="L35" s="2">
        <v>1.6199999999999999</v>
      </c>
      <c r="M35" s="2">
        <v>1.6199999999999999</v>
      </c>
      <c r="N35" s="4">
        <f t="shared" si="2"/>
        <v>1.1991324787255125E-6</v>
      </c>
      <c r="O35" s="6">
        <f t="shared" si="3"/>
        <v>5.9211328339143661</v>
      </c>
    </row>
    <row r="36" spans="1:15" x14ac:dyDescent="0.25">
      <c r="A36" s="6">
        <v>34</v>
      </c>
      <c r="B36" s="6" t="s">
        <v>69</v>
      </c>
      <c r="C36" s="6">
        <v>1.5</v>
      </c>
      <c r="D36" s="6">
        <v>1.4</v>
      </c>
      <c r="E36" s="6">
        <v>1.5</v>
      </c>
      <c r="F36" s="6">
        <v>1.4</v>
      </c>
      <c r="G36" s="6">
        <v>1.4</v>
      </c>
      <c r="I36" s="2">
        <v>1.3</v>
      </c>
      <c r="J36" s="2">
        <v>1.3</v>
      </c>
      <c r="K36" s="2">
        <v>1.3</v>
      </c>
      <c r="L36" s="2">
        <v>1.2</v>
      </c>
      <c r="M36" s="2">
        <v>1.35</v>
      </c>
      <c r="N36" s="4">
        <f t="shared" si="2"/>
        <v>2.5115519065118186E-3</v>
      </c>
      <c r="O36" s="6">
        <f t="shared" si="3"/>
        <v>2.600057841801183</v>
      </c>
    </row>
    <row r="37" spans="1:15" x14ac:dyDescent="0.25">
      <c r="A37" s="6">
        <v>35</v>
      </c>
      <c r="B37" s="6" t="s">
        <v>67</v>
      </c>
      <c r="C37" s="6">
        <v>1.2</v>
      </c>
      <c r="D37" s="6">
        <v>1.2</v>
      </c>
      <c r="E37" s="6">
        <v>1.5</v>
      </c>
      <c r="F37" s="6">
        <v>1.5</v>
      </c>
      <c r="G37" s="6">
        <v>1.3</v>
      </c>
      <c r="I37" s="2">
        <v>1.7</v>
      </c>
      <c r="J37" s="2">
        <v>1.74</v>
      </c>
      <c r="K37" s="2">
        <v>1.7</v>
      </c>
      <c r="L37" s="2">
        <v>1.6</v>
      </c>
      <c r="M37" s="2">
        <v>1.7</v>
      </c>
      <c r="N37" s="4">
        <f t="shared" si="2"/>
        <v>1.2684826613028296E-3</v>
      </c>
      <c r="O37" s="6">
        <f t="shared" si="3"/>
        <v>2.8967154647071052</v>
      </c>
    </row>
    <row r="38" spans="1:15" x14ac:dyDescent="0.25">
      <c r="A38" s="6">
        <v>36</v>
      </c>
      <c r="B38" s="6" t="s">
        <v>41</v>
      </c>
      <c r="C38" s="6">
        <v>1.6</v>
      </c>
      <c r="D38" s="6">
        <v>1.5</v>
      </c>
      <c r="E38" s="6">
        <v>1.8</v>
      </c>
      <c r="F38" s="6">
        <v>1.6</v>
      </c>
      <c r="G38" s="6">
        <v>1.8</v>
      </c>
      <c r="I38" s="2">
        <v>1.1000000000000001</v>
      </c>
      <c r="J38" s="2">
        <v>1.1000000000000001</v>
      </c>
      <c r="K38" s="2">
        <v>1.1000000000000001</v>
      </c>
      <c r="L38" s="2">
        <v>1.2</v>
      </c>
      <c r="M38" s="2">
        <v>1.1000000000000001</v>
      </c>
      <c r="N38" s="4">
        <f t="shared" si="2"/>
        <v>2.7250182061278425E-5</v>
      </c>
      <c r="O38" s="6">
        <f t="shared" si="3"/>
        <v>4.5646305918113956</v>
      </c>
    </row>
    <row r="39" spans="1:15" x14ac:dyDescent="0.25">
      <c r="A39" s="6">
        <v>37</v>
      </c>
      <c r="B39" s="6" t="s">
        <v>72</v>
      </c>
      <c r="C39" s="6">
        <v>1.4</v>
      </c>
      <c r="D39" s="6">
        <v>1.4</v>
      </c>
      <c r="E39" s="6">
        <v>1.3</v>
      </c>
      <c r="F39" s="6">
        <v>1.4</v>
      </c>
      <c r="G39" s="6">
        <v>1.3</v>
      </c>
      <c r="I39" s="2">
        <v>1.3</v>
      </c>
      <c r="J39" s="2">
        <v>1.1000000000000001</v>
      </c>
      <c r="K39" s="2">
        <v>1.1000000000000001</v>
      </c>
      <c r="L39" s="2">
        <v>1.1000000000000001</v>
      </c>
      <c r="M39" s="2">
        <v>1.1000000000000001</v>
      </c>
      <c r="N39" s="4">
        <f t="shared" si="2"/>
        <v>1.5606874657326951E-3</v>
      </c>
      <c r="O39" s="6">
        <f t="shared" si="3"/>
        <v>2.8066840575379883</v>
      </c>
    </row>
    <row r="40" spans="1:15" x14ac:dyDescent="0.25">
      <c r="A40" s="6">
        <v>38</v>
      </c>
      <c r="B40" s="6" t="s">
        <v>84</v>
      </c>
      <c r="C40" s="6">
        <v>1.1000000000000001</v>
      </c>
      <c r="D40" s="6">
        <v>1.2</v>
      </c>
      <c r="E40" s="6">
        <v>1.1000000000000001</v>
      </c>
      <c r="F40" s="6">
        <v>1.1000000000000001</v>
      </c>
      <c r="G40" s="6">
        <v>1.2</v>
      </c>
      <c r="I40" s="2">
        <v>1.56</v>
      </c>
      <c r="J40" s="2">
        <v>1.55</v>
      </c>
      <c r="K40" s="2">
        <v>1.56</v>
      </c>
      <c r="L40" s="2">
        <v>1.4</v>
      </c>
      <c r="M40" s="2">
        <v>1.56</v>
      </c>
      <c r="N40" s="4">
        <f t="shared" si="2"/>
        <v>1.0965187750255517E-5</v>
      </c>
      <c r="O40" s="6">
        <f t="shared" si="3"/>
        <v>4.9599839277619377</v>
      </c>
    </row>
    <row r="41" spans="1:15" x14ac:dyDescent="0.25">
      <c r="A41" s="6">
        <v>39</v>
      </c>
      <c r="B41" s="6" t="s">
        <v>53</v>
      </c>
      <c r="C41" s="6">
        <v>1.1000000000000001</v>
      </c>
      <c r="D41" s="6">
        <v>1.3</v>
      </c>
      <c r="E41" s="6">
        <v>1.2</v>
      </c>
      <c r="F41" s="6">
        <v>1.1000000000000001</v>
      </c>
      <c r="G41" s="6">
        <v>1.4</v>
      </c>
      <c r="I41" s="2">
        <v>1.44</v>
      </c>
      <c r="J41" s="2">
        <v>1.65</v>
      </c>
      <c r="K41" s="2">
        <v>1.44</v>
      </c>
      <c r="L41" s="2">
        <v>1.34</v>
      </c>
      <c r="M41" s="2">
        <v>1.44</v>
      </c>
      <c r="N41" s="4">
        <f t="shared" si="2"/>
        <v>1.4049614078578973E-2</v>
      </c>
      <c r="O41" s="6">
        <f t="shared" si="3"/>
        <v>1.8523356050005728</v>
      </c>
    </row>
    <row r="42" spans="1:15" x14ac:dyDescent="0.25">
      <c r="A42" s="6">
        <v>40</v>
      </c>
      <c r="B42" s="6" t="s">
        <v>111</v>
      </c>
      <c r="C42" s="6">
        <v>1.8</v>
      </c>
      <c r="D42" s="6">
        <v>1.6</v>
      </c>
      <c r="E42" s="6">
        <v>1.5</v>
      </c>
      <c r="F42" s="6">
        <v>1.7</v>
      </c>
      <c r="G42" s="6">
        <v>1.8</v>
      </c>
      <c r="I42" s="2">
        <v>1.4</v>
      </c>
      <c r="J42" s="2">
        <v>1.4</v>
      </c>
      <c r="K42" s="2">
        <v>1.4</v>
      </c>
      <c r="L42" s="2">
        <v>1.23</v>
      </c>
      <c r="M42" s="2">
        <v>1.4</v>
      </c>
      <c r="N42" s="4">
        <f t="shared" si="2"/>
        <v>1.6404531580639593E-3</v>
      </c>
      <c r="O42" s="6">
        <f t="shared" si="3"/>
        <v>2.7850361660610994</v>
      </c>
    </row>
    <row r="43" spans="1:15" x14ac:dyDescent="0.25">
      <c r="A43" s="6">
        <v>41</v>
      </c>
      <c r="B43" s="6" t="s">
        <v>5</v>
      </c>
      <c r="C43" s="6">
        <v>1.1000000000000001</v>
      </c>
      <c r="D43" s="6">
        <v>1.2</v>
      </c>
      <c r="E43" s="6">
        <v>1.2</v>
      </c>
      <c r="F43" s="6">
        <v>1.1000000000000001</v>
      </c>
      <c r="G43" s="6">
        <v>1.3</v>
      </c>
      <c r="I43" s="2">
        <v>0.98000000000000009</v>
      </c>
      <c r="J43" s="2">
        <v>1</v>
      </c>
      <c r="K43" s="2">
        <v>0.98000000000000009</v>
      </c>
      <c r="L43" s="2">
        <v>0.98000000000000009</v>
      </c>
      <c r="M43" s="2">
        <v>0.98000000000000009</v>
      </c>
      <c r="N43" s="4">
        <f t="shared" si="2"/>
        <v>8.1377528187703547E-4</v>
      </c>
      <c r="O43" s="6">
        <f t="shared" si="3"/>
        <v>3.0894955058165254</v>
      </c>
    </row>
    <row r="44" spans="1:15" x14ac:dyDescent="0.25">
      <c r="A44" s="6">
        <v>42</v>
      </c>
      <c r="B44" s="6" t="s">
        <v>70</v>
      </c>
      <c r="C44" s="6">
        <v>1.3</v>
      </c>
      <c r="D44" s="6">
        <v>1.3</v>
      </c>
      <c r="E44" s="6">
        <v>1.4</v>
      </c>
      <c r="F44" s="6">
        <v>1.3</v>
      </c>
      <c r="G44" s="6">
        <v>1.5</v>
      </c>
      <c r="I44" s="2">
        <v>2.1</v>
      </c>
      <c r="J44" s="2">
        <v>2.1</v>
      </c>
      <c r="K44" s="2">
        <v>2.2999999999999998</v>
      </c>
      <c r="L44" s="2">
        <v>2.1</v>
      </c>
      <c r="M44" s="2">
        <v>1.9</v>
      </c>
      <c r="N44" s="4">
        <f t="shared" si="2"/>
        <v>9.2276112282630275E-6</v>
      </c>
      <c r="O44" s="6">
        <f t="shared" si="3"/>
        <v>5.0349107111792053</v>
      </c>
    </row>
    <row r="45" spans="1:15" x14ac:dyDescent="0.25">
      <c r="A45" s="6">
        <v>43</v>
      </c>
      <c r="B45" s="6" t="s">
        <v>9</v>
      </c>
      <c r="C45" s="6">
        <v>1.6</v>
      </c>
      <c r="D45" s="6">
        <v>1.9</v>
      </c>
      <c r="E45" s="6">
        <v>1.8</v>
      </c>
      <c r="F45" s="6">
        <v>1.8</v>
      </c>
      <c r="G45" s="6">
        <v>1.7</v>
      </c>
      <c r="I45" s="2">
        <v>1.4</v>
      </c>
      <c r="J45" s="2">
        <v>1.23</v>
      </c>
      <c r="K45" s="2">
        <v>1.4</v>
      </c>
      <c r="L45" s="2">
        <v>1.2</v>
      </c>
      <c r="M45" s="2">
        <v>1.4</v>
      </c>
      <c r="N45" s="4">
        <f t="shared" si="2"/>
        <v>2.213762739724275E-4</v>
      </c>
      <c r="O45" s="6">
        <f t="shared" si="3"/>
        <v>3.6548689265241574</v>
      </c>
    </row>
    <row r="46" spans="1:15" x14ac:dyDescent="0.25">
      <c r="A46" s="6">
        <v>44</v>
      </c>
      <c r="B46" s="6" t="s">
        <v>0</v>
      </c>
      <c r="C46" s="6">
        <v>1.3</v>
      </c>
      <c r="D46" s="6">
        <v>1.4</v>
      </c>
      <c r="E46" s="6">
        <v>1.3</v>
      </c>
      <c r="F46" s="6">
        <v>1.4</v>
      </c>
      <c r="G46" s="6">
        <v>1.3</v>
      </c>
      <c r="I46" s="3">
        <v>1.9</v>
      </c>
      <c r="J46" s="3">
        <v>2</v>
      </c>
      <c r="K46" s="3">
        <v>1.9</v>
      </c>
      <c r="L46" s="3">
        <v>2.1</v>
      </c>
      <c r="M46" s="3">
        <v>1.9</v>
      </c>
      <c r="N46" s="4">
        <f t="shared" si="2"/>
        <v>1.0227167235505227E-6</v>
      </c>
      <c r="O46" s="6">
        <f t="shared" si="3"/>
        <v>5.9902446423732147</v>
      </c>
    </row>
    <row r="47" spans="1:15" x14ac:dyDescent="0.25">
      <c r="A47" s="6">
        <v>45</v>
      </c>
      <c r="B47" s="6" t="s">
        <v>75</v>
      </c>
      <c r="C47" s="6">
        <v>1.6</v>
      </c>
      <c r="D47" s="6">
        <v>1.8</v>
      </c>
      <c r="E47" s="6">
        <v>1.7</v>
      </c>
      <c r="F47" s="6">
        <v>1.6</v>
      </c>
      <c r="G47" s="6">
        <v>1.8</v>
      </c>
      <c r="I47" s="2">
        <v>1.2</v>
      </c>
      <c r="J47" s="2">
        <v>1.34</v>
      </c>
      <c r="K47" s="2">
        <v>1.2</v>
      </c>
      <c r="L47" s="2">
        <v>1.3</v>
      </c>
      <c r="M47" s="2">
        <v>1.2</v>
      </c>
      <c r="N47" s="4">
        <f t="shared" si="2"/>
        <v>3.1014181761978947E-5</v>
      </c>
      <c r="O47" s="6">
        <f t="shared" si="3"/>
        <v>4.5084396722112512</v>
      </c>
    </row>
    <row r="48" spans="1:15" x14ac:dyDescent="0.25">
      <c r="I48" s="3"/>
      <c r="J48" s="3"/>
      <c r="K48" s="3"/>
      <c r="L48" s="3"/>
      <c r="M48" s="3"/>
      <c r="N48" s="4"/>
      <c r="O48" s="6"/>
    </row>
    <row r="49" spans="9:15" x14ac:dyDescent="0.25">
      <c r="I49" s="2"/>
      <c r="J49" s="2"/>
      <c r="K49" s="2"/>
      <c r="L49" s="2"/>
      <c r="M49" s="2"/>
      <c r="N49" s="4"/>
      <c r="O49" s="6"/>
    </row>
    <row r="50" spans="9:15" x14ac:dyDescent="0.25">
      <c r="I50" s="3"/>
      <c r="J50" s="3"/>
      <c r="K50" s="3"/>
      <c r="L50" s="3"/>
      <c r="M50" s="3"/>
      <c r="N50" s="4"/>
      <c r="O50" s="6"/>
    </row>
    <row r="62" spans="9:15" x14ac:dyDescent="0.25">
      <c r="O62" s="3"/>
    </row>
    <row r="63" spans="9:15" x14ac:dyDescent="0.25">
      <c r="O63" s="3"/>
    </row>
    <row r="64" spans="9:15" x14ac:dyDescent="0.25">
      <c r="O64" s="3"/>
    </row>
    <row r="77" spans="14:14" x14ac:dyDescent="0.25">
      <c r="N77" s="3"/>
    </row>
    <row r="78" spans="14:14" x14ac:dyDescent="0.25">
      <c r="N78" s="3"/>
    </row>
    <row r="79" spans="14:14" x14ac:dyDescent="0.25">
      <c r="N79" s="3"/>
    </row>
    <row r="80" spans="14:14" x14ac:dyDescent="0.25">
      <c r="N80" s="3"/>
    </row>
    <row r="81" spans="14:15" x14ac:dyDescent="0.25">
      <c r="N81" s="3"/>
    </row>
    <row r="82" spans="14:15" x14ac:dyDescent="0.25">
      <c r="N82" s="3"/>
      <c r="O82" s="3"/>
    </row>
    <row r="83" spans="14:15" x14ac:dyDescent="0.25">
      <c r="N83" s="3"/>
    </row>
    <row r="84" spans="14:15" x14ac:dyDescent="0.25">
      <c r="O84" s="3"/>
    </row>
    <row r="85" spans="14:15" x14ac:dyDescent="0.25">
      <c r="O85" s="3"/>
    </row>
    <row r="89" spans="14:15" x14ac:dyDescent="0.25">
      <c r="O89" s="3"/>
    </row>
    <row r="97" spans="15:15" x14ac:dyDescent="0.25">
      <c r="O97" s="3"/>
    </row>
    <row r="98" spans="15:15" x14ac:dyDescent="0.25">
      <c r="O98" s="3"/>
    </row>
    <row r="104" spans="15:15" x14ac:dyDescent="0.25">
      <c r="O104" s="3"/>
    </row>
    <row r="105" spans="15:15" x14ac:dyDescent="0.25">
      <c r="O105" s="3"/>
    </row>
    <row r="106" spans="15:15" x14ac:dyDescent="0.25">
      <c r="O106" s="3"/>
    </row>
    <row r="107" spans="15:15" x14ac:dyDescent="0.25">
      <c r="O107" s="3"/>
    </row>
    <row r="112" spans="15:15" x14ac:dyDescent="0.25">
      <c r="O112" s="3"/>
    </row>
    <row r="113" spans="15:15" x14ac:dyDescent="0.25">
      <c r="O113" s="3"/>
    </row>
    <row r="114" spans="15:15" x14ac:dyDescent="0.25">
      <c r="O114" s="3"/>
    </row>
    <row r="117" spans="15:15" x14ac:dyDescent="0.25">
      <c r="O117" s="3"/>
    </row>
    <row r="120" spans="15:15" x14ac:dyDescent="0.25">
      <c r="O120" s="3"/>
    </row>
    <row r="124" spans="15:15" x14ac:dyDescent="0.25">
      <c r="O124" s="3"/>
    </row>
    <row r="128" spans="15:15" x14ac:dyDescent="0.25">
      <c r="O128" s="3"/>
    </row>
    <row r="130" spans="15:15" x14ac:dyDescent="0.25">
      <c r="O130" s="3"/>
    </row>
    <row r="133" spans="15:15" x14ac:dyDescent="0.25">
      <c r="O133" s="3"/>
    </row>
    <row r="138" spans="15:15" x14ac:dyDescent="0.25">
      <c r="O138" s="3"/>
    </row>
    <row r="140" spans="15:15" x14ac:dyDescent="0.25">
      <c r="O140" s="3"/>
    </row>
    <row r="141" spans="15:15" x14ac:dyDescent="0.25">
      <c r="O141" s="3"/>
    </row>
    <row r="142" spans="15:15" x14ac:dyDescent="0.25">
      <c r="O142" s="3"/>
    </row>
    <row r="144" spans="15:15" x14ac:dyDescent="0.25">
      <c r="O144" s="3"/>
    </row>
    <row r="145" spans="15:15" x14ac:dyDescent="0.25">
      <c r="O145" s="3"/>
    </row>
    <row r="146" spans="15:15" x14ac:dyDescent="0.25">
      <c r="O146" s="3"/>
    </row>
    <row r="147" spans="15:15" x14ac:dyDescent="0.25">
      <c r="O147" s="3"/>
    </row>
    <row r="148" spans="15:15" x14ac:dyDescent="0.25">
      <c r="O148" s="3"/>
    </row>
    <row r="149" spans="15:15" x14ac:dyDescent="0.25">
      <c r="O149" s="3"/>
    </row>
    <row r="151" spans="15:15" x14ac:dyDescent="0.25">
      <c r="O151" s="3"/>
    </row>
    <row r="152" spans="15:15" x14ac:dyDescent="0.25">
      <c r="O152" s="3"/>
    </row>
    <row r="153" spans="15:15" x14ac:dyDescent="0.25">
      <c r="O153" s="3"/>
    </row>
    <row r="155" spans="15:15" x14ac:dyDescent="0.25">
      <c r="O155" s="3"/>
    </row>
    <row r="156" spans="15:15" x14ac:dyDescent="0.25">
      <c r="O156" s="3"/>
    </row>
    <row r="157" spans="15:15" x14ac:dyDescent="0.25">
      <c r="O157" s="3"/>
    </row>
    <row r="158" spans="15:15" x14ac:dyDescent="0.25">
      <c r="O158" s="3"/>
    </row>
    <row r="159" spans="15:15" x14ac:dyDescent="0.25">
      <c r="O159" s="3"/>
    </row>
    <row r="160" spans="15:15" x14ac:dyDescent="0.25">
      <c r="O160" s="3"/>
    </row>
    <row r="161" spans="15:15" x14ac:dyDescent="0.25">
      <c r="O161" s="3"/>
    </row>
    <row r="162" spans="15:15" x14ac:dyDescent="0.25">
      <c r="O162" s="3"/>
    </row>
    <row r="163" spans="15:15" x14ac:dyDescent="0.25">
      <c r="O163" s="3"/>
    </row>
    <row r="166" spans="15:15" x14ac:dyDescent="0.25">
      <c r="O166" s="3"/>
    </row>
    <row r="167" spans="15:15" x14ac:dyDescent="0.25">
      <c r="O167" s="3"/>
    </row>
    <row r="175" spans="15:15" x14ac:dyDescent="0.25">
      <c r="O175" s="3"/>
    </row>
    <row r="179" spans="15:15" x14ac:dyDescent="0.25">
      <c r="O179" s="3"/>
    </row>
    <row r="182" spans="15:15" x14ac:dyDescent="0.25">
      <c r="O182" s="3"/>
    </row>
    <row r="184" spans="15:15" x14ac:dyDescent="0.25">
      <c r="O184" s="3"/>
    </row>
    <row r="190" spans="15:15" x14ac:dyDescent="0.25">
      <c r="O190" s="3"/>
    </row>
    <row r="191" spans="15:15" x14ac:dyDescent="0.25">
      <c r="O191" s="3"/>
    </row>
    <row r="197" spans="15:15" x14ac:dyDescent="0.25">
      <c r="O197" s="3"/>
    </row>
    <row r="199" spans="15:15" x14ac:dyDescent="0.25">
      <c r="O199" s="3"/>
    </row>
    <row r="202" spans="15:15" x14ac:dyDescent="0.25">
      <c r="O202" s="3"/>
    </row>
    <row r="207" spans="15:15" x14ac:dyDescent="0.25">
      <c r="O207" s="3"/>
    </row>
    <row r="208" spans="15:15" x14ac:dyDescent="0.25">
      <c r="O208" s="3"/>
    </row>
    <row r="209" spans="15:15" x14ac:dyDescent="0.25">
      <c r="O209" s="3"/>
    </row>
    <row r="210" spans="15:15" x14ac:dyDescent="0.25">
      <c r="O210" s="3"/>
    </row>
    <row r="212" spans="15:15" x14ac:dyDescent="0.25">
      <c r="O212" s="3"/>
    </row>
    <row r="213" spans="15:15" x14ac:dyDescent="0.25">
      <c r="O213" s="3"/>
    </row>
  </sheetData>
  <sortState xmlns:xlrd2="http://schemas.microsoft.com/office/spreadsheetml/2017/richdata2" ref="N3:O71">
    <sortCondition ref="N1:N71"/>
  </sortState>
  <mergeCells count="2">
    <mergeCell ref="C1:G1"/>
    <mergeCell ref="I1:M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A20FCF-47B8-4390-BBB3-0B02E6BB91DF}">
  <dimension ref="A1:O257"/>
  <sheetViews>
    <sheetView workbookViewId="0">
      <selection activeCell="I1" sqref="I1:M1"/>
    </sheetView>
  </sheetViews>
  <sheetFormatPr defaultColWidth="9.109375" defaultRowHeight="15" x14ac:dyDescent="0.25"/>
  <cols>
    <col min="1" max="1" width="5.109375" style="6" bestFit="1" customWidth="1"/>
    <col min="2" max="2" width="21.88671875" style="6" bestFit="1" customWidth="1"/>
    <col min="3" max="7" width="11.88671875" style="6" customWidth="1"/>
    <col min="8" max="12" width="9.109375" style="6"/>
    <col min="13" max="13" width="14.109375" style="2" bestFit="1" customWidth="1"/>
    <col min="14" max="14" width="8.6640625" style="2" customWidth="1"/>
    <col min="15" max="16384" width="9.109375" style="6"/>
  </cols>
  <sheetData>
    <row r="1" spans="1:15" ht="18" x14ac:dyDescent="0.3">
      <c r="A1" s="8" t="s">
        <v>102</v>
      </c>
      <c r="B1" s="8" t="s">
        <v>103</v>
      </c>
      <c r="C1" s="14" t="s">
        <v>127</v>
      </c>
      <c r="D1" s="14"/>
      <c r="E1" s="14"/>
      <c r="F1" s="14"/>
      <c r="G1" s="14"/>
      <c r="H1" s="8"/>
      <c r="I1" s="14" t="s">
        <v>128</v>
      </c>
      <c r="J1" s="14"/>
      <c r="K1" s="14"/>
      <c r="L1" s="14"/>
      <c r="M1" s="14"/>
      <c r="N1" s="1"/>
      <c r="O1" s="8"/>
    </row>
    <row r="2" spans="1:15" ht="15.6" x14ac:dyDescent="0.3">
      <c r="A2" s="8"/>
      <c r="B2" s="8"/>
      <c r="C2" s="8">
        <v>1</v>
      </c>
      <c r="D2" s="8">
        <v>2</v>
      </c>
      <c r="E2" s="8">
        <v>3</v>
      </c>
      <c r="F2" s="8">
        <v>4</v>
      </c>
      <c r="G2" s="8">
        <v>5</v>
      </c>
      <c r="H2" s="8"/>
      <c r="I2" s="8">
        <v>1</v>
      </c>
      <c r="J2" s="8">
        <v>2</v>
      </c>
      <c r="K2" s="8">
        <v>3</v>
      </c>
      <c r="L2" s="8">
        <v>4</v>
      </c>
      <c r="M2" s="8">
        <v>5</v>
      </c>
      <c r="N2" s="1" t="s">
        <v>113</v>
      </c>
      <c r="O2" s="8" t="s">
        <v>106</v>
      </c>
    </row>
    <row r="3" spans="1:15" x14ac:dyDescent="0.25">
      <c r="A3" s="6">
        <v>1</v>
      </c>
      <c r="B3" s="6" t="s">
        <v>44</v>
      </c>
      <c r="C3" s="6">
        <v>41.105999999999995</v>
      </c>
      <c r="D3" s="6">
        <v>41.105999999999995</v>
      </c>
      <c r="E3" s="6">
        <v>42</v>
      </c>
      <c r="F3" s="6">
        <v>40</v>
      </c>
      <c r="G3" s="6">
        <v>41.105999999999995</v>
      </c>
      <c r="I3" s="2">
        <v>43.758000000000003</v>
      </c>
      <c r="J3" s="2">
        <v>44.758000000000003</v>
      </c>
      <c r="K3" s="2">
        <v>43.758000000000003</v>
      </c>
      <c r="L3" s="2">
        <v>43.758000000000003</v>
      </c>
      <c r="M3" s="2">
        <v>43.758000000000003</v>
      </c>
      <c r="N3" s="2">
        <f t="shared" ref="N3:N45" si="0">TTEST(C3:G3,I3:M3,2,2)</f>
        <v>5.6536515925334385E-5</v>
      </c>
      <c r="O3" s="6">
        <f t="shared" ref="O3:O45" si="1">-LOG10(N3)</f>
        <v>4.2476709585105219</v>
      </c>
    </row>
    <row r="4" spans="1:15" x14ac:dyDescent="0.25">
      <c r="A4" s="6">
        <v>2</v>
      </c>
      <c r="B4" s="6" t="s">
        <v>98</v>
      </c>
      <c r="C4" s="6">
        <v>33.579000000000001</v>
      </c>
      <c r="D4" s="6">
        <v>34.164000000000001</v>
      </c>
      <c r="E4" s="6">
        <v>40.80960000000001</v>
      </c>
      <c r="F4" s="6">
        <v>36.316800000000001</v>
      </c>
      <c r="G4" s="6">
        <v>34.070400000000006</v>
      </c>
      <c r="I4" s="2">
        <v>38.810304000000009</v>
      </c>
      <c r="J4" s="2">
        <v>38.810304000000009</v>
      </c>
      <c r="K4" s="2">
        <v>38.810304000000009</v>
      </c>
      <c r="L4" s="2">
        <v>38.810304000000009</v>
      </c>
      <c r="M4" s="2">
        <v>39.810304000000002</v>
      </c>
      <c r="N4" s="2">
        <f t="shared" si="0"/>
        <v>4.4773691777504537E-2</v>
      </c>
      <c r="O4" s="6">
        <f t="shared" si="1"/>
        <v>1.3489770947499775</v>
      </c>
    </row>
    <row r="5" spans="1:15" x14ac:dyDescent="0.25">
      <c r="A5" s="6">
        <v>3</v>
      </c>
      <c r="B5" s="6" t="s">
        <v>15</v>
      </c>
      <c r="C5" s="6">
        <v>40.014000000000003</v>
      </c>
      <c r="D5" s="6">
        <v>33.344999999999999</v>
      </c>
      <c r="E5" s="6">
        <v>32.487000000000002</v>
      </c>
      <c r="F5" s="6">
        <v>35.271599999999999</v>
      </c>
      <c r="G5" s="6">
        <v>31.870799999999999</v>
      </c>
      <c r="I5" s="2">
        <v>54.306719999999999</v>
      </c>
      <c r="J5" s="2">
        <v>54.306719999999999</v>
      </c>
      <c r="K5" s="2">
        <v>55.306719999999999</v>
      </c>
      <c r="L5" s="2">
        <v>54.306719999999999</v>
      </c>
      <c r="M5" s="2">
        <v>54.306719999999999</v>
      </c>
      <c r="N5" s="2">
        <f t="shared" si="0"/>
        <v>9.1302323933107183E-7</v>
      </c>
      <c r="O5" s="6">
        <f t="shared" si="1"/>
        <v>6.0395181681559524</v>
      </c>
    </row>
    <row r="6" spans="1:15" x14ac:dyDescent="0.25">
      <c r="A6" s="6">
        <v>4</v>
      </c>
      <c r="B6" s="6" t="s">
        <v>64</v>
      </c>
      <c r="C6" s="6">
        <v>28.953599999999998</v>
      </c>
      <c r="D6" s="6">
        <v>31.823999999999998</v>
      </c>
      <c r="E6" s="6">
        <v>22.815000000000001</v>
      </c>
      <c r="F6" s="6">
        <v>25.989599999999999</v>
      </c>
      <c r="G6" s="6">
        <v>27.456000000000003</v>
      </c>
      <c r="I6" s="2">
        <v>22.5108</v>
      </c>
      <c r="J6" s="2">
        <v>23.5108</v>
      </c>
      <c r="K6" s="2">
        <v>24.5108</v>
      </c>
      <c r="L6" s="2">
        <v>22.5108</v>
      </c>
      <c r="M6" s="2">
        <v>22.5108</v>
      </c>
      <c r="N6" s="2">
        <f t="shared" si="0"/>
        <v>2.4377645563004802E-2</v>
      </c>
      <c r="O6" s="6">
        <f t="shared" si="1"/>
        <v>1.6130082416369058</v>
      </c>
    </row>
    <row r="7" spans="1:15" x14ac:dyDescent="0.25">
      <c r="A7" s="6">
        <v>5</v>
      </c>
      <c r="B7" s="6" t="s">
        <v>76</v>
      </c>
      <c r="C7" s="6">
        <v>29.608800000000002</v>
      </c>
      <c r="D7" s="6">
        <v>32.76</v>
      </c>
      <c r="E7" s="6">
        <v>27.424799999999998</v>
      </c>
      <c r="F7" s="6">
        <v>27.611999999999998</v>
      </c>
      <c r="G7" s="6">
        <v>30.685199999999998</v>
      </c>
      <c r="I7" s="2">
        <v>31.657080000000001</v>
      </c>
      <c r="J7" s="2">
        <v>31.657080000000001</v>
      </c>
      <c r="K7" s="2">
        <v>32.657080000000001</v>
      </c>
      <c r="L7" s="2">
        <v>33.657080000000001</v>
      </c>
      <c r="M7" s="2">
        <v>31.657080000000001</v>
      </c>
      <c r="N7" s="2">
        <f t="shared" si="0"/>
        <v>3.9417941736800299E-2</v>
      </c>
      <c r="O7" s="6">
        <f t="shared" si="1"/>
        <v>1.4043060567609758</v>
      </c>
    </row>
    <row r="8" spans="1:15" x14ac:dyDescent="0.25">
      <c r="A8" s="6">
        <v>6</v>
      </c>
      <c r="B8" s="6" t="s">
        <v>100</v>
      </c>
      <c r="C8" s="6">
        <v>38.719200000000001</v>
      </c>
      <c r="D8" s="6">
        <v>35.1</v>
      </c>
      <c r="E8" s="6">
        <v>46.565999999999995</v>
      </c>
      <c r="F8" s="6">
        <v>37.9392</v>
      </c>
      <c r="G8" s="6">
        <v>42.962400000000002</v>
      </c>
      <c r="I8" s="2">
        <v>50.865360000000003</v>
      </c>
      <c r="J8" s="2">
        <v>50.865360000000003</v>
      </c>
      <c r="K8" s="2">
        <v>50.865360000000003</v>
      </c>
      <c r="L8" s="2">
        <v>51.865360000000003</v>
      </c>
      <c r="M8" s="2">
        <v>50.865360000000003</v>
      </c>
      <c r="N8" s="2">
        <f t="shared" si="0"/>
        <v>7.0301012628914354E-4</v>
      </c>
      <c r="O8" s="6">
        <f t="shared" si="1"/>
        <v>3.1530384192763017</v>
      </c>
    </row>
    <row r="9" spans="1:15" x14ac:dyDescent="0.25">
      <c r="A9" s="6">
        <v>7</v>
      </c>
      <c r="B9" s="6" t="s">
        <v>33</v>
      </c>
      <c r="C9" s="6">
        <v>24.640200000000004</v>
      </c>
      <c r="D9" s="6">
        <v>35.692800000000005</v>
      </c>
      <c r="E9" s="6">
        <v>30.42</v>
      </c>
      <c r="F9" s="6">
        <v>28.493400000000001</v>
      </c>
      <c r="G9" s="6">
        <v>29.671199999999999</v>
      </c>
      <c r="I9" s="2">
        <v>42.689400000000006</v>
      </c>
      <c r="J9" s="2">
        <v>42.689400000000006</v>
      </c>
      <c r="K9" s="2">
        <v>43.689399999999999</v>
      </c>
      <c r="L9" s="2">
        <v>44.689399999999999</v>
      </c>
      <c r="M9" s="2">
        <v>42.689400000000006</v>
      </c>
      <c r="N9" s="2">
        <f t="shared" si="0"/>
        <v>7.6334170400835862E-5</v>
      </c>
      <c r="O9" s="6">
        <f t="shared" si="1"/>
        <v>4.1172810099543931</v>
      </c>
    </row>
    <row r="10" spans="1:15" x14ac:dyDescent="0.25">
      <c r="A10" s="6">
        <v>8</v>
      </c>
      <c r="B10" s="6" t="s">
        <v>60</v>
      </c>
      <c r="C10" s="6">
        <v>38.142000000000003</v>
      </c>
      <c r="D10" s="6">
        <v>34.070399999999999</v>
      </c>
      <c r="E10" s="6">
        <v>35.1</v>
      </c>
      <c r="F10" s="6">
        <v>41.067000000000007</v>
      </c>
      <c r="G10" s="6">
        <v>33.508799999999994</v>
      </c>
      <c r="I10" s="2">
        <v>46.081151999999996</v>
      </c>
      <c r="J10" s="2">
        <v>47.081152000000003</v>
      </c>
      <c r="K10" s="2">
        <v>48.081152000000003</v>
      </c>
      <c r="L10" s="2">
        <v>46.081151999999996</v>
      </c>
      <c r="M10" s="2">
        <v>46.081151999999996</v>
      </c>
      <c r="N10" s="2">
        <f t="shared" si="0"/>
        <v>1.1407453003228991E-4</v>
      </c>
      <c r="O10" s="6">
        <f t="shared" si="1"/>
        <v>3.9428113117711998</v>
      </c>
    </row>
    <row r="11" spans="1:15" x14ac:dyDescent="0.25">
      <c r="A11" s="6">
        <v>9</v>
      </c>
      <c r="B11" s="6" t="s">
        <v>47</v>
      </c>
      <c r="C11" s="6">
        <v>45.052800000000005</v>
      </c>
      <c r="D11" s="6">
        <v>45.052800000000005</v>
      </c>
      <c r="E11" s="6">
        <v>45.052800000000005</v>
      </c>
      <c r="F11" s="6">
        <v>44</v>
      </c>
      <c r="G11" s="6">
        <v>43</v>
      </c>
      <c r="I11" s="2">
        <v>47.548800000000007</v>
      </c>
      <c r="J11" s="2">
        <v>48</v>
      </c>
      <c r="K11" s="2">
        <v>47.548800000000007</v>
      </c>
      <c r="L11" s="2">
        <v>47.548800000000007</v>
      </c>
      <c r="M11" s="2">
        <v>47.548800000000007</v>
      </c>
      <c r="N11" s="2">
        <f t="shared" si="0"/>
        <v>6.2688187383259374E-5</v>
      </c>
      <c r="O11" s="6">
        <f t="shared" si="1"/>
        <v>4.2028142875199368</v>
      </c>
    </row>
    <row r="12" spans="1:15" x14ac:dyDescent="0.25">
      <c r="A12" s="6">
        <v>10</v>
      </c>
      <c r="B12" s="6" t="s">
        <v>50</v>
      </c>
      <c r="C12" s="6">
        <v>45.934200000000004</v>
      </c>
      <c r="D12" s="6">
        <v>43</v>
      </c>
      <c r="E12" s="6">
        <v>45.934200000000004</v>
      </c>
      <c r="F12" s="6">
        <v>44</v>
      </c>
      <c r="G12" s="6">
        <v>45.934200000000004</v>
      </c>
      <c r="I12" s="2">
        <v>28.110888000000003</v>
      </c>
      <c r="J12" s="2">
        <v>28.110888000000003</v>
      </c>
      <c r="K12" s="2">
        <v>29.110887999999999</v>
      </c>
      <c r="L12" s="2">
        <v>28.110888000000003</v>
      </c>
      <c r="M12" s="2">
        <v>28.110888000000003</v>
      </c>
      <c r="N12" s="2">
        <f t="shared" si="0"/>
        <v>5.6789120694181063E-9</v>
      </c>
      <c r="O12" s="6">
        <f t="shared" si="1"/>
        <v>8.2457348557507988</v>
      </c>
    </row>
    <row r="13" spans="1:15" x14ac:dyDescent="0.25">
      <c r="A13" s="6">
        <v>11</v>
      </c>
      <c r="B13" s="6" t="s">
        <v>56</v>
      </c>
      <c r="C13" s="6">
        <v>34.943999999999996</v>
      </c>
      <c r="D13" s="6">
        <v>40.014000000000003</v>
      </c>
      <c r="E13" s="6">
        <v>38.142000000000003</v>
      </c>
      <c r="F13" s="6">
        <v>38.001599999999996</v>
      </c>
      <c r="G13" s="6">
        <v>35.685000000000002</v>
      </c>
      <c r="I13" s="2">
        <v>47.624616000000017</v>
      </c>
      <c r="J13" s="2">
        <v>47.624616000000017</v>
      </c>
      <c r="K13" s="2">
        <v>47.624616000000017</v>
      </c>
      <c r="L13" s="2">
        <v>48.624616000000003</v>
      </c>
      <c r="M13" s="2">
        <v>49.624616000000003</v>
      </c>
      <c r="N13" s="2">
        <f t="shared" si="0"/>
        <v>4.4697904474874629E-6</v>
      </c>
      <c r="O13" s="6">
        <f t="shared" si="1"/>
        <v>5.3497128369649616</v>
      </c>
    </row>
    <row r="14" spans="1:15" x14ac:dyDescent="0.25">
      <c r="A14" s="6">
        <v>12</v>
      </c>
      <c r="B14" s="6" t="s">
        <v>46</v>
      </c>
      <c r="C14" s="6">
        <v>27.143999999999998</v>
      </c>
      <c r="D14" s="6">
        <v>25.115999999999996</v>
      </c>
      <c r="E14" s="6">
        <v>25.115999999999996</v>
      </c>
      <c r="F14" s="6">
        <v>27.143999999999998</v>
      </c>
      <c r="G14" s="6">
        <v>27.143999999999998</v>
      </c>
      <c r="I14" s="2">
        <v>28.388100000000005</v>
      </c>
      <c r="J14" s="2">
        <v>28.388100000000005</v>
      </c>
      <c r="K14" s="2">
        <v>29.388100000000001</v>
      </c>
      <c r="L14" s="2">
        <v>28.388100000000005</v>
      </c>
      <c r="M14" s="2">
        <v>28.388100000000005</v>
      </c>
      <c r="N14" s="2">
        <f t="shared" si="0"/>
        <v>2.9497131699564782E-3</v>
      </c>
      <c r="O14" s="6">
        <f t="shared" si="1"/>
        <v>2.5302202127545415</v>
      </c>
    </row>
    <row r="15" spans="1:15" x14ac:dyDescent="0.25">
      <c r="A15" s="6">
        <v>13</v>
      </c>
      <c r="B15" s="6" t="s">
        <v>21</v>
      </c>
      <c r="C15" s="6">
        <v>34.32</v>
      </c>
      <c r="D15" s="6">
        <v>32.175000000000004</v>
      </c>
      <c r="E15" s="6">
        <v>32.487000000000002</v>
      </c>
      <c r="F15" s="6">
        <v>35.006399999999999</v>
      </c>
      <c r="G15" s="6">
        <v>30.186000000000003</v>
      </c>
      <c r="I15" s="2">
        <v>35.368320000000004</v>
      </c>
      <c r="J15" s="2">
        <v>35.368320000000004</v>
      </c>
      <c r="K15" s="2">
        <v>35.368320000000004</v>
      </c>
      <c r="L15" s="2">
        <v>36.368319999999997</v>
      </c>
      <c r="M15" s="2">
        <v>35.368320000000004</v>
      </c>
      <c r="N15" s="2">
        <f t="shared" si="0"/>
        <v>1.4104304158667178E-2</v>
      </c>
      <c r="O15" s="6">
        <f t="shared" si="1"/>
        <v>1.8506483350673233</v>
      </c>
    </row>
    <row r="16" spans="1:15" x14ac:dyDescent="0.25">
      <c r="A16" s="6">
        <v>14</v>
      </c>
      <c r="B16" s="6" t="s">
        <v>11</v>
      </c>
      <c r="C16" s="6">
        <v>40.762800000000006</v>
      </c>
      <c r="D16" s="6">
        <v>36.808199999999999</v>
      </c>
      <c r="E16" s="6">
        <v>28.080000000000002</v>
      </c>
      <c r="F16" s="6">
        <v>33.134399999999999</v>
      </c>
      <c r="G16" s="6">
        <v>38.633400000000002</v>
      </c>
      <c r="I16" s="2">
        <v>27.331199999999999</v>
      </c>
      <c r="J16" s="2">
        <v>27.331199999999999</v>
      </c>
      <c r="K16" s="2">
        <v>28.331199999999999</v>
      </c>
      <c r="L16" s="2">
        <v>27.331199999999999</v>
      </c>
      <c r="M16" s="2">
        <v>27.331199999999999</v>
      </c>
      <c r="N16" s="2">
        <f t="shared" si="0"/>
        <v>7.5699459021593184E-3</v>
      </c>
      <c r="O16" s="6">
        <f t="shared" si="1"/>
        <v>2.1209072241297346</v>
      </c>
    </row>
    <row r="17" spans="1:15" x14ac:dyDescent="0.25">
      <c r="A17" s="6">
        <v>15</v>
      </c>
      <c r="B17" s="6" t="s">
        <v>39</v>
      </c>
      <c r="C17" s="6">
        <v>29.25</v>
      </c>
      <c r="D17" s="6">
        <v>30.575999999999997</v>
      </c>
      <c r="E17" s="6">
        <v>32.448</v>
      </c>
      <c r="F17" s="6">
        <v>29.5932</v>
      </c>
      <c r="G17" s="6">
        <v>30.685199999999998</v>
      </c>
      <c r="I17" s="2">
        <v>46.622861999999998</v>
      </c>
      <c r="J17" s="2">
        <v>47.622861999999998</v>
      </c>
      <c r="K17" s="2">
        <v>48.622861999999998</v>
      </c>
      <c r="L17" s="2">
        <v>46.622861999999998</v>
      </c>
      <c r="M17" s="2">
        <v>46.622861999999998</v>
      </c>
      <c r="N17" s="2">
        <f t="shared" si="0"/>
        <v>8.6270447724063412E-9</v>
      </c>
      <c r="O17" s="6">
        <f t="shared" si="1"/>
        <v>8.064137948066378</v>
      </c>
    </row>
    <row r="18" spans="1:15" x14ac:dyDescent="0.25">
      <c r="A18" s="6">
        <v>16</v>
      </c>
      <c r="B18" s="6" t="s">
        <v>37</v>
      </c>
      <c r="C18" s="6">
        <v>26.324999999999999</v>
      </c>
      <c r="D18" s="6">
        <v>36.8628</v>
      </c>
      <c r="E18" s="6">
        <v>25.740000000000002</v>
      </c>
      <c r="F18" s="6">
        <v>33.945600000000006</v>
      </c>
      <c r="G18" s="6">
        <v>26.535599999999999</v>
      </c>
      <c r="I18" s="2">
        <v>18.954000000000001</v>
      </c>
      <c r="J18" s="2">
        <v>18.954000000000001</v>
      </c>
      <c r="K18" s="2">
        <v>18.954000000000001</v>
      </c>
      <c r="L18" s="2">
        <v>19.954000000000001</v>
      </c>
      <c r="M18" s="2">
        <v>18.954000000000001</v>
      </c>
      <c r="N18" s="2">
        <f t="shared" si="0"/>
        <v>1.672898806389762E-3</v>
      </c>
      <c r="O18" s="6">
        <f t="shared" si="1"/>
        <v>2.7765303287062877</v>
      </c>
    </row>
    <row r="19" spans="1:15" x14ac:dyDescent="0.25">
      <c r="A19" s="6">
        <v>17</v>
      </c>
      <c r="B19" s="6" t="s">
        <v>17</v>
      </c>
      <c r="C19" s="6">
        <v>40.575600000000001</v>
      </c>
      <c r="D19" s="6">
        <v>32.619599999999998</v>
      </c>
      <c r="E19" s="6">
        <v>34.444800000000001</v>
      </c>
      <c r="F19" s="6">
        <v>37.3932</v>
      </c>
      <c r="G19" s="6">
        <v>34.819200000000002</v>
      </c>
      <c r="I19" s="2">
        <v>48.360312000000008</v>
      </c>
      <c r="J19" s="2">
        <v>48.360312000000008</v>
      </c>
      <c r="K19" s="2">
        <v>49.360312</v>
      </c>
      <c r="L19" s="2">
        <v>48.360312000000008</v>
      </c>
      <c r="M19" s="2">
        <v>48.360312000000008</v>
      </c>
      <c r="N19" s="2">
        <f t="shared" si="0"/>
        <v>1.8144273646690605E-5</v>
      </c>
      <c r="O19" s="6">
        <f t="shared" si="1"/>
        <v>4.7412604128339506</v>
      </c>
    </row>
    <row r="20" spans="1:15" x14ac:dyDescent="0.25">
      <c r="A20" s="6">
        <v>18</v>
      </c>
      <c r="B20" s="6" t="s">
        <v>7</v>
      </c>
      <c r="C20" s="6">
        <v>31.59</v>
      </c>
      <c r="D20" s="6">
        <v>37.346399999999996</v>
      </c>
      <c r="E20" s="6">
        <v>42.385200000000005</v>
      </c>
      <c r="F20" s="6">
        <v>35.419799999999995</v>
      </c>
      <c r="G20" s="6">
        <v>37.486800000000002</v>
      </c>
      <c r="I20" s="2">
        <v>20.779200000000003</v>
      </c>
      <c r="J20" s="2">
        <v>20.779200000000003</v>
      </c>
      <c r="K20" s="2">
        <v>20.779200000000003</v>
      </c>
      <c r="L20" s="2">
        <v>20.779200000000003</v>
      </c>
      <c r="M20" s="2">
        <v>21</v>
      </c>
      <c r="N20" s="2">
        <f t="shared" si="0"/>
        <v>1.6131200207415694E-5</v>
      </c>
      <c r="O20" s="6">
        <f t="shared" si="1"/>
        <v>4.7923333186577652</v>
      </c>
    </row>
    <row r="21" spans="1:15" x14ac:dyDescent="0.25">
      <c r="A21" s="6">
        <v>19</v>
      </c>
      <c r="B21" s="6" t="s">
        <v>54</v>
      </c>
      <c r="C21" s="6">
        <v>40.56</v>
      </c>
      <c r="D21" s="6">
        <v>41.113800000000005</v>
      </c>
      <c r="E21" s="6">
        <v>32.292000000000002</v>
      </c>
      <c r="F21" s="6">
        <v>39.156000000000006</v>
      </c>
      <c r="G21" s="6">
        <v>33.7896</v>
      </c>
      <c r="I21" s="2">
        <v>51.061919999999986</v>
      </c>
      <c r="J21" s="2">
        <v>51.061919999999986</v>
      </c>
      <c r="K21" s="2">
        <v>50</v>
      </c>
      <c r="L21" s="2">
        <v>51.061919999999986</v>
      </c>
      <c r="M21" s="2">
        <v>50</v>
      </c>
      <c r="N21" s="2">
        <f t="shared" si="0"/>
        <v>9.0344046419147837E-5</v>
      </c>
      <c r="O21" s="6">
        <f t="shared" si="1"/>
        <v>4.0441004617251215</v>
      </c>
    </row>
    <row r="22" spans="1:15" x14ac:dyDescent="0.25">
      <c r="A22" s="6">
        <v>20</v>
      </c>
      <c r="B22" s="6" t="s">
        <v>92</v>
      </c>
      <c r="C22" s="6">
        <v>31.839600000000001</v>
      </c>
      <c r="D22" s="6">
        <v>35.817599999999999</v>
      </c>
      <c r="E22" s="6">
        <v>42.182400000000001</v>
      </c>
      <c r="F22" s="6">
        <v>36.472799999999999</v>
      </c>
      <c r="G22" s="6">
        <v>34.070399999999999</v>
      </c>
      <c r="I22" s="2">
        <v>41.557151999999995</v>
      </c>
      <c r="J22" s="2">
        <v>42</v>
      </c>
      <c r="K22" s="2">
        <v>41.557151999999995</v>
      </c>
      <c r="L22" s="2">
        <v>42</v>
      </c>
      <c r="M22" s="2">
        <v>41.557151999999995</v>
      </c>
      <c r="N22" s="2">
        <f t="shared" si="0"/>
        <v>1.1284855557894193E-2</v>
      </c>
      <c r="O22" s="6">
        <f t="shared" si="1"/>
        <v>1.9475039953643289</v>
      </c>
    </row>
    <row r="23" spans="1:15" x14ac:dyDescent="0.25">
      <c r="A23" s="6">
        <v>21</v>
      </c>
      <c r="B23" s="6" t="s">
        <v>34</v>
      </c>
      <c r="C23" s="6">
        <v>28.204800000000002</v>
      </c>
      <c r="D23" s="6">
        <v>36.192000000000007</v>
      </c>
      <c r="E23" s="6">
        <v>31.293600000000005</v>
      </c>
      <c r="F23" s="6">
        <v>31.324800000000003</v>
      </c>
      <c r="G23" s="6">
        <v>36.8628</v>
      </c>
      <c r="I23" s="2">
        <v>40.622399999999999</v>
      </c>
      <c r="J23" s="2">
        <v>40.622399999999999</v>
      </c>
      <c r="K23" s="2">
        <v>41</v>
      </c>
      <c r="L23" s="2">
        <v>40.622399999999999</v>
      </c>
      <c r="M23" s="2">
        <v>42</v>
      </c>
      <c r="N23" s="2">
        <f t="shared" si="0"/>
        <v>1.129755222454242E-3</v>
      </c>
      <c r="O23" s="6">
        <f t="shared" si="1"/>
        <v>2.9470156424040925</v>
      </c>
    </row>
    <row r="24" spans="1:15" x14ac:dyDescent="0.25">
      <c r="A24" s="6">
        <v>22</v>
      </c>
      <c r="B24" s="6" t="s">
        <v>107</v>
      </c>
      <c r="C24" s="6">
        <v>29.25</v>
      </c>
      <c r="D24" s="6">
        <v>19.187999999999999</v>
      </c>
      <c r="E24" s="6">
        <v>22.744800000000001</v>
      </c>
      <c r="F24" s="6">
        <v>26.091000000000005</v>
      </c>
      <c r="G24" s="6">
        <v>19.655999999999999</v>
      </c>
      <c r="I24" s="2">
        <v>31</v>
      </c>
      <c r="J24" s="2">
        <v>30.217200000000002</v>
      </c>
      <c r="K24" s="2">
        <v>30.217200000000002</v>
      </c>
      <c r="L24" s="2">
        <v>32</v>
      </c>
      <c r="M24" s="2">
        <v>30.217200000000002</v>
      </c>
      <c r="N24" s="2">
        <f t="shared" si="0"/>
        <v>5.5089980109361896E-3</v>
      </c>
      <c r="O24" s="6">
        <f t="shared" si="1"/>
        <v>2.2589273844318325</v>
      </c>
    </row>
    <row r="25" spans="1:15" x14ac:dyDescent="0.25">
      <c r="A25" s="6">
        <v>23</v>
      </c>
      <c r="B25" s="6" t="s">
        <v>45</v>
      </c>
      <c r="C25" s="6">
        <v>28.314</v>
      </c>
      <c r="D25" s="6">
        <v>34.047000000000004</v>
      </c>
      <c r="E25" s="6">
        <v>26.871000000000002</v>
      </c>
      <c r="F25" s="6">
        <v>33.227999999999994</v>
      </c>
      <c r="G25" s="6">
        <v>31.707000000000004</v>
      </c>
      <c r="I25" s="2">
        <v>38</v>
      </c>
      <c r="J25" s="2">
        <v>38.4</v>
      </c>
      <c r="K25" s="2">
        <v>38.6</v>
      </c>
      <c r="L25" s="2">
        <v>38.4</v>
      </c>
      <c r="M25" s="2">
        <v>38.5</v>
      </c>
      <c r="N25" s="2">
        <f t="shared" si="0"/>
        <v>6.4704806709282045E-4</v>
      </c>
      <c r="O25" s="6">
        <f t="shared" si="1"/>
        <v>3.1890634558107807</v>
      </c>
    </row>
    <row r="26" spans="1:15" x14ac:dyDescent="0.25">
      <c r="A26" s="6">
        <v>24</v>
      </c>
      <c r="B26" s="6" t="s">
        <v>58</v>
      </c>
      <c r="C26" s="6">
        <v>41.067000000000007</v>
      </c>
      <c r="D26" s="6">
        <v>36.566400000000002</v>
      </c>
      <c r="E26" s="6">
        <v>32.175000000000004</v>
      </c>
      <c r="F26" s="6">
        <v>35.443199999999997</v>
      </c>
      <c r="G26" s="6">
        <v>40.014000000000003</v>
      </c>
      <c r="I26" s="2">
        <v>47.927879999999995</v>
      </c>
      <c r="J26" s="2">
        <v>47.927879999999995</v>
      </c>
      <c r="K26" s="2">
        <v>50</v>
      </c>
      <c r="L26" s="2">
        <v>47.927879999999995</v>
      </c>
      <c r="M26" s="2">
        <v>47.927879999999995</v>
      </c>
      <c r="N26" s="2">
        <f t="shared" si="0"/>
        <v>1.3621884142649303E-4</v>
      </c>
      <c r="O26" s="6">
        <f t="shared" si="1"/>
        <v>3.8657628178151242</v>
      </c>
    </row>
    <row r="27" spans="1:15" x14ac:dyDescent="0.25">
      <c r="A27" s="6">
        <v>25</v>
      </c>
      <c r="B27" s="6" t="s">
        <v>8</v>
      </c>
      <c r="C27" s="6">
        <v>63.601199999999999</v>
      </c>
      <c r="D27" s="6">
        <v>77.680199999999999</v>
      </c>
      <c r="E27" s="6">
        <v>61.776000000000003</v>
      </c>
      <c r="F27" s="6">
        <v>74.037600000000012</v>
      </c>
      <c r="G27" s="6">
        <v>77.688000000000002</v>
      </c>
      <c r="I27" s="2">
        <v>43.084703999999995</v>
      </c>
      <c r="J27" s="2">
        <v>43.084703999999995</v>
      </c>
      <c r="K27" s="2">
        <v>42</v>
      </c>
      <c r="L27" s="2">
        <v>43.084703999999995</v>
      </c>
      <c r="M27" s="2">
        <v>41</v>
      </c>
      <c r="N27" s="2">
        <f t="shared" si="0"/>
        <v>3.6658896106232539E-5</v>
      </c>
      <c r="O27" s="6">
        <f t="shared" si="1"/>
        <v>4.4358206169021699</v>
      </c>
    </row>
    <row r="28" spans="1:15" x14ac:dyDescent="0.25">
      <c r="A28" s="6">
        <v>26</v>
      </c>
      <c r="B28" s="6" t="s">
        <v>93</v>
      </c>
      <c r="C28" s="6">
        <v>46.488</v>
      </c>
      <c r="D28" s="6">
        <v>50.941800000000001</v>
      </c>
      <c r="E28" s="6">
        <v>51.051000000000002</v>
      </c>
      <c r="F28" s="6">
        <v>44.015399999999993</v>
      </c>
      <c r="G28" s="6">
        <v>49.92</v>
      </c>
      <c r="I28" s="2">
        <v>56.321304000000005</v>
      </c>
      <c r="J28" s="2">
        <v>57</v>
      </c>
      <c r="K28" s="2">
        <v>56.321304000000005</v>
      </c>
      <c r="L28" s="2">
        <v>53</v>
      </c>
      <c r="M28" s="2">
        <v>56.321304000000005</v>
      </c>
      <c r="N28" s="2">
        <f t="shared" si="0"/>
        <v>1.5770798976470683E-3</v>
      </c>
      <c r="O28" s="6">
        <f t="shared" si="1"/>
        <v>2.8021463039898893</v>
      </c>
    </row>
    <row r="29" spans="1:15" x14ac:dyDescent="0.25">
      <c r="A29" s="6">
        <v>27</v>
      </c>
      <c r="B29" s="6" t="s">
        <v>59</v>
      </c>
      <c r="C29" s="6">
        <v>30.7944</v>
      </c>
      <c r="D29" s="6">
        <v>32.994</v>
      </c>
      <c r="E29" s="6">
        <v>26.364000000000004</v>
      </c>
      <c r="F29" s="6">
        <v>29.5932</v>
      </c>
      <c r="G29" s="6">
        <v>28.391999999999999</v>
      </c>
      <c r="I29" s="2">
        <v>39.288600000000002</v>
      </c>
      <c r="J29" s="2">
        <v>40</v>
      </c>
      <c r="K29" s="2">
        <v>39.288600000000002</v>
      </c>
      <c r="L29" s="2">
        <v>41</v>
      </c>
      <c r="M29" s="2">
        <v>39.288600000000002</v>
      </c>
      <c r="N29" s="2">
        <f t="shared" si="0"/>
        <v>2.3553608849590722E-5</v>
      </c>
      <c r="O29" s="6">
        <f t="shared" si="1"/>
        <v>4.627942541469813</v>
      </c>
    </row>
    <row r="30" spans="1:15" x14ac:dyDescent="0.25">
      <c r="A30" s="6">
        <v>28</v>
      </c>
      <c r="B30" s="6" t="s">
        <v>82</v>
      </c>
      <c r="C30" s="6">
        <v>39.982800000000005</v>
      </c>
      <c r="D30" s="6">
        <v>43.196400000000004</v>
      </c>
      <c r="E30" s="6">
        <v>40.9968</v>
      </c>
      <c r="F30" s="6">
        <v>42.307200000000002</v>
      </c>
      <c r="G30" s="6">
        <v>39.468000000000004</v>
      </c>
      <c r="I30" s="2">
        <v>26.117520000000003</v>
      </c>
      <c r="J30" s="2">
        <v>28</v>
      </c>
      <c r="K30" s="2">
        <v>26.117520000000003</v>
      </c>
      <c r="L30" s="2">
        <v>27.4</v>
      </c>
      <c r="M30" s="2">
        <v>26.117520000000003</v>
      </c>
      <c r="N30" s="2">
        <f t="shared" si="0"/>
        <v>9.4456611826283646E-8</v>
      </c>
      <c r="O30" s="6">
        <f t="shared" si="1"/>
        <v>7.024767636692193</v>
      </c>
    </row>
    <row r="31" spans="1:15" x14ac:dyDescent="0.25">
      <c r="A31" s="6">
        <v>29</v>
      </c>
      <c r="B31" s="6" t="s">
        <v>1</v>
      </c>
      <c r="C31" s="6">
        <v>45.708000000000006</v>
      </c>
      <c r="D31" s="6">
        <v>41.34</v>
      </c>
      <c r="E31" s="6">
        <v>40.310400000000001</v>
      </c>
      <c r="F31" s="6">
        <v>43.836000000000006</v>
      </c>
      <c r="G31" s="6">
        <v>36.012599999999999</v>
      </c>
      <c r="I31" s="2">
        <v>46</v>
      </c>
      <c r="J31" s="2">
        <v>45.194760000000002</v>
      </c>
      <c r="K31" s="2">
        <v>46.8</v>
      </c>
      <c r="L31" s="2">
        <v>45.194760000000002</v>
      </c>
      <c r="M31" s="2">
        <v>45.194760000000002</v>
      </c>
      <c r="N31" s="2">
        <f t="shared" si="0"/>
        <v>3.6138667325373776E-2</v>
      </c>
      <c r="O31" s="6">
        <f t="shared" si="1"/>
        <v>1.4420278668251101</v>
      </c>
    </row>
    <row r="32" spans="1:15" x14ac:dyDescent="0.25">
      <c r="A32" s="6">
        <v>30</v>
      </c>
      <c r="B32" s="6" t="s">
        <v>3</v>
      </c>
      <c r="C32" s="6">
        <v>45.747</v>
      </c>
      <c r="D32" s="6">
        <v>38.727000000000004</v>
      </c>
      <c r="E32" s="6">
        <v>37.674000000000007</v>
      </c>
      <c r="F32" s="6">
        <v>40.56</v>
      </c>
      <c r="G32" s="6">
        <v>39.312000000000005</v>
      </c>
      <c r="I32" s="2">
        <v>51.994800000000012</v>
      </c>
      <c r="J32" s="2">
        <v>50.2</v>
      </c>
      <c r="K32" s="2">
        <v>51.994800000000012</v>
      </c>
      <c r="L32" s="2">
        <v>53</v>
      </c>
      <c r="M32" s="2">
        <v>51.994800000000012</v>
      </c>
      <c r="N32" s="2">
        <f t="shared" si="0"/>
        <v>5.7645279771835244E-5</v>
      </c>
      <c r="O32" s="6">
        <f t="shared" si="1"/>
        <v>4.2392362486983863</v>
      </c>
    </row>
    <row r="33" spans="1:15" x14ac:dyDescent="0.25">
      <c r="A33" s="6">
        <v>31</v>
      </c>
      <c r="B33" s="6" t="s">
        <v>28</v>
      </c>
      <c r="C33" s="6">
        <v>49.296000000000006</v>
      </c>
      <c r="D33" s="6">
        <v>64.537199999999999</v>
      </c>
      <c r="E33" s="6">
        <v>45.068400000000004</v>
      </c>
      <c r="F33" s="6">
        <v>54.6</v>
      </c>
      <c r="G33" s="6">
        <v>51.721799999999995</v>
      </c>
      <c r="I33" s="2">
        <v>41.875703999999999</v>
      </c>
      <c r="J33" s="2">
        <v>42.3</v>
      </c>
      <c r="K33" s="2">
        <v>41.875703999999999</v>
      </c>
      <c r="L33" s="2">
        <v>45</v>
      </c>
      <c r="M33" s="2">
        <v>41.875703999999999</v>
      </c>
      <c r="N33" s="2">
        <f t="shared" si="0"/>
        <v>1.3722138499343473E-2</v>
      </c>
      <c r="O33" s="6">
        <f t="shared" si="1"/>
        <v>1.862578201596325</v>
      </c>
    </row>
    <row r="34" spans="1:15" x14ac:dyDescent="0.25">
      <c r="A34" s="6">
        <v>32</v>
      </c>
      <c r="B34" s="6" t="s">
        <v>61</v>
      </c>
      <c r="C34" s="6">
        <v>24.2346</v>
      </c>
      <c r="D34" s="6">
        <v>25.552799999999998</v>
      </c>
      <c r="E34" s="6">
        <v>25.552799999999998</v>
      </c>
      <c r="F34" s="6">
        <v>26.863199999999999</v>
      </c>
      <c r="G34" s="6">
        <v>23.259600000000002</v>
      </c>
      <c r="I34" s="2">
        <v>27.241344000000005</v>
      </c>
      <c r="J34" s="2">
        <v>27.241344000000005</v>
      </c>
      <c r="K34" s="2">
        <v>28.9</v>
      </c>
      <c r="L34" s="2">
        <v>27.241344000000005</v>
      </c>
      <c r="M34" s="2">
        <v>27</v>
      </c>
      <c r="N34" s="2">
        <f t="shared" si="0"/>
        <v>8.9680826009240298E-3</v>
      </c>
      <c r="O34" s="6">
        <f t="shared" si="1"/>
        <v>2.0473004003060025</v>
      </c>
    </row>
    <row r="35" spans="1:15" x14ac:dyDescent="0.25">
      <c r="A35" s="6">
        <v>33</v>
      </c>
      <c r="B35" s="6" t="s">
        <v>66</v>
      </c>
      <c r="C35" s="6">
        <v>42.806399999999996</v>
      </c>
      <c r="D35" s="6">
        <v>55.458000000000006</v>
      </c>
      <c r="E35" s="6">
        <v>57.407999999999994</v>
      </c>
      <c r="F35" s="6">
        <v>50.263199999999998</v>
      </c>
      <c r="G35" s="6">
        <v>48.859199999999994</v>
      </c>
      <c r="I35" s="2">
        <v>36.1</v>
      </c>
      <c r="J35" s="2">
        <v>34.179600000000001</v>
      </c>
      <c r="K35" s="2">
        <v>38.4</v>
      </c>
      <c r="L35" s="2">
        <v>34.179600000000001</v>
      </c>
      <c r="M35" s="2">
        <v>34.179600000000001</v>
      </c>
      <c r="N35" s="2">
        <f t="shared" si="0"/>
        <v>4.3730285235105002E-4</v>
      </c>
      <c r="O35" s="6">
        <f t="shared" si="1"/>
        <v>3.3592176899172479</v>
      </c>
    </row>
    <row r="36" spans="1:15" x14ac:dyDescent="0.25">
      <c r="A36" s="6">
        <v>34</v>
      </c>
      <c r="B36" s="6" t="s">
        <v>85</v>
      </c>
      <c r="C36" s="6">
        <v>43.29</v>
      </c>
      <c r="D36" s="6">
        <v>39.78</v>
      </c>
      <c r="E36" s="6">
        <v>38.844000000000001</v>
      </c>
      <c r="F36" s="6">
        <v>40.950000000000003</v>
      </c>
      <c r="G36" s="6">
        <v>43.180800000000005</v>
      </c>
      <c r="I36" s="2">
        <v>67.977000000000004</v>
      </c>
      <c r="J36" s="2">
        <v>67.977000000000004</v>
      </c>
      <c r="K36" s="2">
        <v>65.400000000000006</v>
      </c>
      <c r="L36" s="2">
        <v>67.977000000000004</v>
      </c>
      <c r="M36" s="2">
        <v>67.977000000000004</v>
      </c>
      <c r="N36" s="2">
        <f t="shared" si="0"/>
        <v>6.0347710387399003E-9</v>
      </c>
      <c r="O36" s="6">
        <f t="shared" si="1"/>
        <v>8.2193392025340124</v>
      </c>
    </row>
    <row r="37" spans="1:15" x14ac:dyDescent="0.25">
      <c r="A37" s="6">
        <v>35</v>
      </c>
      <c r="B37" s="6" t="s">
        <v>65</v>
      </c>
      <c r="C37" s="6">
        <v>62.056799999999996</v>
      </c>
      <c r="D37" s="6">
        <v>58.156800000000004</v>
      </c>
      <c r="E37" s="6">
        <v>65.566800000000001</v>
      </c>
      <c r="F37" s="6">
        <v>60.730800000000002</v>
      </c>
      <c r="G37" s="6">
        <v>69.209400000000002</v>
      </c>
      <c r="I37" s="2">
        <v>32.354399999999998</v>
      </c>
      <c r="J37" s="2">
        <v>32.354399999999998</v>
      </c>
      <c r="K37" s="2">
        <v>33</v>
      </c>
      <c r="L37" s="2">
        <v>32.354399999999998</v>
      </c>
      <c r="M37" s="2">
        <v>34</v>
      </c>
      <c r="N37" s="2">
        <f t="shared" si="0"/>
        <v>2.9914674690880074E-7</v>
      </c>
      <c r="O37" s="6">
        <f t="shared" si="1"/>
        <v>6.5241157155604901</v>
      </c>
    </row>
    <row r="38" spans="1:15" x14ac:dyDescent="0.25">
      <c r="A38" s="6">
        <v>36</v>
      </c>
      <c r="B38" s="6" t="s">
        <v>57</v>
      </c>
      <c r="C38" s="6">
        <v>23.984999999999999</v>
      </c>
      <c r="D38" s="6">
        <v>42.556800000000003</v>
      </c>
      <c r="E38" s="6">
        <v>42.276000000000003</v>
      </c>
      <c r="F38" s="6">
        <v>36.223200000000006</v>
      </c>
      <c r="G38" s="6">
        <v>35.934600000000003</v>
      </c>
      <c r="I38" s="2">
        <v>48.190272</v>
      </c>
      <c r="J38" s="2">
        <v>48.190272</v>
      </c>
      <c r="K38" s="2">
        <v>45.8</v>
      </c>
      <c r="L38" s="2">
        <v>48.190272</v>
      </c>
      <c r="M38" s="2">
        <v>48.190272</v>
      </c>
      <c r="N38" s="2">
        <f t="shared" si="0"/>
        <v>9.5342083825682121E-3</v>
      </c>
      <c r="O38" s="6">
        <f t="shared" si="1"/>
        <v>2.020715360232503</v>
      </c>
    </row>
    <row r="39" spans="1:15" x14ac:dyDescent="0.25">
      <c r="A39" s="6">
        <v>37</v>
      </c>
      <c r="B39" s="6" t="s">
        <v>4</v>
      </c>
      <c r="C39" s="6">
        <v>50.543999999999997</v>
      </c>
      <c r="D39" s="6">
        <v>46.924800000000005</v>
      </c>
      <c r="E39" s="6">
        <v>44.007599999999996</v>
      </c>
      <c r="F39" s="6">
        <v>56.160000000000004</v>
      </c>
      <c r="G39" s="6">
        <v>48.672000000000004</v>
      </c>
      <c r="I39" s="2">
        <v>37.4</v>
      </c>
      <c r="J39" s="2">
        <v>36.522719999999993</v>
      </c>
      <c r="K39" s="2">
        <v>36.522719999999993</v>
      </c>
      <c r="L39" s="2">
        <v>36.522719999999993</v>
      </c>
      <c r="M39" s="2">
        <v>36.522719999999993</v>
      </c>
      <c r="N39" s="2">
        <f t="shared" si="0"/>
        <v>2.7175161530327495E-4</v>
      </c>
      <c r="O39" s="6">
        <f t="shared" si="1"/>
        <v>3.5658278657689393</v>
      </c>
    </row>
    <row r="40" spans="1:15" x14ac:dyDescent="0.25">
      <c r="A40" s="6">
        <v>38</v>
      </c>
      <c r="B40" s="6" t="s">
        <v>43</v>
      </c>
      <c r="C40" s="6">
        <v>46.675200000000004</v>
      </c>
      <c r="D40" s="6">
        <v>45</v>
      </c>
      <c r="E40" s="6">
        <v>46.675200000000004</v>
      </c>
      <c r="F40" s="6">
        <v>45</v>
      </c>
      <c r="G40" s="6">
        <v>46.675200000000004</v>
      </c>
      <c r="I40" s="2">
        <v>49.327200000000005</v>
      </c>
      <c r="J40" s="2">
        <v>49.5</v>
      </c>
      <c r="K40" s="2">
        <v>49.327200000000005</v>
      </c>
      <c r="L40" s="2">
        <v>49</v>
      </c>
      <c r="M40" s="2">
        <v>49.327200000000005</v>
      </c>
      <c r="N40" s="2">
        <f t="shared" si="0"/>
        <v>4.922323493019971E-5</v>
      </c>
      <c r="O40" s="6">
        <f t="shared" si="1"/>
        <v>4.3078298480454684</v>
      </c>
    </row>
    <row r="41" spans="1:15" x14ac:dyDescent="0.25">
      <c r="A41" s="6">
        <v>39</v>
      </c>
      <c r="B41" s="6" t="s">
        <v>18</v>
      </c>
      <c r="C41" s="6">
        <v>12.9168</v>
      </c>
      <c r="D41" s="6">
        <v>19.656000000000002</v>
      </c>
      <c r="E41" s="6">
        <v>15.015000000000001</v>
      </c>
      <c r="F41" s="6">
        <v>17.472000000000001</v>
      </c>
      <c r="G41" s="6">
        <v>14.960399999999998</v>
      </c>
      <c r="I41" s="2">
        <v>43.351464</v>
      </c>
      <c r="J41" s="2">
        <v>41</v>
      </c>
      <c r="K41" s="2">
        <v>40.6</v>
      </c>
      <c r="L41" s="2">
        <v>43.351464</v>
      </c>
      <c r="M41" s="2">
        <v>43.351464</v>
      </c>
      <c r="N41" s="2">
        <f t="shared" si="0"/>
        <v>4.2270522234822635E-8</v>
      </c>
      <c r="O41" s="6">
        <f t="shared" si="1"/>
        <v>7.3739623866091009</v>
      </c>
    </row>
    <row r="42" spans="1:15" x14ac:dyDescent="0.25">
      <c r="A42" s="6">
        <v>40</v>
      </c>
      <c r="B42" s="6" t="s">
        <v>10</v>
      </c>
      <c r="C42" s="6">
        <v>45.942</v>
      </c>
      <c r="D42" s="6">
        <v>45.863999999999997</v>
      </c>
      <c r="E42" s="6">
        <v>38.532000000000004</v>
      </c>
      <c r="F42" s="6">
        <v>41.792400000000001</v>
      </c>
      <c r="G42" s="6">
        <v>40.903199999999998</v>
      </c>
      <c r="I42" s="2">
        <v>36.160020000000003</v>
      </c>
      <c r="J42" s="2">
        <v>36.160020000000003</v>
      </c>
      <c r="K42" s="2">
        <v>36.160020000000003</v>
      </c>
      <c r="L42" s="2">
        <v>38.6</v>
      </c>
      <c r="M42" s="2">
        <v>36.160020000000003</v>
      </c>
      <c r="N42" s="2">
        <f t="shared" si="0"/>
        <v>4.5385795016206322E-3</v>
      </c>
      <c r="O42" s="6">
        <f t="shared" si="1"/>
        <v>2.3430800526802407</v>
      </c>
    </row>
    <row r="43" spans="1:15" x14ac:dyDescent="0.25">
      <c r="A43" s="6">
        <v>41</v>
      </c>
      <c r="B43" s="6" t="s">
        <v>55</v>
      </c>
      <c r="C43" s="6">
        <v>27.261000000000003</v>
      </c>
      <c r="D43" s="6">
        <v>23.680800000000001</v>
      </c>
      <c r="E43" s="6">
        <v>30.014400000000006</v>
      </c>
      <c r="F43" s="6">
        <v>26.161200000000001</v>
      </c>
      <c r="G43" s="6">
        <v>32.292000000000009</v>
      </c>
      <c r="I43" s="2">
        <v>37.799999999999997</v>
      </c>
      <c r="J43" s="2">
        <v>37.467455999999999</v>
      </c>
      <c r="K43" s="2">
        <v>37</v>
      </c>
      <c r="L43" s="2">
        <v>37.467455999999999</v>
      </c>
      <c r="M43" s="2">
        <v>37.467455999999999</v>
      </c>
      <c r="N43" s="2">
        <f t="shared" si="0"/>
        <v>2.2060342030290144E-4</v>
      </c>
      <c r="O43" s="6">
        <f t="shared" si="1"/>
        <v>3.6563877584091498</v>
      </c>
    </row>
    <row r="44" spans="1:15" x14ac:dyDescent="0.25">
      <c r="A44" s="6">
        <v>42</v>
      </c>
      <c r="B44" s="6" t="s">
        <v>95</v>
      </c>
      <c r="C44" s="6">
        <v>28.704000000000004</v>
      </c>
      <c r="D44" s="6">
        <v>29.952000000000005</v>
      </c>
      <c r="E44" s="6">
        <v>29.577600000000004</v>
      </c>
      <c r="F44" s="6">
        <v>28.314</v>
      </c>
      <c r="G44" s="6">
        <v>28.080000000000002</v>
      </c>
      <c r="I44" s="2">
        <v>37.857455999999999</v>
      </c>
      <c r="J44" s="2">
        <v>37.857455999999999</v>
      </c>
      <c r="K44" s="2">
        <v>38.9</v>
      </c>
      <c r="L44" s="2">
        <v>37.857455999999999</v>
      </c>
      <c r="M44" s="2">
        <v>37.857455999999999</v>
      </c>
      <c r="N44" s="2">
        <f t="shared" si="0"/>
        <v>1.9996030208016047E-8</v>
      </c>
      <c r="O44" s="6">
        <f t="shared" si="1"/>
        <v>7.6990562158299909</v>
      </c>
    </row>
    <row r="45" spans="1:15" x14ac:dyDescent="0.25">
      <c r="A45" s="6">
        <v>43</v>
      </c>
      <c r="B45" s="6" t="s">
        <v>42</v>
      </c>
      <c r="C45" s="6">
        <v>28.080000000000002</v>
      </c>
      <c r="D45" s="6">
        <v>26</v>
      </c>
      <c r="E45" s="6">
        <v>28.080000000000002</v>
      </c>
      <c r="F45" s="6">
        <v>27</v>
      </c>
      <c r="G45" s="6">
        <v>28.080000000000002</v>
      </c>
      <c r="I45" s="2">
        <v>29.951999999999998</v>
      </c>
      <c r="J45" s="2">
        <v>29.951999999999998</v>
      </c>
      <c r="K45" s="2">
        <v>29.951999999999998</v>
      </c>
      <c r="L45" s="2">
        <v>30.1</v>
      </c>
      <c r="M45" s="2">
        <v>29.951999999999998</v>
      </c>
      <c r="N45" s="2">
        <f t="shared" si="0"/>
        <v>3.0759049781182063E-4</v>
      </c>
      <c r="O45" s="6">
        <f t="shared" si="1"/>
        <v>3.512027085033266</v>
      </c>
    </row>
    <row r="46" spans="1:15" x14ac:dyDescent="0.25">
      <c r="A46" s="6">
        <v>44</v>
      </c>
      <c r="B46" s="6" t="s">
        <v>22</v>
      </c>
      <c r="C46" s="6">
        <v>36.808199999999999</v>
      </c>
      <c r="D46" s="6">
        <v>27.845999999999997</v>
      </c>
      <c r="E46" s="6">
        <v>29.296800000000001</v>
      </c>
      <c r="F46" s="6">
        <v>32.954999999999998</v>
      </c>
      <c r="G46" s="6">
        <v>29.265599999999999</v>
      </c>
      <c r="I46" s="2">
        <v>49.14</v>
      </c>
      <c r="J46" s="2">
        <v>49.14</v>
      </c>
      <c r="K46" s="2">
        <v>50.3</v>
      </c>
      <c r="L46" s="2">
        <v>49.14</v>
      </c>
      <c r="M46" s="2">
        <v>50</v>
      </c>
      <c r="N46" s="2">
        <f t="shared" ref="N46:N76" si="2">TTEST(C46:G46,I46:M46,2,2)</f>
        <v>3.8719564492765845E-6</v>
      </c>
      <c r="O46" s="6">
        <f t="shared" ref="O46:O76" si="3">-LOG10(N46)</f>
        <v>5.4120695361635489</v>
      </c>
    </row>
    <row r="47" spans="1:15" x14ac:dyDescent="0.25">
      <c r="A47" s="6">
        <v>45</v>
      </c>
      <c r="B47" s="6" t="s">
        <v>81</v>
      </c>
      <c r="C47" s="6">
        <v>23.017800000000001</v>
      </c>
      <c r="D47" s="6">
        <v>15.818400000000002</v>
      </c>
      <c r="E47" s="6">
        <v>12.370799999999999</v>
      </c>
      <c r="F47" s="6">
        <v>15.818400000000002</v>
      </c>
      <c r="G47" s="6">
        <v>19.4376</v>
      </c>
      <c r="I47" s="2">
        <v>28.60416</v>
      </c>
      <c r="J47" s="2">
        <v>28.9</v>
      </c>
      <c r="K47" s="2">
        <v>28.60416</v>
      </c>
      <c r="L47" s="2">
        <v>29</v>
      </c>
      <c r="M47" s="2">
        <v>28.60416</v>
      </c>
      <c r="N47" s="2">
        <f t="shared" si="2"/>
        <v>2.3321878001018981E-4</v>
      </c>
      <c r="O47" s="6">
        <f t="shared" si="3"/>
        <v>3.6322364808152434</v>
      </c>
    </row>
    <row r="48" spans="1:15" x14ac:dyDescent="0.25">
      <c r="A48" s="6">
        <v>46</v>
      </c>
      <c r="B48" s="6" t="s">
        <v>109</v>
      </c>
      <c r="C48" s="6">
        <v>52.166399999999996</v>
      </c>
      <c r="D48" s="6">
        <v>41.496000000000002</v>
      </c>
      <c r="E48" s="6">
        <v>43.243200000000002</v>
      </c>
      <c r="F48" s="6">
        <v>42.432000000000002</v>
      </c>
      <c r="G48" s="6">
        <v>46.027800000000006</v>
      </c>
      <c r="I48" s="2">
        <v>37.886783999999999</v>
      </c>
      <c r="J48" s="2">
        <v>40.299999999999997</v>
      </c>
      <c r="K48" s="2">
        <v>37.886783999999999</v>
      </c>
      <c r="L48" s="2">
        <v>34</v>
      </c>
      <c r="M48" s="2">
        <v>37.886783999999999</v>
      </c>
      <c r="N48" s="2">
        <f t="shared" si="2"/>
        <v>8.8841711128640182E-3</v>
      </c>
      <c r="O48" s="6">
        <f t="shared" si="3"/>
        <v>2.0513830853490287</v>
      </c>
    </row>
    <row r="49" spans="1:15" x14ac:dyDescent="0.25">
      <c r="A49" s="6">
        <v>47</v>
      </c>
      <c r="B49" s="6" t="s">
        <v>26</v>
      </c>
      <c r="C49" s="6">
        <v>47.736000000000004</v>
      </c>
      <c r="D49" s="6">
        <v>40.786200000000001</v>
      </c>
      <c r="E49" s="6">
        <v>48.36</v>
      </c>
      <c r="F49" s="6">
        <v>40.403999999999996</v>
      </c>
      <c r="G49" s="6">
        <v>45.208800000000011</v>
      </c>
      <c r="I49" s="2">
        <v>34.6</v>
      </c>
      <c r="J49" s="2">
        <v>34.050432000000001</v>
      </c>
      <c r="K49" s="2">
        <v>34.050432000000001</v>
      </c>
      <c r="L49" s="2">
        <v>35</v>
      </c>
      <c r="M49" s="2">
        <v>34.050432000000001</v>
      </c>
      <c r="N49" s="2">
        <f t="shared" si="2"/>
        <v>3.2295723642751625E-4</v>
      </c>
      <c r="O49" s="6">
        <f t="shared" si="3"/>
        <v>3.4908549798765849</v>
      </c>
    </row>
    <row r="50" spans="1:15" x14ac:dyDescent="0.25">
      <c r="A50" s="6">
        <v>48</v>
      </c>
      <c r="B50" s="6" t="s">
        <v>73</v>
      </c>
      <c r="C50" s="6">
        <v>41.636399999999995</v>
      </c>
      <c r="D50" s="6">
        <v>48.999600000000001</v>
      </c>
      <c r="E50" s="6">
        <v>40.840800000000002</v>
      </c>
      <c r="F50" s="6">
        <v>44.818799999999996</v>
      </c>
      <c r="G50" s="6">
        <v>42.299399999999999</v>
      </c>
      <c r="I50" s="2">
        <v>38</v>
      </c>
      <c r="J50" s="2">
        <v>37.159824</v>
      </c>
      <c r="K50" s="2">
        <v>38.9</v>
      </c>
      <c r="L50" s="2">
        <v>37.159824</v>
      </c>
      <c r="M50" s="2">
        <v>37.159824</v>
      </c>
      <c r="N50" s="2">
        <f t="shared" si="2"/>
        <v>4.0676910167949153E-3</v>
      </c>
      <c r="O50" s="6">
        <f t="shared" si="3"/>
        <v>2.3906520436542555</v>
      </c>
    </row>
    <row r="51" spans="1:15" x14ac:dyDescent="0.25">
      <c r="A51" s="6">
        <v>49</v>
      </c>
      <c r="B51" s="6" t="s">
        <v>2</v>
      </c>
      <c r="C51" s="6">
        <v>77.688000000000002</v>
      </c>
      <c r="D51" s="6">
        <v>73.959600000000009</v>
      </c>
      <c r="E51" s="6">
        <v>55.458000000000006</v>
      </c>
      <c r="F51" s="6">
        <v>63.96</v>
      </c>
      <c r="G51" s="6">
        <v>74.037600000000012</v>
      </c>
      <c r="I51" s="2">
        <v>47.501999999999995</v>
      </c>
      <c r="J51" s="2">
        <v>48.6</v>
      </c>
      <c r="K51" s="2">
        <v>47.501999999999995</v>
      </c>
      <c r="L51" s="2">
        <v>47.6</v>
      </c>
      <c r="M51" s="2">
        <v>47.501999999999995</v>
      </c>
      <c r="N51" s="2">
        <f t="shared" si="2"/>
        <v>8.2434214439609994E-4</v>
      </c>
      <c r="O51" s="6">
        <f t="shared" si="3"/>
        <v>3.0838924963339145</v>
      </c>
    </row>
    <row r="52" spans="1:15" x14ac:dyDescent="0.25">
      <c r="A52" s="6">
        <v>50</v>
      </c>
      <c r="B52" s="6" t="s">
        <v>51</v>
      </c>
      <c r="C52" s="6">
        <v>54.99</v>
      </c>
      <c r="D52" s="6">
        <v>54.99</v>
      </c>
      <c r="E52" s="6">
        <v>54.99</v>
      </c>
      <c r="F52" s="6">
        <v>55</v>
      </c>
      <c r="G52" s="6">
        <v>56</v>
      </c>
      <c r="I52" s="2">
        <v>57.330000000000005</v>
      </c>
      <c r="J52" s="2">
        <v>57.330000000000005</v>
      </c>
      <c r="K52" s="2">
        <v>56.4</v>
      </c>
      <c r="L52" s="2">
        <v>57.330000000000005</v>
      </c>
      <c r="M52" s="2">
        <v>57.330000000000005</v>
      </c>
      <c r="N52" s="2">
        <f t="shared" si="2"/>
        <v>1.0090917540312646E-4</v>
      </c>
      <c r="O52" s="6">
        <f t="shared" si="3"/>
        <v>3.9960693427246681</v>
      </c>
    </row>
    <row r="53" spans="1:15" x14ac:dyDescent="0.25">
      <c r="A53" s="6">
        <v>51</v>
      </c>
      <c r="B53" s="6" t="s">
        <v>104</v>
      </c>
      <c r="C53" s="6">
        <v>25.053600000000003</v>
      </c>
      <c r="D53" s="6">
        <v>36.441600000000001</v>
      </c>
      <c r="E53" s="6">
        <v>26.972400000000004</v>
      </c>
      <c r="F53" s="6">
        <v>33.227999999999994</v>
      </c>
      <c r="G53" s="6">
        <v>27.479400000000005</v>
      </c>
      <c r="I53" s="2">
        <v>35.6</v>
      </c>
      <c r="J53" s="2">
        <v>36.1</v>
      </c>
      <c r="K53" s="2">
        <v>36.352056000000005</v>
      </c>
      <c r="L53" s="2">
        <v>36.352056000000005</v>
      </c>
      <c r="M53" s="2">
        <v>36.352056000000005</v>
      </c>
      <c r="N53" s="2">
        <f t="shared" si="2"/>
        <v>1.8655695531465261E-2</v>
      </c>
      <c r="O53" s="6">
        <f t="shared" si="3"/>
        <v>1.7291885547257304</v>
      </c>
    </row>
    <row r="54" spans="1:15" x14ac:dyDescent="0.25">
      <c r="A54" s="6">
        <v>52</v>
      </c>
      <c r="B54" s="6" t="s">
        <v>13</v>
      </c>
      <c r="C54" s="6">
        <v>40.076400000000007</v>
      </c>
      <c r="D54" s="6">
        <v>43.524000000000008</v>
      </c>
      <c r="E54" s="6">
        <v>52.509600000000006</v>
      </c>
      <c r="F54" s="6">
        <v>47.548800000000007</v>
      </c>
      <c r="G54" s="6">
        <v>47.470799999999997</v>
      </c>
      <c r="I54" s="2">
        <v>36.352055999999997</v>
      </c>
      <c r="J54" s="2">
        <v>36.352055999999997</v>
      </c>
      <c r="K54" s="2">
        <v>35.6</v>
      </c>
      <c r="L54" s="2">
        <v>36.352055999999997</v>
      </c>
      <c r="M54" s="2">
        <v>36</v>
      </c>
      <c r="N54" s="2">
        <f t="shared" si="2"/>
        <v>1.3503651561448035E-3</v>
      </c>
      <c r="O54" s="6">
        <f t="shared" si="3"/>
        <v>2.8695487767975614</v>
      </c>
    </row>
    <row r="55" spans="1:15" x14ac:dyDescent="0.25">
      <c r="A55" s="6">
        <v>53</v>
      </c>
      <c r="B55" s="6" t="s">
        <v>80</v>
      </c>
      <c r="C55" s="6">
        <v>32.822400000000002</v>
      </c>
      <c r="D55" s="6">
        <v>33.196799999999996</v>
      </c>
      <c r="E55" s="6">
        <v>35.1</v>
      </c>
      <c r="F55" s="6">
        <v>35.1</v>
      </c>
      <c r="G55" s="6">
        <v>35.1</v>
      </c>
      <c r="I55" s="2">
        <v>54.198144000000006</v>
      </c>
      <c r="J55" s="2">
        <v>54.3</v>
      </c>
      <c r="K55" s="2">
        <v>54.198144000000006</v>
      </c>
      <c r="L55" s="2">
        <v>54</v>
      </c>
      <c r="M55" s="2">
        <v>54.198144000000006</v>
      </c>
      <c r="N55" s="2">
        <f t="shared" si="2"/>
        <v>2.2929352406333364E-10</v>
      </c>
      <c r="O55" s="6">
        <f t="shared" si="3"/>
        <v>9.6396082108752736</v>
      </c>
    </row>
    <row r="56" spans="1:15" x14ac:dyDescent="0.25">
      <c r="A56" s="6">
        <v>54</v>
      </c>
      <c r="B56" s="6" t="s">
        <v>110</v>
      </c>
      <c r="C56" s="6">
        <v>33.696000000000005</v>
      </c>
      <c r="D56" s="6">
        <v>32.221800000000002</v>
      </c>
      <c r="E56" s="6">
        <v>39.077999999999996</v>
      </c>
      <c r="F56" s="6">
        <v>39.452400000000004</v>
      </c>
      <c r="G56" s="6">
        <v>28.376399999999997</v>
      </c>
      <c r="I56" s="2">
        <v>45.014666666666677</v>
      </c>
      <c r="J56" s="2">
        <v>45.6</v>
      </c>
      <c r="K56" s="2">
        <v>45.014666666666677</v>
      </c>
      <c r="L56" s="2">
        <v>45.7</v>
      </c>
      <c r="M56" s="2">
        <v>45.014666666666677</v>
      </c>
      <c r="N56" s="2">
        <f t="shared" si="2"/>
        <v>9.6987363133872089E-4</v>
      </c>
      <c r="O56" s="6">
        <f t="shared" si="3"/>
        <v>3.0132848479888774</v>
      </c>
    </row>
    <row r="57" spans="1:15" x14ac:dyDescent="0.25">
      <c r="A57" s="6">
        <v>55</v>
      </c>
      <c r="B57" s="6" t="s">
        <v>74</v>
      </c>
      <c r="C57" s="6">
        <v>53.570399999999999</v>
      </c>
      <c r="D57" s="6">
        <v>54.755999999999993</v>
      </c>
      <c r="E57" s="6">
        <v>56.355000000000004</v>
      </c>
      <c r="F57" s="6">
        <v>52.767000000000003</v>
      </c>
      <c r="G57" s="6">
        <v>52.166399999999996</v>
      </c>
      <c r="I57" s="2">
        <v>56.559359999999991</v>
      </c>
      <c r="J57" s="2">
        <v>57.3</v>
      </c>
      <c r="K57" s="2">
        <v>56.559359999999991</v>
      </c>
      <c r="L57" s="2">
        <v>57</v>
      </c>
      <c r="M57" s="2">
        <v>56.559359999999991</v>
      </c>
      <c r="N57" s="2">
        <f t="shared" si="2"/>
        <v>5.4735631544653041E-3</v>
      </c>
      <c r="O57" s="6">
        <f t="shared" si="3"/>
        <v>2.2617298666218635</v>
      </c>
    </row>
    <row r="58" spans="1:15" x14ac:dyDescent="0.25">
      <c r="A58" s="6">
        <v>56</v>
      </c>
      <c r="B58" s="6" t="s">
        <v>77</v>
      </c>
      <c r="C58" s="6">
        <v>52.0884</v>
      </c>
      <c r="D58" s="6">
        <v>49.451999999999998</v>
      </c>
      <c r="E58" s="6">
        <v>49.14</v>
      </c>
      <c r="F58" s="6">
        <v>48.984000000000002</v>
      </c>
      <c r="G58" s="6">
        <v>52.416000000000004</v>
      </c>
      <c r="I58" s="2">
        <v>42.558047999999992</v>
      </c>
      <c r="J58" s="2">
        <v>42.558047999999992</v>
      </c>
      <c r="K58" s="2">
        <v>41.3</v>
      </c>
      <c r="L58" s="2">
        <v>42.558047999999992</v>
      </c>
      <c r="M58" s="2">
        <v>40</v>
      </c>
      <c r="N58" s="2">
        <f t="shared" si="2"/>
        <v>1.2850174691089465E-5</v>
      </c>
      <c r="O58" s="6">
        <f t="shared" si="3"/>
        <v>4.89109096829685</v>
      </c>
    </row>
    <row r="59" spans="1:15" x14ac:dyDescent="0.25">
      <c r="A59" s="6">
        <v>57</v>
      </c>
      <c r="B59" s="6" t="s">
        <v>101</v>
      </c>
      <c r="C59" s="6">
        <v>54.834000000000003</v>
      </c>
      <c r="D59" s="6">
        <v>48.796800000000005</v>
      </c>
      <c r="E59" s="6">
        <v>47.424000000000007</v>
      </c>
      <c r="F59" s="6">
        <v>51.573599999999992</v>
      </c>
      <c r="G59" s="6">
        <v>50.091599999999993</v>
      </c>
      <c r="I59" s="2">
        <v>55.205748000000007</v>
      </c>
      <c r="J59" s="2">
        <v>54.2</v>
      </c>
      <c r="K59" s="2">
        <v>55.205748000000007</v>
      </c>
      <c r="L59" s="2">
        <v>55.205748000000007</v>
      </c>
      <c r="M59" s="2">
        <v>54</v>
      </c>
      <c r="N59" s="2">
        <f t="shared" si="2"/>
        <v>1.1897618582071145E-2</v>
      </c>
      <c r="O59" s="6">
        <f t="shared" si="3"/>
        <v>1.9245399579490405</v>
      </c>
    </row>
    <row r="60" spans="1:15" x14ac:dyDescent="0.25">
      <c r="A60" s="6">
        <v>58</v>
      </c>
      <c r="B60" s="6" t="s">
        <v>99</v>
      </c>
      <c r="C60" s="6">
        <v>32.619599999999998</v>
      </c>
      <c r="D60" s="6">
        <v>29.702400000000001</v>
      </c>
      <c r="E60" s="6">
        <v>29.203199999999999</v>
      </c>
      <c r="F60" s="6">
        <v>31.028399999999998</v>
      </c>
      <c r="G60" s="6">
        <v>26.792999999999996</v>
      </c>
      <c r="I60" s="2">
        <v>36.915683999999999</v>
      </c>
      <c r="J60" s="2">
        <v>30.1</v>
      </c>
      <c r="K60" s="2">
        <v>36.915683999999999</v>
      </c>
      <c r="L60" s="2">
        <v>36.915683999999999</v>
      </c>
      <c r="M60" s="2">
        <v>35</v>
      </c>
      <c r="N60" s="2">
        <f t="shared" si="2"/>
        <v>1.198559519080027E-2</v>
      </c>
      <c r="O60" s="6">
        <f t="shared" si="3"/>
        <v>1.9213403945329539</v>
      </c>
    </row>
    <row r="61" spans="1:15" x14ac:dyDescent="0.25">
      <c r="A61" s="6">
        <v>59</v>
      </c>
      <c r="B61" s="6" t="s">
        <v>67</v>
      </c>
      <c r="C61" s="6">
        <v>36.972000000000001</v>
      </c>
      <c r="D61" s="6">
        <v>32.011200000000002</v>
      </c>
      <c r="E61" s="6">
        <v>50.895000000000003</v>
      </c>
      <c r="F61" s="6">
        <v>43.172999999999995</v>
      </c>
      <c r="G61" s="6">
        <v>34.983000000000004</v>
      </c>
      <c r="I61" s="2">
        <v>62.719799999999999</v>
      </c>
      <c r="J61" s="2" t="s">
        <v>120</v>
      </c>
      <c r="K61" s="2">
        <v>62.719799999999999</v>
      </c>
      <c r="L61" s="2">
        <v>62.719799999999999</v>
      </c>
      <c r="M61" s="2">
        <v>62.719799999999999</v>
      </c>
      <c r="N61" s="2">
        <f t="shared" si="2"/>
        <v>5.1001607256100253E-4</v>
      </c>
      <c r="O61" s="6">
        <f t="shared" si="3"/>
        <v>3.2924161374029155</v>
      </c>
    </row>
    <row r="62" spans="1:15" x14ac:dyDescent="0.25">
      <c r="A62" s="6">
        <v>60</v>
      </c>
      <c r="B62" s="6" t="s">
        <v>41</v>
      </c>
      <c r="C62" s="6">
        <v>38.064000000000007</v>
      </c>
      <c r="D62" s="6">
        <v>30.771000000000004</v>
      </c>
      <c r="E62" s="6">
        <v>45.349199999999996</v>
      </c>
      <c r="F62" s="6">
        <v>39.686400000000006</v>
      </c>
      <c r="G62" s="6">
        <v>39.873599999999996</v>
      </c>
      <c r="I62" s="2">
        <v>23.166000000000004</v>
      </c>
      <c r="J62" s="2">
        <v>28.1</v>
      </c>
      <c r="K62" s="2">
        <v>23.166000000000004</v>
      </c>
      <c r="L62" s="2">
        <v>23.166000000000004</v>
      </c>
      <c r="M62" s="2">
        <v>23.166000000000004</v>
      </c>
      <c r="N62" s="2">
        <f t="shared" si="2"/>
        <v>4.3368185746123916E-4</v>
      </c>
      <c r="O62" s="6">
        <f t="shared" si="3"/>
        <v>3.3628287456383665</v>
      </c>
    </row>
    <row r="63" spans="1:15" x14ac:dyDescent="0.25">
      <c r="A63" s="6">
        <v>61</v>
      </c>
      <c r="B63" s="6" t="s">
        <v>72</v>
      </c>
      <c r="C63" s="6">
        <v>22.604399999999998</v>
      </c>
      <c r="D63" s="6">
        <v>27.518399999999996</v>
      </c>
      <c r="E63" s="6">
        <v>25.856999999999999</v>
      </c>
      <c r="F63" s="6">
        <v>25.880400000000002</v>
      </c>
      <c r="G63" s="6">
        <v>25.451400000000003</v>
      </c>
      <c r="I63" s="2">
        <v>17.16</v>
      </c>
      <c r="J63" s="2">
        <v>17.16</v>
      </c>
      <c r="K63" s="2">
        <v>18.899999999999999</v>
      </c>
      <c r="L63" s="2">
        <v>17.16</v>
      </c>
      <c r="M63" s="2">
        <v>17.16</v>
      </c>
      <c r="N63" s="2">
        <f t="shared" si="2"/>
        <v>1.6542236643659734E-5</v>
      </c>
      <c r="O63" s="6">
        <f t="shared" si="3"/>
        <v>4.7814057707007356</v>
      </c>
    </row>
    <row r="64" spans="1:15" x14ac:dyDescent="0.25">
      <c r="A64" s="6">
        <v>62</v>
      </c>
      <c r="B64" s="6" t="s">
        <v>84</v>
      </c>
      <c r="C64" s="6">
        <v>18.447000000000003</v>
      </c>
      <c r="D64" s="6">
        <v>24.803999999999998</v>
      </c>
      <c r="E64" s="6">
        <v>20.849400000000003</v>
      </c>
      <c r="F64" s="6">
        <v>21.793200000000002</v>
      </c>
      <c r="G64" s="6">
        <v>20.030399999999997</v>
      </c>
      <c r="I64" s="2">
        <v>32.1</v>
      </c>
      <c r="J64" s="2">
        <v>31</v>
      </c>
      <c r="K64" s="2">
        <v>28.9</v>
      </c>
      <c r="L64" s="2">
        <v>22.9</v>
      </c>
      <c r="M64" s="2">
        <v>27.9</v>
      </c>
      <c r="N64" s="2">
        <f t="shared" si="2"/>
        <v>4.8935347976448162E-3</v>
      </c>
      <c r="O64" s="6">
        <f t="shared" si="3"/>
        <v>2.3103773190910357</v>
      </c>
    </row>
    <row r="65" spans="1:15" x14ac:dyDescent="0.25">
      <c r="A65" s="6">
        <v>63</v>
      </c>
      <c r="B65" s="6" t="s">
        <v>111</v>
      </c>
      <c r="C65" s="6">
        <v>58.266000000000005</v>
      </c>
      <c r="D65" s="6">
        <v>42.432000000000009</v>
      </c>
      <c r="E65" s="6">
        <v>41.067000000000007</v>
      </c>
      <c r="F65" s="6">
        <v>50.653199999999998</v>
      </c>
      <c r="G65" s="6">
        <v>55.738800000000005</v>
      </c>
      <c r="I65" s="2">
        <v>38.045279999999991</v>
      </c>
      <c r="J65" s="2">
        <v>39.1</v>
      </c>
      <c r="K65" s="2">
        <v>38.045279999999991</v>
      </c>
      <c r="L65" s="2">
        <v>40</v>
      </c>
      <c r="M65" s="2">
        <v>38.045279999999991</v>
      </c>
      <c r="N65" s="2">
        <f t="shared" si="2"/>
        <v>1.3335402968236607E-2</v>
      </c>
      <c r="O65" s="6">
        <f t="shared" si="3"/>
        <v>1.8749938562967641</v>
      </c>
    </row>
    <row r="66" spans="1:15" x14ac:dyDescent="0.25">
      <c r="A66" s="6">
        <v>64</v>
      </c>
      <c r="B66" s="6" t="s">
        <v>5</v>
      </c>
      <c r="C66" s="6">
        <v>34.32</v>
      </c>
      <c r="D66" s="6">
        <v>32.292000000000002</v>
      </c>
      <c r="E66" s="6">
        <v>35.1</v>
      </c>
      <c r="F66" s="6">
        <v>29.000399999999999</v>
      </c>
      <c r="G66" s="6">
        <v>35.49</v>
      </c>
      <c r="I66" s="2">
        <v>24.6</v>
      </c>
      <c r="J66" s="2">
        <v>23.375352000000007</v>
      </c>
      <c r="K66" s="2">
        <v>23.375352000000007</v>
      </c>
      <c r="L66" s="2">
        <v>25.1</v>
      </c>
      <c r="M66" s="2">
        <v>23.375352000000007</v>
      </c>
      <c r="N66" s="2">
        <f t="shared" si="2"/>
        <v>7.5126935688740504E-5</v>
      </c>
      <c r="O66" s="6">
        <f t="shared" si="3"/>
        <v>4.1242043249977423</v>
      </c>
    </row>
    <row r="67" spans="1:15" x14ac:dyDescent="0.25">
      <c r="A67" s="6">
        <v>65</v>
      </c>
      <c r="B67" s="6" t="s">
        <v>112</v>
      </c>
      <c r="C67" s="6">
        <v>26.676000000000002</v>
      </c>
      <c r="D67" s="6">
        <v>27.705600000000004</v>
      </c>
      <c r="E67" s="6">
        <v>24.897600000000001</v>
      </c>
      <c r="F67" s="6">
        <v>27.580800000000007</v>
      </c>
      <c r="G67" s="6">
        <v>26.324999999999999</v>
      </c>
      <c r="I67" s="2">
        <v>41.6</v>
      </c>
      <c r="J67" s="2">
        <v>40.405248</v>
      </c>
      <c r="K67" s="2">
        <v>40.405248</v>
      </c>
      <c r="L67" s="2">
        <v>40.5</v>
      </c>
      <c r="M67" s="2">
        <v>40.405248</v>
      </c>
      <c r="N67" s="2">
        <f t="shared" si="2"/>
        <v>6.8604930680891288E-9</v>
      </c>
      <c r="O67" s="6">
        <f t="shared" si="3"/>
        <v>8.1636446701452812</v>
      </c>
    </row>
    <row r="68" spans="1:15" x14ac:dyDescent="0.25">
      <c r="A68" s="6">
        <v>66</v>
      </c>
      <c r="B68" s="6" t="s">
        <v>29</v>
      </c>
      <c r="C68" s="6">
        <v>38.719200000000001</v>
      </c>
      <c r="D68" s="6">
        <v>48.172800000000002</v>
      </c>
      <c r="E68" s="6">
        <v>44.420999999999999</v>
      </c>
      <c r="F68" s="6">
        <v>39.912600000000005</v>
      </c>
      <c r="G68" s="6">
        <v>40.435200000000002</v>
      </c>
      <c r="I68" s="2">
        <v>50.553048000000004</v>
      </c>
      <c r="J68" s="2">
        <v>50.553048000000004</v>
      </c>
      <c r="K68" s="2">
        <v>51.6</v>
      </c>
      <c r="L68" s="2">
        <v>50.553048000000004</v>
      </c>
      <c r="M68" s="2">
        <v>52</v>
      </c>
      <c r="N68" s="2">
        <f t="shared" si="2"/>
        <v>1.1702375601801355E-3</v>
      </c>
      <c r="O68" s="6">
        <f t="shared" si="3"/>
        <v>2.9317259667985445</v>
      </c>
    </row>
    <row r="69" spans="1:15" x14ac:dyDescent="0.25">
      <c r="A69" s="6">
        <v>67</v>
      </c>
      <c r="B69" s="6" t="s">
        <v>70</v>
      </c>
      <c r="C69" s="6">
        <v>47.860800000000005</v>
      </c>
      <c r="D69" s="6">
        <v>40.255800000000008</v>
      </c>
      <c r="E69" s="6">
        <v>46.191599999999994</v>
      </c>
      <c r="F69" s="6">
        <v>42.486600000000003</v>
      </c>
      <c r="G69" s="6">
        <v>50.544000000000011</v>
      </c>
      <c r="I69" s="2">
        <v>51</v>
      </c>
      <c r="J69" s="2">
        <v>52.3</v>
      </c>
      <c r="K69" s="2">
        <v>54.3</v>
      </c>
      <c r="L69" s="2">
        <v>57.1</v>
      </c>
      <c r="M69" s="2">
        <v>54.1</v>
      </c>
      <c r="N69" s="2">
        <f t="shared" si="2"/>
        <v>4.4030315291360023E-3</v>
      </c>
      <c r="O69" s="6">
        <f t="shared" si="3"/>
        <v>2.3562482046425051</v>
      </c>
    </row>
    <row r="70" spans="1:15" x14ac:dyDescent="0.25">
      <c r="A70" s="6">
        <v>68</v>
      </c>
      <c r="B70" s="6" t="s">
        <v>9</v>
      </c>
      <c r="C70" s="6">
        <v>33.696000000000005</v>
      </c>
      <c r="D70" s="6">
        <v>50.387999999999998</v>
      </c>
      <c r="E70" s="6">
        <v>40.9968</v>
      </c>
      <c r="F70" s="6">
        <v>39.452400000000004</v>
      </c>
      <c r="G70" s="6">
        <v>41.105999999999995</v>
      </c>
      <c r="I70" s="2">
        <v>30.03</v>
      </c>
      <c r="J70" s="2">
        <v>31.2</v>
      </c>
      <c r="K70" s="2">
        <v>30.03</v>
      </c>
      <c r="L70" s="2">
        <v>30.03</v>
      </c>
      <c r="M70" s="2">
        <v>30.03</v>
      </c>
      <c r="N70" s="2">
        <f t="shared" si="2"/>
        <v>3.7561400057457492E-3</v>
      </c>
      <c r="O70" s="6">
        <f t="shared" si="3"/>
        <v>2.4252582282830284</v>
      </c>
    </row>
    <row r="71" spans="1:15" x14ac:dyDescent="0.25">
      <c r="A71" s="6">
        <v>69</v>
      </c>
      <c r="B71" s="6" t="s">
        <v>0</v>
      </c>
      <c r="C71" s="6">
        <v>30.7242</v>
      </c>
      <c r="D71" s="6">
        <v>30.7242</v>
      </c>
      <c r="E71" s="6">
        <v>28</v>
      </c>
      <c r="F71" s="6">
        <v>30.7242</v>
      </c>
      <c r="G71" s="6">
        <v>29</v>
      </c>
      <c r="I71" s="2">
        <v>45.9</v>
      </c>
      <c r="J71" s="2">
        <v>42</v>
      </c>
      <c r="K71" s="2">
        <v>46.1</v>
      </c>
      <c r="L71" s="2">
        <v>41.9</v>
      </c>
      <c r="M71" s="2">
        <v>40.200000000000003</v>
      </c>
      <c r="N71" s="2">
        <f t="shared" si="2"/>
        <v>7.1793893722203262E-6</v>
      </c>
      <c r="O71" s="6">
        <f t="shared" si="3"/>
        <v>5.1439124921856347</v>
      </c>
    </row>
    <row r="72" spans="1:15" x14ac:dyDescent="0.25">
      <c r="A72" s="6">
        <v>70</v>
      </c>
      <c r="B72" s="6" t="s">
        <v>79</v>
      </c>
      <c r="C72" s="6">
        <v>27.495000000000001</v>
      </c>
      <c r="D72" s="6">
        <v>42.042000000000002</v>
      </c>
      <c r="E72" s="6">
        <v>23.017800000000001</v>
      </c>
      <c r="F72" s="6">
        <v>33.579000000000001</v>
      </c>
      <c r="G72" s="6">
        <v>34.047000000000004</v>
      </c>
      <c r="I72" s="2">
        <v>40</v>
      </c>
      <c r="J72" s="2">
        <v>39.311999999999998</v>
      </c>
      <c r="K72" s="2">
        <v>41</v>
      </c>
      <c r="L72" s="2">
        <v>39.311999999999998</v>
      </c>
      <c r="M72" s="2">
        <v>39.311999999999998</v>
      </c>
      <c r="N72" s="2">
        <f t="shared" si="2"/>
        <v>4.398480439530561E-2</v>
      </c>
      <c r="O72" s="6">
        <f t="shared" si="3"/>
        <v>1.3566973350386191</v>
      </c>
    </row>
    <row r="73" spans="1:15" x14ac:dyDescent="0.25">
      <c r="A73" s="6">
        <v>71</v>
      </c>
      <c r="B73" s="6" t="s">
        <v>6</v>
      </c>
      <c r="C73" s="6">
        <v>29.328000000000003</v>
      </c>
      <c r="D73" s="6">
        <v>35.06880000000001</v>
      </c>
      <c r="E73" s="6">
        <v>27.612000000000005</v>
      </c>
      <c r="F73" s="6">
        <v>29.483999999999998</v>
      </c>
      <c r="G73" s="6">
        <v>34.195200000000007</v>
      </c>
      <c r="I73" s="2">
        <v>39.561599999999999</v>
      </c>
      <c r="J73" s="2">
        <v>40.200000000000003</v>
      </c>
      <c r="K73" s="2">
        <v>39.561599999999999</v>
      </c>
      <c r="L73" s="2">
        <v>40</v>
      </c>
      <c r="M73" s="2">
        <v>39.561599999999999</v>
      </c>
      <c r="N73" s="2">
        <f t="shared" si="2"/>
        <v>3.8249929255892924E-4</v>
      </c>
      <c r="O73" s="6">
        <f t="shared" si="3"/>
        <v>3.4173693637470626</v>
      </c>
    </row>
    <row r="74" spans="1:15" x14ac:dyDescent="0.25">
      <c r="A74" s="6">
        <v>72</v>
      </c>
      <c r="B74" s="6" t="s">
        <v>75</v>
      </c>
      <c r="C74" s="6">
        <v>51.4176</v>
      </c>
      <c r="D74" s="6">
        <v>55.317600000000006</v>
      </c>
      <c r="E74" s="6">
        <v>61.924199999999999</v>
      </c>
      <c r="F74" s="6">
        <v>56.409600000000005</v>
      </c>
      <c r="G74" s="6">
        <v>58.546800000000005</v>
      </c>
      <c r="I74" s="2">
        <v>36.878399999999999</v>
      </c>
      <c r="J74" s="2">
        <v>38.1</v>
      </c>
      <c r="K74" s="2">
        <v>36.878399999999999</v>
      </c>
      <c r="L74" s="2">
        <v>34.1</v>
      </c>
      <c r="M74" s="2">
        <v>36.878399999999999</v>
      </c>
      <c r="N74" s="2">
        <f t="shared" si="2"/>
        <v>4.6789570191080217E-6</v>
      </c>
      <c r="O74" s="6">
        <f t="shared" si="3"/>
        <v>5.3298509442179389</v>
      </c>
    </row>
    <row r="75" spans="1:15" x14ac:dyDescent="0.25">
      <c r="A75" s="6">
        <v>73</v>
      </c>
      <c r="B75" s="6" t="s">
        <v>40</v>
      </c>
      <c r="C75" s="6">
        <v>45.6768</v>
      </c>
      <c r="D75" s="6">
        <v>42.120000000000005</v>
      </c>
      <c r="E75" s="6">
        <v>39.312000000000005</v>
      </c>
      <c r="F75" s="6">
        <v>39.897000000000006</v>
      </c>
      <c r="G75" s="6">
        <v>45.427200000000006</v>
      </c>
      <c r="I75" s="2">
        <v>51.1</v>
      </c>
      <c r="J75" s="2">
        <v>50.559599999999996</v>
      </c>
      <c r="K75" s="2">
        <v>50</v>
      </c>
      <c r="L75" s="2">
        <v>50.559599999999996</v>
      </c>
      <c r="M75" s="2">
        <v>50.559599999999996</v>
      </c>
      <c r="N75" s="2">
        <f t="shared" si="2"/>
        <v>3.2865609720594705E-4</v>
      </c>
      <c r="O75" s="6">
        <f t="shared" si="3"/>
        <v>3.4832583063066771</v>
      </c>
    </row>
    <row r="76" spans="1:15" x14ac:dyDescent="0.25">
      <c r="A76" s="6">
        <v>74</v>
      </c>
      <c r="B76" s="6" t="s">
        <v>32</v>
      </c>
      <c r="C76" s="6">
        <v>36.270000000000003</v>
      </c>
      <c r="D76" s="6">
        <v>31.122</v>
      </c>
      <c r="E76" s="6">
        <v>33.196800000000003</v>
      </c>
      <c r="F76" s="6">
        <v>33.579000000000001</v>
      </c>
      <c r="G76" s="6">
        <v>30.466799999999996</v>
      </c>
      <c r="I76" s="2">
        <v>36.1</v>
      </c>
      <c r="J76" s="2">
        <v>35.255375999999998</v>
      </c>
      <c r="K76" s="2">
        <v>35.255375999999998</v>
      </c>
      <c r="L76" s="2">
        <v>35.1</v>
      </c>
      <c r="M76" s="2">
        <v>35.255375999999998</v>
      </c>
      <c r="N76" s="2">
        <f t="shared" si="2"/>
        <v>4.5123716896043983E-2</v>
      </c>
      <c r="O76" s="6">
        <f t="shared" si="3"/>
        <v>1.3455951341808103</v>
      </c>
    </row>
    <row r="103" spans="13:14" x14ac:dyDescent="0.25">
      <c r="M103" s="3"/>
      <c r="N103" s="3"/>
    </row>
    <row r="104" spans="13:14" x14ac:dyDescent="0.25">
      <c r="M104" s="3"/>
      <c r="N104" s="3"/>
    </row>
    <row r="105" spans="13:14" x14ac:dyDescent="0.25">
      <c r="M105" s="3"/>
      <c r="N105" s="3"/>
    </row>
    <row r="106" spans="13:14" x14ac:dyDescent="0.25">
      <c r="M106" s="3"/>
      <c r="N106" s="3"/>
    </row>
    <row r="107" spans="13:14" x14ac:dyDescent="0.25">
      <c r="M107" s="3"/>
    </row>
    <row r="108" spans="13:14" x14ac:dyDescent="0.25">
      <c r="M108" s="3"/>
    </row>
    <row r="109" spans="13:14" x14ac:dyDescent="0.25">
      <c r="M109" s="3"/>
    </row>
    <row r="111" spans="13:14" x14ac:dyDescent="0.25">
      <c r="N111" s="3"/>
    </row>
    <row r="113" spans="14:14" x14ac:dyDescent="0.25">
      <c r="N113" s="3"/>
    </row>
    <row r="114" spans="14:14" x14ac:dyDescent="0.25">
      <c r="N114" s="3"/>
    </row>
    <row r="118" spans="14:14" x14ac:dyDescent="0.25">
      <c r="N118" s="3"/>
    </row>
    <row r="126" spans="14:14" x14ac:dyDescent="0.25">
      <c r="N126" s="3"/>
    </row>
    <row r="127" spans="14:14" x14ac:dyDescent="0.25">
      <c r="N127" s="3"/>
    </row>
    <row r="133" spans="14:14" x14ac:dyDescent="0.25">
      <c r="N133" s="3"/>
    </row>
    <row r="134" spans="14:14" x14ac:dyDescent="0.25">
      <c r="N134" s="3"/>
    </row>
    <row r="135" spans="14:14" x14ac:dyDescent="0.25">
      <c r="N135" s="3"/>
    </row>
    <row r="136" spans="14:14" x14ac:dyDescent="0.25">
      <c r="N136" s="3"/>
    </row>
    <row r="141" spans="14:14" x14ac:dyDescent="0.25">
      <c r="N141" s="3"/>
    </row>
    <row r="142" spans="14:14" x14ac:dyDescent="0.25">
      <c r="N142" s="3"/>
    </row>
    <row r="143" spans="14:14" x14ac:dyDescent="0.25">
      <c r="N143" s="3"/>
    </row>
    <row r="146" spans="14:14" x14ac:dyDescent="0.25">
      <c r="N146" s="3"/>
    </row>
    <row r="149" spans="14:14" x14ac:dyDescent="0.25">
      <c r="N149" s="3"/>
    </row>
    <row r="153" spans="14:14" x14ac:dyDescent="0.25">
      <c r="N153" s="3"/>
    </row>
    <row r="157" spans="14:14" x14ac:dyDescent="0.25">
      <c r="N157" s="3"/>
    </row>
    <row r="159" spans="14:14" x14ac:dyDescent="0.25">
      <c r="N159" s="3"/>
    </row>
    <row r="162" spans="14:14" x14ac:dyDescent="0.25">
      <c r="N162" s="3"/>
    </row>
    <row r="167" spans="14:14" x14ac:dyDescent="0.25">
      <c r="N167" s="3"/>
    </row>
    <row r="169" spans="14:14" x14ac:dyDescent="0.25">
      <c r="N169" s="3"/>
    </row>
    <row r="170" spans="14:14" x14ac:dyDescent="0.25">
      <c r="N170" s="3"/>
    </row>
    <row r="171" spans="14:14" x14ac:dyDescent="0.25">
      <c r="N171" s="3"/>
    </row>
    <row r="173" spans="14:14" x14ac:dyDescent="0.25">
      <c r="N173" s="3"/>
    </row>
    <row r="174" spans="14:14" x14ac:dyDescent="0.25">
      <c r="N174" s="3"/>
    </row>
    <row r="175" spans="14:14" x14ac:dyDescent="0.25">
      <c r="N175" s="3"/>
    </row>
    <row r="176" spans="14:14" x14ac:dyDescent="0.25">
      <c r="N176" s="3"/>
    </row>
    <row r="177" spans="14:14" x14ac:dyDescent="0.25">
      <c r="N177" s="3"/>
    </row>
    <row r="178" spans="14:14" x14ac:dyDescent="0.25">
      <c r="N178" s="3"/>
    </row>
    <row r="180" spans="14:14" x14ac:dyDescent="0.25">
      <c r="N180" s="3"/>
    </row>
    <row r="181" spans="14:14" x14ac:dyDescent="0.25">
      <c r="N181" s="3"/>
    </row>
    <row r="182" spans="14:14" x14ac:dyDescent="0.25">
      <c r="N182" s="3"/>
    </row>
    <row r="184" spans="14:14" x14ac:dyDescent="0.25">
      <c r="N184" s="3"/>
    </row>
    <row r="185" spans="14:14" x14ac:dyDescent="0.25">
      <c r="N185" s="3"/>
    </row>
    <row r="186" spans="14:14" x14ac:dyDescent="0.25">
      <c r="N186" s="3"/>
    </row>
    <row r="187" spans="14:14" x14ac:dyDescent="0.25">
      <c r="N187" s="3"/>
    </row>
    <row r="188" spans="14:14" x14ac:dyDescent="0.25">
      <c r="N188" s="3"/>
    </row>
    <row r="189" spans="14:14" x14ac:dyDescent="0.25">
      <c r="N189" s="3"/>
    </row>
    <row r="190" spans="14:14" x14ac:dyDescent="0.25">
      <c r="N190" s="3"/>
    </row>
    <row r="191" spans="14:14" x14ac:dyDescent="0.25">
      <c r="N191" s="3"/>
    </row>
    <row r="192" spans="14:14" x14ac:dyDescent="0.25">
      <c r="N192" s="3"/>
    </row>
    <row r="195" spans="14:14" x14ac:dyDescent="0.25">
      <c r="N195" s="3"/>
    </row>
    <row r="196" spans="14:14" x14ac:dyDescent="0.25">
      <c r="N196" s="3"/>
    </row>
    <row r="204" spans="14:14" x14ac:dyDescent="0.25">
      <c r="N204" s="3"/>
    </row>
    <row r="208" spans="14:14" x14ac:dyDescent="0.25">
      <c r="N208" s="3"/>
    </row>
    <row r="211" spans="14:14" x14ac:dyDescent="0.25">
      <c r="N211" s="3"/>
    </row>
    <row r="213" spans="14:14" x14ac:dyDescent="0.25">
      <c r="N213" s="3"/>
    </row>
    <row r="219" spans="14:14" x14ac:dyDescent="0.25">
      <c r="N219" s="3"/>
    </row>
    <row r="220" spans="14:14" x14ac:dyDescent="0.25">
      <c r="N220" s="3"/>
    </row>
    <row r="226" spans="14:14" x14ac:dyDescent="0.25">
      <c r="N226" s="3"/>
    </row>
    <row r="228" spans="14:14" x14ac:dyDescent="0.25">
      <c r="N228" s="3"/>
    </row>
    <row r="231" spans="14:14" x14ac:dyDescent="0.25">
      <c r="N231" s="3"/>
    </row>
    <row r="236" spans="14:14" x14ac:dyDescent="0.25">
      <c r="N236" s="3"/>
    </row>
    <row r="237" spans="14:14" x14ac:dyDescent="0.25">
      <c r="N237" s="3"/>
    </row>
    <row r="238" spans="14:14" x14ac:dyDescent="0.25">
      <c r="N238" s="3"/>
    </row>
    <row r="239" spans="14:14" x14ac:dyDescent="0.25">
      <c r="N239" s="3"/>
    </row>
    <row r="241" spans="14:14" x14ac:dyDescent="0.25">
      <c r="N241" s="3"/>
    </row>
    <row r="242" spans="14:14" x14ac:dyDescent="0.25">
      <c r="N242" s="3"/>
    </row>
    <row r="247" spans="14:14" x14ac:dyDescent="0.25">
      <c r="N247" s="3"/>
    </row>
    <row r="248" spans="14:14" x14ac:dyDescent="0.25">
      <c r="N248" s="3"/>
    </row>
    <row r="249" spans="14:14" x14ac:dyDescent="0.25">
      <c r="N249" s="3"/>
    </row>
    <row r="250" spans="14:14" x14ac:dyDescent="0.25">
      <c r="N250" s="3"/>
    </row>
    <row r="251" spans="14:14" x14ac:dyDescent="0.25">
      <c r="N251" s="3"/>
    </row>
    <row r="252" spans="14:14" x14ac:dyDescent="0.25">
      <c r="N252" s="3"/>
    </row>
    <row r="253" spans="14:14" x14ac:dyDescent="0.25">
      <c r="N253" s="3"/>
    </row>
    <row r="254" spans="14:14" x14ac:dyDescent="0.25">
      <c r="N254" s="3"/>
    </row>
    <row r="255" spans="14:14" x14ac:dyDescent="0.25">
      <c r="N255" s="3"/>
    </row>
    <row r="256" spans="14:14" x14ac:dyDescent="0.25">
      <c r="N256" s="3"/>
    </row>
    <row r="257" spans="14:14" x14ac:dyDescent="0.25">
      <c r="N257" s="3"/>
    </row>
  </sheetData>
  <sortState xmlns:xlrd2="http://schemas.microsoft.com/office/spreadsheetml/2017/richdata2" ref="M3:N98">
    <sortCondition ref="M2:M98"/>
  </sortState>
  <mergeCells count="2">
    <mergeCell ref="I1:M1"/>
    <mergeCell ref="C1:G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B66A5B-3764-4814-BC02-D61DF2CC3EEA}">
  <dimension ref="A1:R231"/>
  <sheetViews>
    <sheetView tabSelected="1" workbookViewId="0">
      <selection activeCell="I1" sqref="I1:M1"/>
    </sheetView>
  </sheetViews>
  <sheetFormatPr defaultColWidth="9.109375" defaultRowHeight="15" x14ac:dyDescent="0.25"/>
  <cols>
    <col min="1" max="1" width="5.109375" style="6" bestFit="1" customWidth="1"/>
    <col min="2" max="2" width="21.88671875" style="6" bestFit="1" customWidth="1"/>
    <col min="3" max="3" width="16.5546875" style="6" bestFit="1" customWidth="1"/>
    <col min="4" max="7" width="4.88671875" style="6" bestFit="1" customWidth="1"/>
    <col min="8" max="16" width="9.109375" style="6"/>
    <col min="17" max="17" width="25.5546875" style="2" customWidth="1"/>
    <col min="18" max="18" width="8.6640625" style="2" customWidth="1"/>
    <col min="19" max="16384" width="9.109375" style="6"/>
  </cols>
  <sheetData>
    <row r="1" spans="1:15" ht="15.6" x14ac:dyDescent="0.3">
      <c r="A1" s="8" t="s">
        <v>102</v>
      </c>
      <c r="B1" s="8" t="s">
        <v>103</v>
      </c>
      <c r="C1" s="14" t="s">
        <v>129</v>
      </c>
      <c r="D1" s="14"/>
      <c r="E1" s="14"/>
      <c r="F1" s="14"/>
      <c r="G1" s="14"/>
      <c r="H1" s="8"/>
      <c r="I1" s="14" t="s">
        <v>130</v>
      </c>
      <c r="J1" s="14"/>
      <c r="K1" s="14"/>
      <c r="L1" s="14"/>
      <c r="M1" s="14"/>
      <c r="N1" s="8"/>
      <c r="O1" s="8"/>
    </row>
    <row r="2" spans="1:15" ht="15.6" x14ac:dyDescent="0.3">
      <c r="A2" s="8"/>
      <c r="B2" s="8"/>
      <c r="C2" s="8">
        <v>1</v>
      </c>
      <c r="D2" s="8">
        <v>2</v>
      </c>
      <c r="E2" s="8">
        <v>3</v>
      </c>
      <c r="F2" s="8">
        <v>4</v>
      </c>
      <c r="G2" s="8">
        <v>5</v>
      </c>
      <c r="H2" s="8"/>
      <c r="I2" s="8">
        <v>1</v>
      </c>
      <c r="J2" s="8">
        <v>2</v>
      </c>
      <c r="K2" s="8">
        <v>3</v>
      </c>
      <c r="L2" s="8">
        <v>4</v>
      </c>
      <c r="M2" s="8">
        <v>5</v>
      </c>
      <c r="N2" s="8" t="s">
        <v>113</v>
      </c>
      <c r="O2" s="8" t="s">
        <v>106</v>
      </c>
    </row>
    <row r="3" spans="1:15" x14ac:dyDescent="0.25">
      <c r="A3" s="6">
        <v>1</v>
      </c>
      <c r="B3" s="6" t="s">
        <v>15</v>
      </c>
      <c r="C3" s="6">
        <v>22.5</v>
      </c>
      <c r="D3" s="6">
        <v>24.3</v>
      </c>
      <c r="E3" s="6">
        <v>21.3</v>
      </c>
      <c r="F3" s="6">
        <v>23.1</v>
      </c>
      <c r="G3" s="6">
        <v>24.5</v>
      </c>
      <c r="I3" s="2">
        <v>30.32</v>
      </c>
      <c r="J3" s="2">
        <v>31.2</v>
      </c>
      <c r="K3" s="2">
        <v>30.32</v>
      </c>
      <c r="L3" s="2">
        <v>31</v>
      </c>
      <c r="M3" s="2">
        <v>30.32</v>
      </c>
      <c r="N3" s="6">
        <f t="shared" ref="N3:N35" si="0">TTEST(C3:G3,I3:M3,2,2)</f>
        <v>2.0880665496624853E-6</v>
      </c>
      <c r="O3" s="6">
        <f t="shared" ref="O3:O35" si="1">-LOG10(N3)</f>
        <v>5.6802556638639281</v>
      </c>
    </row>
    <row r="4" spans="1:15" x14ac:dyDescent="0.25">
      <c r="A4" s="6">
        <v>2</v>
      </c>
      <c r="B4" s="6" t="s">
        <v>64</v>
      </c>
      <c r="C4" s="6">
        <v>21.8</v>
      </c>
      <c r="D4" s="6">
        <v>23.5</v>
      </c>
      <c r="E4" s="6">
        <v>18.600000000000001</v>
      </c>
      <c r="F4" s="6">
        <v>21.1</v>
      </c>
      <c r="G4" s="6">
        <v>22.4</v>
      </c>
      <c r="I4" s="2">
        <v>24.3</v>
      </c>
      <c r="J4" s="2">
        <v>25.1</v>
      </c>
      <c r="K4" s="2">
        <v>24.3</v>
      </c>
      <c r="L4" s="2">
        <v>24.3</v>
      </c>
      <c r="M4" s="2">
        <v>24.3</v>
      </c>
      <c r="N4" s="6">
        <f t="shared" si="0"/>
        <v>7.3541857758740422E-3</v>
      </c>
      <c r="O4" s="6">
        <f t="shared" si="1"/>
        <v>2.1334654035101397</v>
      </c>
    </row>
    <row r="5" spans="1:15" x14ac:dyDescent="0.25">
      <c r="A5" s="6">
        <v>3</v>
      </c>
      <c r="B5" s="6" t="s">
        <v>100</v>
      </c>
      <c r="C5" s="6">
        <v>22.8</v>
      </c>
      <c r="D5" s="6">
        <v>23.2</v>
      </c>
      <c r="E5" s="6">
        <v>25.7</v>
      </c>
      <c r="F5" s="6">
        <v>24.6</v>
      </c>
      <c r="G5" s="6">
        <v>25</v>
      </c>
      <c r="I5" s="2">
        <v>26.26</v>
      </c>
      <c r="J5" s="2">
        <v>26.26</v>
      </c>
      <c r="K5" s="2">
        <v>25.1</v>
      </c>
      <c r="L5" s="2">
        <v>26.26</v>
      </c>
      <c r="M5" s="2">
        <v>26.26</v>
      </c>
      <c r="N5" s="6">
        <f t="shared" si="0"/>
        <v>1.7763583424492749E-2</v>
      </c>
      <c r="O5" s="6">
        <f t="shared" si="1"/>
        <v>1.7504694200607025</v>
      </c>
    </row>
    <row r="6" spans="1:15" x14ac:dyDescent="0.25">
      <c r="A6" s="6">
        <v>4</v>
      </c>
      <c r="B6" s="6" t="s">
        <v>33</v>
      </c>
      <c r="C6" s="6">
        <v>25.5</v>
      </c>
      <c r="D6" s="6">
        <v>30.5</v>
      </c>
      <c r="E6" s="6">
        <v>28.3</v>
      </c>
      <c r="F6" s="6">
        <v>26.9</v>
      </c>
      <c r="G6" s="6">
        <v>28.9</v>
      </c>
      <c r="I6" s="2">
        <v>30</v>
      </c>
      <c r="J6" s="2">
        <v>30</v>
      </c>
      <c r="K6" s="2">
        <v>30</v>
      </c>
      <c r="L6" s="2">
        <v>31.2</v>
      </c>
      <c r="M6" s="2">
        <v>30</v>
      </c>
      <c r="N6" s="6">
        <f t="shared" si="0"/>
        <v>3.6892406706480974E-2</v>
      </c>
      <c r="O6" s="6">
        <f t="shared" si="1"/>
        <v>1.4330630122914769</v>
      </c>
    </row>
    <row r="7" spans="1:15" x14ac:dyDescent="0.25">
      <c r="A7" s="6">
        <v>5</v>
      </c>
      <c r="B7" s="6" t="s">
        <v>60</v>
      </c>
      <c r="C7" s="6">
        <v>31.3</v>
      </c>
      <c r="D7" s="6">
        <v>29.8</v>
      </c>
      <c r="E7" s="6">
        <v>32.799999999999997</v>
      </c>
      <c r="F7" s="6">
        <v>31.9</v>
      </c>
      <c r="G7" s="6">
        <v>31.8</v>
      </c>
      <c r="I7" s="3">
        <v>38.520000000000003</v>
      </c>
      <c r="J7" s="3">
        <v>34.5</v>
      </c>
      <c r="K7" s="3">
        <v>38.520000000000003</v>
      </c>
      <c r="L7" s="3">
        <v>38.520000000000003</v>
      </c>
      <c r="M7" s="3">
        <v>38.520000000000003</v>
      </c>
      <c r="N7" s="6">
        <f t="shared" si="0"/>
        <v>1.7506414536071533E-4</v>
      </c>
      <c r="O7" s="6">
        <f t="shared" si="1"/>
        <v>3.756802792046015</v>
      </c>
    </row>
    <row r="8" spans="1:15" x14ac:dyDescent="0.25">
      <c r="A8" s="6">
        <v>6</v>
      </c>
      <c r="B8" s="6" t="s">
        <v>50</v>
      </c>
      <c r="C8" s="6">
        <v>21.5</v>
      </c>
      <c r="D8" s="6">
        <v>20.3</v>
      </c>
      <c r="E8" s="6">
        <v>20.399999999999999</v>
      </c>
      <c r="F8" s="6">
        <v>20.7</v>
      </c>
      <c r="G8" s="6">
        <v>21</v>
      </c>
      <c r="I8" s="2">
        <v>28.9</v>
      </c>
      <c r="J8" s="2">
        <v>30.1</v>
      </c>
      <c r="K8" s="2">
        <v>28.9</v>
      </c>
      <c r="L8" s="2">
        <v>30</v>
      </c>
      <c r="M8" s="2">
        <v>28.9</v>
      </c>
      <c r="N8" s="6">
        <f t="shared" si="0"/>
        <v>9.4428253389211022E-9</v>
      </c>
      <c r="O8" s="6">
        <f t="shared" si="1"/>
        <v>8.0248980432529784</v>
      </c>
    </row>
    <row r="9" spans="1:15" x14ac:dyDescent="0.25">
      <c r="A9" s="6">
        <v>7</v>
      </c>
      <c r="B9" s="6" t="s">
        <v>56</v>
      </c>
      <c r="C9" s="6">
        <v>23.5</v>
      </c>
      <c r="D9" s="6">
        <v>27.2</v>
      </c>
      <c r="E9" s="6">
        <v>24.1</v>
      </c>
      <c r="F9" s="6">
        <v>24.8</v>
      </c>
      <c r="G9" s="6">
        <v>22.7</v>
      </c>
      <c r="I9" s="3">
        <v>31.46</v>
      </c>
      <c r="J9" s="3">
        <v>30.1</v>
      </c>
      <c r="K9" s="3">
        <v>31.46</v>
      </c>
      <c r="L9" s="3">
        <v>31.46</v>
      </c>
      <c r="M9" s="3">
        <v>31.46</v>
      </c>
      <c r="N9" s="6">
        <f t="shared" si="0"/>
        <v>3.4498483137355508E-5</v>
      </c>
      <c r="O9" s="6">
        <f t="shared" si="1"/>
        <v>4.4621999999863986</v>
      </c>
    </row>
    <row r="10" spans="1:15" x14ac:dyDescent="0.25">
      <c r="A10" s="6">
        <v>8</v>
      </c>
      <c r="B10" s="6" t="s">
        <v>11</v>
      </c>
      <c r="C10" s="6">
        <v>28.3</v>
      </c>
      <c r="D10" s="6">
        <v>28.6</v>
      </c>
      <c r="E10" s="6">
        <v>25.3</v>
      </c>
      <c r="F10" s="6">
        <v>27.4</v>
      </c>
      <c r="G10" s="6">
        <v>28.1</v>
      </c>
      <c r="I10" s="2">
        <v>25.3</v>
      </c>
      <c r="J10" s="2">
        <v>25.3</v>
      </c>
      <c r="K10" s="2">
        <v>25.3</v>
      </c>
      <c r="L10" s="2">
        <v>25.3</v>
      </c>
      <c r="M10" s="2">
        <v>25.3</v>
      </c>
      <c r="N10" s="6">
        <f t="shared" si="0"/>
        <v>5.4476718305492729E-3</v>
      </c>
      <c r="O10" s="6">
        <f t="shared" si="1"/>
        <v>2.2637890623423864</v>
      </c>
    </row>
    <row r="11" spans="1:15" x14ac:dyDescent="0.25">
      <c r="A11" s="6">
        <v>9</v>
      </c>
      <c r="B11" s="6" t="s">
        <v>19</v>
      </c>
      <c r="C11" s="6">
        <v>21</v>
      </c>
      <c r="D11" s="6">
        <v>22.5</v>
      </c>
      <c r="E11" s="6">
        <v>22</v>
      </c>
      <c r="F11" s="6">
        <v>22.4</v>
      </c>
      <c r="G11" s="6">
        <v>22</v>
      </c>
      <c r="I11" s="2">
        <v>22.93</v>
      </c>
      <c r="J11" s="2">
        <v>23.5</v>
      </c>
      <c r="K11" s="2">
        <v>22.93</v>
      </c>
      <c r="L11" s="2">
        <v>22.93</v>
      </c>
      <c r="M11" s="2">
        <v>22.93</v>
      </c>
      <c r="N11" s="6">
        <f t="shared" si="0"/>
        <v>6.1796770472515652E-3</v>
      </c>
      <c r="O11" s="6">
        <f t="shared" si="1"/>
        <v>2.2090342207463678</v>
      </c>
    </row>
    <row r="12" spans="1:15" x14ac:dyDescent="0.25">
      <c r="A12" s="6">
        <v>10</v>
      </c>
      <c r="B12" s="6" t="s">
        <v>39</v>
      </c>
      <c r="C12" s="6">
        <v>21.5</v>
      </c>
      <c r="D12" s="6">
        <v>22.5</v>
      </c>
      <c r="E12" s="6">
        <v>20</v>
      </c>
      <c r="F12" s="6">
        <v>21.8</v>
      </c>
      <c r="G12" s="6">
        <v>22</v>
      </c>
      <c r="I12" s="2">
        <v>24.27</v>
      </c>
      <c r="J12" s="2">
        <v>24.27</v>
      </c>
      <c r="K12" s="2">
        <v>24.27</v>
      </c>
      <c r="L12" s="2">
        <v>25.1</v>
      </c>
      <c r="M12" s="2">
        <v>24.27</v>
      </c>
      <c r="N12" s="6">
        <f t="shared" si="0"/>
        <v>2.2438352888390074E-4</v>
      </c>
      <c r="O12" s="6">
        <f t="shared" si="1"/>
        <v>3.6490090261029291</v>
      </c>
    </row>
    <row r="13" spans="1:15" x14ac:dyDescent="0.25">
      <c r="A13" s="6">
        <v>11</v>
      </c>
      <c r="B13" s="6" t="s">
        <v>17</v>
      </c>
      <c r="C13" s="6">
        <v>20.6</v>
      </c>
      <c r="D13" s="6">
        <v>20.3</v>
      </c>
      <c r="E13" s="6">
        <v>19.5</v>
      </c>
      <c r="F13" s="6">
        <v>19.8</v>
      </c>
      <c r="G13" s="6">
        <v>20.100000000000001</v>
      </c>
      <c r="I13" s="2">
        <v>26.640000000000004</v>
      </c>
      <c r="J13" s="2">
        <v>22.6</v>
      </c>
      <c r="K13" s="2">
        <v>26.640000000000004</v>
      </c>
      <c r="L13" s="2">
        <v>28.9</v>
      </c>
      <c r="M13" s="2">
        <v>26.640000000000004</v>
      </c>
      <c r="N13" s="6">
        <f t="shared" si="0"/>
        <v>3.2371037596929075E-4</v>
      </c>
      <c r="O13" s="6">
        <f t="shared" si="1"/>
        <v>3.4898433798251469</v>
      </c>
    </row>
    <row r="14" spans="1:15" x14ac:dyDescent="0.25">
      <c r="A14" s="6">
        <v>12</v>
      </c>
      <c r="B14" s="6" t="s">
        <v>54</v>
      </c>
      <c r="C14" s="6">
        <v>23.2</v>
      </c>
      <c r="D14" s="6">
        <v>24</v>
      </c>
      <c r="E14" s="6">
        <v>20.5</v>
      </c>
      <c r="F14" s="6">
        <v>21.8</v>
      </c>
      <c r="G14" s="6">
        <v>23.5</v>
      </c>
      <c r="I14" s="3">
        <v>29.6</v>
      </c>
      <c r="J14" s="3">
        <v>30</v>
      </c>
      <c r="K14" s="3">
        <v>29.6</v>
      </c>
      <c r="L14" s="3">
        <v>29.6</v>
      </c>
      <c r="M14" s="3">
        <v>31.4</v>
      </c>
      <c r="N14" s="6">
        <f t="shared" si="0"/>
        <v>7.2462342480764633E-6</v>
      </c>
      <c r="O14" s="6">
        <f t="shared" si="1"/>
        <v>5.1398876306930585</v>
      </c>
    </row>
    <row r="15" spans="1:15" x14ac:dyDescent="0.25">
      <c r="A15" s="6">
        <v>13</v>
      </c>
      <c r="B15" s="6" t="s">
        <v>92</v>
      </c>
      <c r="C15" s="6">
        <v>23.2</v>
      </c>
      <c r="D15" s="6">
        <v>24.5</v>
      </c>
      <c r="E15" s="6">
        <v>28.2</v>
      </c>
      <c r="F15" s="6">
        <v>24.9</v>
      </c>
      <c r="G15" s="6">
        <v>25.2</v>
      </c>
      <c r="I15" s="3">
        <v>28.200000000000003</v>
      </c>
      <c r="J15" s="3">
        <v>27.8</v>
      </c>
      <c r="K15" s="3">
        <v>28.200000000000003</v>
      </c>
      <c r="L15" s="3">
        <v>26.1</v>
      </c>
      <c r="M15" s="3">
        <v>28.200000000000003</v>
      </c>
      <c r="N15" s="6">
        <f t="shared" si="0"/>
        <v>2.6263285461151229E-2</v>
      </c>
      <c r="O15" s="6">
        <f t="shared" si="1"/>
        <v>1.5806509458628046</v>
      </c>
    </row>
    <row r="16" spans="1:15" x14ac:dyDescent="0.25">
      <c r="A16" s="6">
        <v>14</v>
      </c>
      <c r="B16" s="6" t="s">
        <v>78</v>
      </c>
      <c r="C16" s="6">
        <v>19.600000000000001</v>
      </c>
      <c r="D16" s="6">
        <v>22.4</v>
      </c>
      <c r="E16" s="6">
        <v>20.2</v>
      </c>
      <c r="F16" s="6">
        <v>21.3</v>
      </c>
      <c r="G16" s="6">
        <v>22.5</v>
      </c>
      <c r="I16" s="2">
        <v>23.2</v>
      </c>
      <c r="J16" s="2">
        <v>24.1</v>
      </c>
      <c r="K16" s="2">
        <v>23.2</v>
      </c>
      <c r="L16" s="2">
        <v>23</v>
      </c>
      <c r="M16" s="2">
        <v>23.2</v>
      </c>
      <c r="N16" s="6">
        <f t="shared" si="0"/>
        <v>8.0102185530416901E-3</v>
      </c>
      <c r="O16" s="6">
        <f t="shared" si="1"/>
        <v>2.0963556343420877</v>
      </c>
    </row>
    <row r="17" spans="1:15" x14ac:dyDescent="0.25">
      <c r="A17" s="6">
        <v>15</v>
      </c>
      <c r="B17" s="6" t="s">
        <v>34</v>
      </c>
      <c r="C17" s="6">
        <v>23</v>
      </c>
      <c r="D17" s="6">
        <v>24.6</v>
      </c>
      <c r="E17" s="6">
        <v>21.5</v>
      </c>
      <c r="F17" s="6">
        <v>22.5</v>
      </c>
      <c r="G17" s="6">
        <v>23.8</v>
      </c>
      <c r="I17" s="2">
        <v>25.68</v>
      </c>
      <c r="J17" s="2">
        <v>26.1</v>
      </c>
      <c r="K17" s="2">
        <v>25.68</v>
      </c>
      <c r="L17" s="2">
        <v>25.68</v>
      </c>
      <c r="M17" s="2">
        <v>26</v>
      </c>
      <c r="N17" s="2">
        <f t="shared" si="0"/>
        <v>9.4539366731717384E-4</v>
      </c>
      <c r="O17" s="6">
        <f t="shared" si="1"/>
        <v>3.0243873111281103</v>
      </c>
    </row>
    <row r="18" spans="1:15" x14ac:dyDescent="0.25">
      <c r="A18" s="6">
        <v>16</v>
      </c>
      <c r="B18" s="6" t="s">
        <v>107</v>
      </c>
      <c r="C18" s="6">
        <v>25.4</v>
      </c>
      <c r="D18" s="6">
        <v>23.5</v>
      </c>
      <c r="E18" s="6">
        <v>25</v>
      </c>
      <c r="F18" s="6">
        <v>25</v>
      </c>
      <c r="G18" s="6">
        <v>23.7</v>
      </c>
      <c r="I18" s="2">
        <v>23.2</v>
      </c>
      <c r="J18" s="2">
        <v>23.2</v>
      </c>
      <c r="K18" s="2">
        <v>23</v>
      </c>
      <c r="L18" s="2">
        <v>24.5</v>
      </c>
      <c r="M18" s="2">
        <v>23.2</v>
      </c>
      <c r="N18" s="2">
        <f t="shared" si="0"/>
        <v>4.7737103698780689E-2</v>
      </c>
      <c r="O18" s="6">
        <f t="shared" si="1"/>
        <v>1.3211439340053162</v>
      </c>
    </row>
    <row r="19" spans="1:15" x14ac:dyDescent="0.25">
      <c r="A19" s="6">
        <v>17</v>
      </c>
      <c r="B19" s="6" t="s">
        <v>45</v>
      </c>
      <c r="C19" s="6">
        <v>27.4</v>
      </c>
      <c r="D19" s="6">
        <v>30.5</v>
      </c>
      <c r="E19" s="6">
        <v>29</v>
      </c>
      <c r="F19" s="6">
        <v>28.4</v>
      </c>
      <c r="G19" s="6">
        <v>30</v>
      </c>
      <c r="I19" s="2">
        <v>24.5</v>
      </c>
      <c r="J19" s="2">
        <v>24.5</v>
      </c>
      <c r="K19" s="2">
        <v>25.6</v>
      </c>
      <c r="L19" s="2">
        <v>24</v>
      </c>
      <c r="M19" s="2">
        <v>24.5</v>
      </c>
      <c r="N19" s="2">
        <f t="shared" si="0"/>
        <v>8.9676428842006936E-5</v>
      </c>
      <c r="O19" s="6">
        <f t="shared" si="1"/>
        <v>4.047321694849872</v>
      </c>
    </row>
    <row r="20" spans="1:15" x14ac:dyDescent="0.25">
      <c r="A20" s="6">
        <v>18</v>
      </c>
      <c r="B20" s="6" t="s">
        <v>58</v>
      </c>
      <c r="C20" s="6">
        <v>30</v>
      </c>
      <c r="D20" s="6">
        <v>33.5</v>
      </c>
      <c r="E20" s="6">
        <v>33.5</v>
      </c>
      <c r="F20" s="6">
        <v>32.799999999999997</v>
      </c>
      <c r="G20" s="6">
        <v>33.6</v>
      </c>
      <c r="I20" s="3">
        <v>40.1</v>
      </c>
      <c r="J20" s="3">
        <v>39.68</v>
      </c>
      <c r="K20" s="3">
        <v>41.2</v>
      </c>
      <c r="L20" s="3">
        <v>39.68</v>
      </c>
      <c r="M20" s="3">
        <v>39.68</v>
      </c>
      <c r="N20" s="2">
        <f t="shared" si="0"/>
        <v>9.1000006458143237E-6</v>
      </c>
      <c r="O20" s="6">
        <f t="shared" si="1"/>
        <v>5.0409585768576335</v>
      </c>
    </row>
    <row r="21" spans="1:15" x14ac:dyDescent="0.25">
      <c r="A21" s="6">
        <v>19</v>
      </c>
      <c r="B21" s="6" t="s">
        <v>16</v>
      </c>
      <c r="C21" s="6">
        <v>20.6</v>
      </c>
      <c r="D21" s="6">
        <v>19</v>
      </c>
      <c r="E21" s="6">
        <v>21.3</v>
      </c>
      <c r="F21" s="6">
        <v>20.8</v>
      </c>
      <c r="G21" s="6">
        <v>20.7</v>
      </c>
      <c r="I21" s="2">
        <v>25.21</v>
      </c>
      <c r="J21" s="2">
        <v>24.6</v>
      </c>
      <c r="K21" s="2">
        <v>25.21</v>
      </c>
      <c r="L21" s="2">
        <v>22</v>
      </c>
      <c r="M21" s="2">
        <v>25.21</v>
      </c>
      <c r="N21" s="2">
        <f t="shared" si="0"/>
        <v>6.4554390928424419E-4</v>
      </c>
      <c r="O21" s="6">
        <f t="shared" si="1"/>
        <v>3.1900742120942454</v>
      </c>
    </row>
    <row r="22" spans="1:15" x14ac:dyDescent="0.25">
      <c r="A22" s="6">
        <v>20</v>
      </c>
      <c r="B22" s="6" t="s">
        <v>93</v>
      </c>
      <c r="C22" s="6">
        <v>24.9</v>
      </c>
      <c r="D22" s="6">
        <v>24.5</v>
      </c>
      <c r="E22" s="6">
        <v>27.2</v>
      </c>
      <c r="F22" s="6">
        <v>25.6</v>
      </c>
      <c r="G22" s="6">
        <v>26.3</v>
      </c>
      <c r="I22" s="3">
        <v>28.7</v>
      </c>
      <c r="J22" s="3">
        <v>26.8</v>
      </c>
      <c r="K22" s="3">
        <v>28.7</v>
      </c>
      <c r="L22" s="3">
        <v>27</v>
      </c>
      <c r="M22" s="3">
        <v>28.7</v>
      </c>
      <c r="N22" s="2">
        <f t="shared" si="0"/>
        <v>8.3766222982122086E-3</v>
      </c>
      <c r="O22" s="6">
        <f t="shared" si="1"/>
        <v>2.0769310664485316</v>
      </c>
    </row>
    <row r="23" spans="1:15" x14ac:dyDescent="0.25">
      <c r="A23" s="6">
        <v>21</v>
      </c>
      <c r="B23" s="6" t="s">
        <v>59</v>
      </c>
      <c r="C23" s="6">
        <v>29.5</v>
      </c>
      <c r="D23" s="6">
        <v>27.6</v>
      </c>
      <c r="E23" s="6">
        <v>27.4</v>
      </c>
      <c r="F23" s="6">
        <v>28.7</v>
      </c>
      <c r="G23" s="6">
        <v>27.9</v>
      </c>
      <c r="I23" s="3">
        <v>35.22</v>
      </c>
      <c r="J23" s="3">
        <v>34.1</v>
      </c>
      <c r="K23" s="3">
        <v>35.22</v>
      </c>
      <c r="L23" s="3">
        <v>33.799999999999997</v>
      </c>
      <c r="M23" s="3">
        <v>35.22</v>
      </c>
      <c r="N23" s="2">
        <f t="shared" si="0"/>
        <v>1.1810260471856945E-6</v>
      </c>
      <c r="O23" s="6">
        <f t="shared" si="1"/>
        <v>5.9277405240424779</v>
      </c>
    </row>
    <row r="24" spans="1:15" x14ac:dyDescent="0.25">
      <c r="A24" s="6">
        <v>22</v>
      </c>
      <c r="B24" s="6" t="s">
        <v>89</v>
      </c>
      <c r="C24" s="6">
        <v>27.2</v>
      </c>
      <c r="D24" s="6">
        <v>24.8</v>
      </c>
      <c r="E24" s="6">
        <v>27.8</v>
      </c>
      <c r="F24" s="6">
        <v>26.3</v>
      </c>
      <c r="G24" s="6">
        <v>27.1</v>
      </c>
      <c r="I24" s="2">
        <v>31.2</v>
      </c>
      <c r="J24" s="2">
        <v>30.24</v>
      </c>
      <c r="K24" s="2">
        <v>31.2</v>
      </c>
      <c r="L24" s="2">
        <v>30.24</v>
      </c>
      <c r="M24" s="2">
        <v>30.24</v>
      </c>
      <c r="N24" s="2">
        <f t="shared" si="0"/>
        <v>1.1260503457420424E-4</v>
      </c>
      <c r="O24" s="2">
        <f t="shared" si="1"/>
        <v>3.9484421917323109</v>
      </c>
    </row>
    <row r="25" spans="1:15" x14ac:dyDescent="0.25">
      <c r="A25" s="6">
        <v>23</v>
      </c>
      <c r="B25" s="6" t="s">
        <v>66</v>
      </c>
      <c r="C25" s="6">
        <v>22.5</v>
      </c>
      <c r="D25" s="6">
        <v>20.5</v>
      </c>
      <c r="E25" s="6">
        <v>25.7</v>
      </c>
      <c r="F25" s="6">
        <v>21.3</v>
      </c>
      <c r="G25" s="6">
        <v>22.6</v>
      </c>
      <c r="I25" s="2">
        <v>25.1</v>
      </c>
      <c r="J25" s="2">
        <v>25.1</v>
      </c>
      <c r="K25" s="2">
        <v>24.1</v>
      </c>
      <c r="L25" s="2">
        <v>25.1</v>
      </c>
      <c r="M25" s="2">
        <v>26.1</v>
      </c>
      <c r="N25" s="2">
        <f t="shared" si="0"/>
        <v>2.5314297725446005E-2</v>
      </c>
      <c r="O25" s="2">
        <f t="shared" si="1"/>
        <v>1.596634116398576</v>
      </c>
    </row>
    <row r="26" spans="1:15" x14ac:dyDescent="0.25">
      <c r="A26" s="6">
        <v>24</v>
      </c>
      <c r="B26" s="6" t="s">
        <v>85</v>
      </c>
      <c r="C26" s="6">
        <v>22.5</v>
      </c>
      <c r="D26" s="6">
        <v>21.5</v>
      </c>
      <c r="E26" s="6">
        <v>24.3</v>
      </c>
      <c r="F26" s="6">
        <v>23.6</v>
      </c>
      <c r="G26" s="6">
        <v>24.2</v>
      </c>
      <c r="I26" s="2">
        <v>27.4</v>
      </c>
      <c r="J26" s="2">
        <v>28.1</v>
      </c>
      <c r="K26" s="2">
        <v>27.4</v>
      </c>
      <c r="L26" s="2">
        <v>28</v>
      </c>
      <c r="M26" s="2">
        <v>27.4</v>
      </c>
      <c r="N26" s="2">
        <f t="shared" si="0"/>
        <v>4.6258385221283254E-5</v>
      </c>
      <c r="O26" s="6">
        <f t="shared" si="1"/>
        <v>4.334809531568129</v>
      </c>
    </row>
    <row r="27" spans="1:15" x14ac:dyDescent="0.25">
      <c r="A27" s="6">
        <v>25</v>
      </c>
      <c r="B27" s="6" t="s">
        <v>12</v>
      </c>
      <c r="C27" s="6">
        <v>28.4</v>
      </c>
      <c r="D27" s="6">
        <v>27.5</v>
      </c>
      <c r="E27" s="6">
        <v>28</v>
      </c>
      <c r="F27" s="6">
        <v>28.1</v>
      </c>
      <c r="G27" s="6">
        <v>28.5</v>
      </c>
      <c r="I27" s="2">
        <v>30.52</v>
      </c>
      <c r="J27" s="2">
        <v>31.4</v>
      </c>
      <c r="K27" s="2">
        <v>30.52</v>
      </c>
      <c r="L27" s="2">
        <v>30.52</v>
      </c>
      <c r="M27" s="2">
        <v>30.52</v>
      </c>
      <c r="N27" s="2">
        <f t="shared" si="0"/>
        <v>6.2032365209457263E-6</v>
      </c>
      <c r="O27" s="2">
        <f t="shared" si="1"/>
        <v>5.2073816594632332</v>
      </c>
    </row>
    <row r="28" spans="1:15" x14ac:dyDescent="0.25">
      <c r="A28" s="6">
        <v>26</v>
      </c>
      <c r="B28" s="6" t="s">
        <v>65</v>
      </c>
      <c r="C28" s="6">
        <v>24.7</v>
      </c>
      <c r="D28" s="6">
        <v>24.4</v>
      </c>
      <c r="E28" s="6">
        <v>25.8</v>
      </c>
      <c r="F28" s="6">
        <v>24.9</v>
      </c>
      <c r="G28" s="6">
        <v>25.5</v>
      </c>
      <c r="I28" s="2">
        <v>23.4</v>
      </c>
      <c r="J28" s="2">
        <v>23.4</v>
      </c>
      <c r="K28" s="2">
        <v>23.4</v>
      </c>
      <c r="L28" s="2">
        <v>24.6</v>
      </c>
      <c r="M28" s="2">
        <v>23.4</v>
      </c>
      <c r="N28" s="2">
        <f t="shared" si="0"/>
        <v>3.7918491365693382E-3</v>
      </c>
      <c r="O28" s="3">
        <f t="shared" si="1"/>
        <v>2.4211489499359811</v>
      </c>
    </row>
    <row r="29" spans="1:15" x14ac:dyDescent="0.25">
      <c r="A29" s="6">
        <v>27</v>
      </c>
      <c r="B29" s="6" t="s">
        <v>57</v>
      </c>
      <c r="C29" s="6">
        <v>24.6</v>
      </c>
      <c r="D29" s="6">
        <v>27.4</v>
      </c>
      <c r="E29" s="6">
        <v>24</v>
      </c>
      <c r="F29" s="6">
        <v>25.2</v>
      </c>
      <c r="G29" s="6">
        <v>26.4</v>
      </c>
      <c r="I29" s="3">
        <v>32.519999999999996</v>
      </c>
      <c r="J29" s="3">
        <v>32.519999999999996</v>
      </c>
      <c r="K29" s="3">
        <v>33.1</v>
      </c>
      <c r="L29" s="3">
        <v>32.519999999999996</v>
      </c>
      <c r="M29" s="3">
        <v>32.519999999999996</v>
      </c>
      <c r="N29" s="2">
        <f t="shared" si="0"/>
        <v>3.2350189011307995E-6</v>
      </c>
      <c r="O29" s="3">
        <f t="shared" si="1"/>
        <v>5.4901231775508208</v>
      </c>
    </row>
    <row r="30" spans="1:15" x14ac:dyDescent="0.25">
      <c r="A30" s="6">
        <v>28</v>
      </c>
      <c r="B30" s="6" t="s">
        <v>4</v>
      </c>
      <c r="C30" s="6">
        <v>25.5</v>
      </c>
      <c r="D30" s="6">
        <v>26.6</v>
      </c>
      <c r="E30" s="6">
        <v>27.7</v>
      </c>
      <c r="F30" s="6">
        <v>26.7</v>
      </c>
      <c r="G30" s="6">
        <v>27.5</v>
      </c>
      <c r="I30" s="2">
        <v>35.940000000000005</v>
      </c>
      <c r="J30" s="2">
        <v>35.940000000000005</v>
      </c>
      <c r="K30" s="2">
        <v>35.940000000000005</v>
      </c>
      <c r="L30" s="2">
        <v>36.1</v>
      </c>
      <c r="M30" s="2">
        <v>35.940000000000005</v>
      </c>
      <c r="N30" s="2">
        <f t="shared" si="0"/>
        <v>1.1640018593397055E-8</v>
      </c>
      <c r="O30" s="2">
        <f t="shared" si="1"/>
        <v>7.9340463259573255</v>
      </c>
    </row>
    <row r="31" spans="1:15" x14ac:dyDescent="0.25">
      <c r="A31" s="6">
        <v>29</v>
      </c>
      <c r="B31" s="6" t="s">
        <v>94</v>
      </c>
      <c r="C31" s="6">
        <v>21.5</v>
      </c>
      <c r="D31" s="6">
        <v>18.5</v>
      </c>
      <c r="E31" s="6">
        <v>18.399999999999999</v>
      </c>
      <c r="F31" s="6">
        <v>19.3</v>
      </c>
      <c r="G31" s="6">
        <v>19.399999999999999</v>
      </c>
      <c r="I31" s="3">
        <v>22.419999999999998</v>
      </c>
      <c r="J31" s="3">
        <v>26.1</v>
      </c>
      <c r="K31" s="3">
        <v>22.419999999999998</v>
      </c>
      <c r="L31" s="3">
        <v>23</v>
      </c>
      <c r="M31" s="3">
        <v>22.419999999999998</v>
      </c>
      <c r="N31" s="2">
        <f t="shared" si="0"/>
        <v>2.8227092062751008E-3</v>
      </c>
      <c r="O31" s="6">
        <f t="shared" si="1"/>
        <v>2.5493338602926969</v>
      </c>
    </row>
    <row r="32" spans="1:15" x14ac:dyDescent="0.25">
      <c r="A32" s="6">
        <v>30</v>
      </c>
      <c r="B32" s="6" t="s">
        <v>18</v>
      </c>
      <c r="C32" s="6">
        <v>17.5</v>
      </c>
      <c r="D32" s="6">
        <v>18</v>
      </c>
      <c r="E32" s="6">
        <v>19.3</v>
      </c>
      <c r="F32" s="6">
        <v>18.7</v>
      </c>
      <c r="G32" s="6">
        <v>19.100000000000001</v>
      </c>
      <c r="I32" s="2">
        <v>24.619999999999997</v>
      </c>
      <c r="J32" s="2">
        <v>25.6</v>
      </c>
      <c r="K32" s="2">
        <v>24.619999999999997</v>
      </c>
      <c r="L32" s="2">
        <v>26.1</v>
      </c>
      <c r="M32" s="2">
        <v>24.619999999999997</v>
      </c>
      <c r="N32" s="2">
        <f t="shared" si="0"/>
        <v>5.4698814420650207E-7</v>
      </c>
      <c r="O32" s="6">
        <f t="shared" si="1"/>
        <v>6.2620220867588818</v>
      </c>
    </row>
    <row r="33" spans="1:15" x14ac:dyDescent="0.25">
      <c r="A33" s="6">
        <v>31</v>
      </c>
      <c r="B33" s="6" t="s">
        <v>10</v>
      </c>
      <c r="C33" s="6">
        <v>27.7</v>
      </c>
      <c r="D33" s="6">
        <v>28.2</v>
      </c>
      <c r="E33" s="6">
        <v>26</v>
      </c>
      <c r="F33" s="6">
        <v>27.3</v>
      </c>
      <c r="G33" s="6">
        <v>27.2</v>
      </c>
      <c r="I33" s="2">
        <v>28.84</v>
      </c>
      <c r="J33" s="2">
        <v>29.1</v>
      </c>
      <c r="K33" s="2">
        <v>28.84</v>
      </c>
      <c r="L33" s="2">
        <v>30</v>
      </c>
      <c r="M33" s="2">
        <v>28.84</v>
      </c>
      <c r="N33" s="2">
        <f t="shared" si="0"/>
        <v>2.615534067759437E-3</v>
      </c>
      <c r="O33" s="6">
        <f t="shared" si="1"/>
        <v>2.5824396188429772</v>
      </c>
    </row>
    <row r="34" spans="1:15" x14ac:dyDescent="0.25">
      <c r="A34" s="6">
        <v>32</v>
      </c>
      <c r="B34" s="6" t="s">
        <v>55</v>
      </c>
      <c r="C34" s="6">
        <v>20.5</v>
      </c>
      <c r="D34" s="6">
        <v>21.5</v>
      </c>
      <c r="E34" s="6">
        <v>24.5</v>
      </c>
      <c r="F34" s="6">
        <v>23.5</v>
      </c>
      <c r="G34" s="6">
        <v>24.8</v>
      </c>
      <c r="I34" s="3">
        <v>29.96</v>
      </c>
      <c r="J34" s="3">
        <v>29.96</v>
      </c>
      <c r="K34" s="3">
        <v>31</v>
      </c>
      <c r="L34" s="3">
        <v>29.96</v>
      </c>
      <c r="M34" s="3">
        <v>25.5</v>
      </c>
      <c r="N34" s="2">
        <f t="shared" si="0"/>
        <v>1.1537629981668077E-3</v>
      </c>
      <c r="O34" s="6">
        <f t="shared" si="1"/>
        <v>2.9378833932246913</v>
      </c>
    </row>
    <row r="35" spans="1:15" x14ac:dyDescent="0.25">
      <c r="A35" s="6">
        <v>33</v>
      </c>
      <c r="B35" s="6" t="s">
        <v>95</v>
      </c>
      <c r="C35" s="6">
        <v>29.8</v>
      </c>
      <c r="D35" s="6">
        <v>28.2</v>
      </c>
      <c r="E35" s="6">
        <v>30.7</v>
      </c>
      <c r="F35" s="6">
        <v>29.8</v>
      </c>
      <c r="G35" s="6">
        <v>28.4</v>
      </c>
      <c r="I35" s="2">
        <v>34.44</v>
      </c>
      <c r="J35" s="2">
        <v>32.4</v>
      </c>
      <c r="K35" s="2">
        <v>34.44</v>
      </c>
      <c r="L35" s="2">
        <v>33</v>
      </c>
      <c r="M35" s="2">
        <v>34.44</v>
      </c>
      <c r="N35" s="2">
        <f t="shared" si="0"/>
        <v>1.3921344697961837E-4</v>
      </c>
      <c r="O35" s="6">
        <f t="shared" si="1"/>
        <v>3.8563188130947834</v>
      </c>
    </row>
    <row r="36" spans="1:15" x14ac:dyDescent="0.25">
      <c r="A36" s="6">
        <v>34</v>
      </c>
      <c r="B36" s="6" t="s">
        <v>22</v>
      </c>
      <c r="C36" s="6">
        <v>26.3</v>
      </c>
      <c r="D36" s="6">
        <v>27</v>
      </c>
      <c r="E36" s="6">
        <v>25.5</v>
      </c>
      <c r="F36" s="6">
        <v>27.1</v>
      </c>
      <c r="G36" s="6">
        <v>25.7</v>
      </c>
      <c r="I36" s="2">
        <v>29.700000000000003</v>
      </c>
      <c r="J36" s="2">
        <v>30.4</v>
      </c>
      <c r="K36" s="2">
        <v>29.700000000000003</v>
      </c>
      <c r="L36" s="2">
        <v>30</v>
      </c>
      <c r="M36" s="2">
        <v>29.700000000000003</v>
      </c>
      <c r="N36" s="2">
        <f t="shared" ref="N36:N64" si="2">TTEST(C36:G36,I36:M36,2,2)</f>
        <v>7.824262547082819E-6</v>
      </c>
      <c r="O36" s="6">
        <f t="shared" ref="O36:O64" si="3">-LOG10(N36)</f>
        <v>5.1065565850051886</v>
      </c>
    </row>
    <row r="37" spans="1:15" x14ac:dyDescent="0.25">
      <c r="A37" s="6">
        <v>35</v>
      </c>
      <c r="B37" s="6" t="s">
        <v>87</v>
      </c>
      <c r="C37" s="6">
        <v>23.6</v>
      </c>
      <c r="D37" s="6">
        <v>23.6</v>
      </c>
      <c r="E37" s="6">
        <v>20.399999999999999</v>
      </c>
      <c r="F37" s="6">
        <v>21.9</v>
      </c>
      <c r="G37" s="6">
        <v>22.7</v>
      </c>
      <c r="I37" s="2">
        <v>25.01</v>
      </c>
      <c r="J37" s="2">
        <v>24.6</v>
      </c>
      <c r="K37" s="2">
        <v>25.01</v>
      </c>
      <c r="L37" s="2">
        <v>24.1</v>
      </c>
      <c r="M37" s="2">
        <v>25.01</v>
      </c>
      <c r="N37" s="2">
        <f t="shared" si="2"/>
        <v>6.2326142380133356E-3</v>
      </c>
      <c r="O37" s="6">
        <f t="shared" si="3"/>
        <v>2.2053297525379261</v>
      </c>
    </row>
    <row r="38" spans="1:15" x14ac:dyDescent="0.25">
      <c r="A38" s="6">
        <v>36</v>
      </c>
      <c r="B38" s="6" t="s">
        <v>81</v>
      </c>
      <c r="C38" s="6">
        <v>19.600000000000001</v>
      </c>
      <c r="D38" s="6">
        <v>16.399999999999999</v>
      </c>
      <c r="E38" s="6">
        <v>18</v>
      </c>
      <c r="F38" s="6">
        <v>19.100000000000001</v>
      </c>
      <c r="G38" s="6">
        <v>18.2</v>
      </c>
      <c r="I38" s="2">
        <v>23.88</v>
      </c>
      <c r="J38" s="2">
        <v>25</v>
      </c>
      <c r="K38" s="2">
        <v>23.88</v>
      </c>
      <c r="L38" s="2">
        <v>24.8</v>
      </c>
      <c r="M38" s="2">
        <v>23.88</v>
      </c>
      <c r="N38" s="2">
        <f t="shared" si="2"/>
        <v>8.6334811060115089E-6</v>
      </c>
      <c r="O38" s="6">
        <f t="shared" si="3"/>
        <v>5.0638140570890506</v>
      </c>
    </row>
    <row r="39" spans="1:15" x14ac:dyDescent="0.25">
      <c r="A39" s="6">
        <v>37</v>
      </c>
      <c r="B39" s="6" t="s">
        <v>62</v>
      </c>
      <c r="C39" s="6">
        <v>25.5</v>
      </c>
      <c r="D39" s="6">
        <v>24.6</v>
      </c>
      <c r="E39" s="6">
        <v>24.2</v>
      </c>
      <c r="F39" s="6">
        <v>24.8</v>
      </c>
      <c r="G39" s="6">
        <v>25</v>
      </c>
      <c r="I39" s="2">
        <v>28.080000000000002</v>
      </c>
      <c r="J39" s="2">
        <v>24.5</v>
      </c>
      <c r="K39" s="2">
        <v>28.080000000000002</v>
      </c>
      <c r="L39" s="2">
        <v>26.7</v>
      </c>
      <c r="M39" s="2">
        <v>28.080000000000002</v>
      </c>
      <c r="N39" s="2">
        <f t="shared" si="2"/>
        <v>1.4740843653687047E-2</v>
      </c>
      <c r="O39" s="6">
        <f t="shared" si="3"/>
        <v>1.8314776600552634</v>
      </c>
    </row>
    <row r="40" spans="1:15" x14ac:dyDescent="0.25">
      <c r="A40" s="6">
        <v>38</v>
      </c>
      <c r="B40" s="6" t="s">
        <v>26</v>
      </c>
      <c r="C40" s="6">
        <v>23.5</v>
      </c>
      <c r="D40" s="6">
        <v>24.5</v>
      </c>
      <c r="E40" s="6">
        <v>24.3</v>
      </c>
      <c r="F40" s="6">
        <v>24.1</v>
      </c>
      <c r="G40" s="6">
        <v>24.2</v>
      </c>
      <c r="I40" s="2">
        <v>26.96</v>
      </c>
      <c r="J40" s="2">
        <v>27.4</v>
      </c>
      <c r="K40" s="2">
        <v>26.96</v>
      </c>
      <c r="L40" s="2">
        <v>26.1</v>
      </c>
      <c r="M40" s="2">
        <v>26.96</v>
      </c>
      <c r="N40" s="2">
        <f t="shared" si="2"/>
        <v>7.4296323780545628E-6</v>
      </c>
      <c r="O40" s="6">
        <f t="shared" si="3"/>
        <v>5.1290326748171093</v>
      </c>
    </row>
    <row r="41" spans="1:15" x14ac:dyDescent="0.25">
      <c r="A41" s="6">
        <v>39</v>
      </c>
      <c r="B41" s="6" t="s">
        <v>73</v>
      </c>
      <c r="C41" s="6">
        <v>29</v>
      </c>
      <c r="D41" s="6">
        <v>31.2</v>
      </c>
      <c r="E41" s="6">
        <v>28.6</v>
      </c>
      <c r="F41" s="6">
        <v>29.6</v>
      </c>
      <c r="G41" s="6">
        <v>30.1</v>
      </c>
      <c r="I41" s="2">
        <v>27.380000000000003</v>
      </c>
      <c r="J41" s="2">
        <v>27.380000000000003</v>
      </c>
      <c r="K41" s="2">
        <v>26.1</v>
      </c>
      <c r="L41" s="2">
        <v>27.380000000000003</v>
      </c>
      <c r="M41" s="2">
        <v>26</v>
      </c>
      <c r="N41" s="2">
        <f t="shared" si="2"/>
        <v>9.2668678230309559E-4</v>
      </c>
      <c r="O41" s="6">
        <f t="shared" si="3"/>
        <v>3.0330670314471804</v>
      </c>
    </row>
    <row r="42" spans="1:15" x14ac:dyDescent="0.25">
      <c r="A42" s="6">
        <v>40</v>
      </c>
      <c r="B42" s="6" t="s">
        <v>91</v>
      </c>
      <c r="C42" s="6">
        <v>24.5</v>
      </c>
      <c r="D42" s="6">
        <v>24</v>
      </c>
      <c r="E42" s="6">
        <v>25.2</v>
      </c>
      <c r="F42" s="6">
        <v>24.8</v>
      </c>
      <c r="G42" s="6">
        <v>24.1</v>
      </c>
      <c r="I42" s="3">
        <v>26.9</v>
      </c>
      <c r="J42" s="3">
        <v>27.52</v>
      </c>
      <c r="K42" s="3">
        <v>28.4</v>
      </c>
      <c r="L42" s="3">
        <v>27.52</v>
      </c>
      <c r="M42" s="3">
        <v>27.52</v>
      </c>
      <c r="N42" s="2">
        <f t="shared" si="2"/>
        <v>1.4043338756156607E-5</v>
      </c>
      <c r="O42" s="6">
        <f t="shared" si="3"/>
        <v>4.8525296278903385</v>
      </c>
    </row>
    <row r="43" spans="1:15" x14ac:dyDescent="0.25">
      <c r="A43" s="6">
        <v>41</v>
      </c>
      <c r="B43" s="6" t="s">
        <v>88</v>
      </c>
      <c r="C43" s="6">
        <v>25.8</v>
      </c>
      <c r="D43" s="6">
        <v>26.5</v>
      </c>
      <c r="E43" s="6">
        <v>30.1</v>
      </c>
      <c r="F43" s="6">
        <v>27.1</v>
      </c>
      <c r="G43" s="6">
        <v>26.4</v>
      </c>
      <c r="I43" s="2">
        <v>25.1</v>
      </c>
      <c r="J43" s="2">
        <v>24.1</v>
      </c>
      <c r="K43" s="2">
        <v>25.1</v>
      </c>
      <c r="L43" s="2">
        <v>25.1</v>
      </c>
      <c r="M43" s="2">
        <v>25.1</v>
      </c>
      <c r="N43" s="2">
        <f t="shared" si="2"/>
        <v>1.9697340305534734E-2</v>
      </c>
      <c r="O43" s="6">
        <f t="shared" si="3"/>
        <v>1.7055924118389731</v>
      </c>
    </row>
    <row r="44" spans="1:15" x14ac:dyDescent="0.25">
      <c r="A44" s="6">
        <v>42</v>
      </c>
      <c r="B44" s="6" t="s">
        <v>13</v>
      </c>
      <c r="C44" s="6">
        <v>24.4</v>
      </c>
      <c r="D44" s="6">
        <v>27.5</v>
      </c>
      <c r="E44" s="6">
        <v>29.5</v>
      </c>
      <c r="F44" s="6">
        <v>28.4</v>
      </c>
      <c r="G44" s="6">
        <v>26.7</v>
      </c>
      <c r="I44" s="2">
        <v>24.11</v>
      </c>
      <c r="J44" s="2">
        <v>24.11</v>
      </c>
      <c r="K44" s="2">
        <v>26.1</v>
      </c>
      <c r="L44" s="2">
        <v>24.11</v>
      </c>
      <c r="M44" s="2">
        <v>24.11</v>
      </c>
      <c r="N44" s="2">
        <f t="shared" si="2"/>
        <v>1.868866094282914E-2</v>
      </c>
      <c r="O44" s="6">
        <f t="shared" si="3"/>
        <v>1.7284218150456645</v>
      </c>
    </row>
    <row r="45" spans="1:15" x14ac:dyDescent="0.25">
      <c r="A45" s="6">
        <v>43</v>
      </c>
      <c r="B45" s="6" t="s">
        <v>63</v>
      </c>
      <c r="C45" s="6">
        <v>21.5</v>
      </c>
      <c r="D45" s="6">
        <v>22</v>
      </c>
      <c r="E45" s="6">
        <v>21.4</v>
      </c>
      <c r="F45" s="6">
        <v>21.3</v>
      </c>
      <c r="G45" s="6">
        <v>21.8</v>
      </c>
      <c r="I45" s="2">
        <v>23.500000000000004</v>
      </c>
      <c r="J45" s="2">
        <v>22</v>
      </c>
      <c r="K45" s="2">
        <v>23.500000000000004</v>
      </c>
      <c r="L45" s="2">
        <v>23.500000000000004</v>
      </c>
      <c r="M45" s="2">
        <v>26.1</v>
      </c>
      <c r="N45" s="2">
        <f t="shared" si="2"/>
        <v>1.3773665682572208E-2</v>
      </c>
      <c r="O45" s="6">
        <f t="shared" si="3"/>
        <v>1.8609504625134798</v>
      </c>
    </row>
    <row r="46" spans="1:15" x14ac:dyDescent="0.25">
      <c r="A46" s="6">
        <v>44</v>
      </c>
      <c r="B46" s="6" t="s">
        <v>80</v>
      </c>
      <c r="C46" s="6">
        <v>21.3</v>
      </c>
      <c r="D46" s="6">
        <v>23.4</v>
      </c>
      <c r="E46" s="6">
        <v>25.7</v>
      </c>
      <c r="F46" s="6">
        <v>24.8</v>
      </c>
      <c r="G46" s="6">
        <v>21.9</v>
      </c>
      <c r="I46" s="2">
        <v>19.98</v>
      </c>
      <c r="J46" s="2">
        <v>21.6</v>
      </c>
      <c r="K46" s="2">
        <v>19.98</v>
      </c>
      <c r="L46" s="2">
        <v>22</v>
      </c>
      <c r="M46" s="2">
        <v>19.98</v>
      </c>
      <c r="N46" s="2">
        <f t="shared" si="2"/>
        <v>2.1097806274789528E-2</v>
      </c>
      <c r="O46" s="6">
        <f t="shared" si="3"/>
        <v>1.6757626997868336</v>
      </c>
    </row>
    <row r="47" spans="1:15" x14ac:dyDescent="0.25">
      <c r="A47" s="6">
        <v>45</v>
      </c>
      <c r="B47" s="6" t="s">
        <v>110</v>
      </c>
      <c r="C47" s="6">
        <v>25.2</v>
      </c>
      <c r="D47" s="6">
        <v>25</v>
      </c>
      <c r="E47" s="6">
        <v>23</v>
      </c>
      <c r="F47" s="6">
        <v>24.1</v>
      </c>
      <c r="G47" s="6">
        <v>25.1</v>
      </c>
      <c r="I47" s="2">
        <v>28.1</v>
      </c>
      <c r="J47" s="2">
        <v>26.7</v>
      </c>
      <c r="K47" s="2">
        <v>28.1</v>
      </c>
      <c r="L47" s="2">
        <v>28.1</v>
      </c>
      <c r="M47" s="2">
        <v>27.4</v>
      </c>
      <c r="N47" s="2">
        <f t="shared" si="2"/>
        <v>2.2015985650799042E-4</v>
      </c>
      <c r="O47" s="6">
        <f t="shared" si="3"/>
        <v>3.657261866501488</v>
      </c>
    </row>
    <row r="48" spans="1:15" x14ac:dyDescent="0.25">
      <c r="A48" s="6">
        <v>46</v>
      </c>
      <c r="B48" s="6" t="s">
        <v>77</v>
      </c>
      <c r="C48" s="6">
        <v>26.4</v>
      </c>
      <c r="D48" s="6">
        <v>25.3</v>
      </c>
      <c r="E48" s="6">
        <v>27</v>
      </c>
      <c r="F48" s="6">
        <v>26.4</v>
      </c>
      <c r="G48" s="6">
        <v>25.8</v>
      </c>
      <c r="I48" s="2">
        <v>30</v>
      </c>
      <c r="J48" s="2">
        <v>31.96</v>
      </c>
      <c r="K48" s="2">
        <v>31.96</v>
      </c>
      <c r="L48" s="2">
        <v>28.9</v>
      </c>
      <c r="M48" s="2">
        <v>31.96</v>
      </c>
      <c r="N48" s="2">
        <f t="shared" si="2"/>
        <v>1.3720056800135065E-4</v>
      </c>
      <c r="O48" s="6">
        <f t="shared" si="3"/>
        <v>3.8626440906748818</v>
      </c>
    </row>
    <row r="49" spans="1:15" x14ac:dyDescent="0.25">
      <c r="A49" s="6">
        <v>47</v>
      </c>
      <c r="B49" s="6" t="s">
        <v>101</v>
      </c>
      <c r="C49" s="6">
        <v>24.3</v>
      </c>
      <c r="D49" s="6">
        <v>24.2</v>
      </c>
      <c r="E49" s="6">
        <v>23.5</v>
      </c>
      <c r="F49" s="6">
        <v>23.8</v>
      </c>
      <c r="G49" s="6">
        <v>24.3</v>
      </c>
      <c r="I49" s="2">
        <v>26.02</v>
      </c>
      <c r="J49" s="2">
        <v>26.02</v>
      </c>
      <c r="K49" s="2">
        <v>26.5</v>
      </c>
      <c r="L49" s="2">
        <v>26.02</v>
      </c>
      <c r="M49" s="2">
        <v>28.7</v>
      </c>
      <c r="N49" s="2">
        <f t="shared" si="2"/>
        <v>1.2943581203553277E-3</v>
      </c>
      <c r="O49" s="6">
        <f t="shared" si="3"/>
        <v>2.8879455473331817</v>
      </c>
    </row>
    <row r="50" spans="1:15" x14ac:dyDescent="0.25">
      <c r="A50" s="6">
        <v>48</v>
      </c>
      <c r="B50" s="6" t="s">
        <v>69</v>
      </c>
      <c r="C50" s="6">
        <v>26.4</v>
      </c>
      <c r="D50" s="6">
        <v>21.8</v>
      </c>
      <c r="E50" s="6">
        <v>22.2</v>
      </c>
      <c r="F50" s="6">
        <v>23.5</v>
      </c>
      <c r="G50" s="6">
        <v>22.7</v>
      </c>
      <c r="I50" s="2">
        <v>26.339999999999996</v>
      </c>
      <c r="J50" s="2">
        <v>25.6</v>
      </c>
      <c r="K50" s="2">
        <v>26.339999999999996</v>
      </c>
      <c r="L50" s="2">
        <v>25.7</v>
      </c>
      <c r="M50" s="2">
        <v>26.339999999999996</v>
      </c>
      <c r="N50" s="2">
        <f t="shared" si="2"/>
        <v>1.1279627753362538E-2</v>
      </c>
      <c r="O50" s="6">
        <f t="shared" si="3"/>
        <v>1.9477052325626172</v>
      </c>
    </row>
    <row r="51" spans="1:15" x14ac:dyDescent="0.25">
      <c r="A51" s="6">
        <v>49</v>
      </c>
      <c r="B51" s="6" t="s">
        <v>99</v>
      </c>
      <c r="C51" s="6">
        <v>23.6</v>
      </c>
      <c r="D51" s="6">
        <v>24.2</v>
      </c>
      <c r="E51" s="6">
        <v>23.7</v>
      </c>
      <c r="F51" s="6">
        <v>24.6</v>
      </c>
      <c r="G51" s="6">
        <v>23.8</v>
      </c>
      <c r="I51" s="2">
        <v>24.98</v>
      </c>
      <c r="J51" s="2">
        <v>24.98</v>
      </c>
      <c r="K51" s="2">
        <v>26.1</v>
      </c>
      <c r="L51" s="2">
        <v>24.98</v>
      </c>
      <c r="M51" s="2">
        <v>27</v>
      </c>
      <c r="N51" s="2">
        <f t="shared" si="2"/>
        <v>6.8083593351167824E-3</v>
      </c>
      <c r="O51" s="6">
        <f t="shared" si="3"/>
        <v>2.1669575308993698</v>
      </c>
    </row>
    <row r="52" spans="1:15" x14ac:dyDescent="0.25">
      <c r="A52" s="6">
        <v>50</v>
      </c>
      <c r="B52" s="6" t="s">
        <v>41</v>
      </c>
      <c r="C52" s="6">
        <v>26.6</v>
      </c>
      <c r="D52" s="6">
        <v>26</v>
      </c>
      <c r="E52" s="6">
        <v>26.6</v>
      </c>
      <c r="F52" s="6">
        <v>26.7</v>
      </c>
      <c r="G52" s="6">
        <v>26.8</v>
      </c>
      <c r="I52" s="2">
        <v>24.21</v>
      </c>
      <c r="J52" s="2">
        <v>22.9</v>
      </c>
      <c r="K52" s="2">
        <v>24.21</v>
      </c>
      <c r="L52" s="2">
        <v>24</v>
      </c>
      <c r="M52" s="2">
        <v>23</v>
      </c>
      <c r="N52" s="2">
        <f t="shared" si="2"/>
        <v>2.1463393179578211E-5</v>
      </c>
      <c r="O52" s="6">
        <f t="shared" si="3"/>
        <v>4.6683016186852644</v>
      </c>
    </row>
    <row r="53" spans="1:15" x14ac:dyDescent="0.25">
      <c r="A53" s="6">
        <v>51</v>
      </c>
      <c r="B53" s="6" t="s">
        <v>72</v>
      </c>
      <c r="C53" s="6">
        <v>20.3</v>
      </c>
      <c r="D53" s="6">
        <v>20</v>
      </c>
      <c r="E53" s="6">
        <v>18.600000000000001</v>
      </c>
      <c r="F53" s="6">
        <v>20.6</v>
      </c>
      <c r="G53" s="6">
        <v>19.3</v>
      </c>
      <c r="I53" s="2">
        <v>23.7</v>
      </c>
      <c r="J53" s="2">
        <v>24.3</v>
      </c>
      <c r="K53" s="2">
        <v>23.7</v>
      </c>
      <c r="L53" s="2">
        <v>23.7</v>
      </c>
      <c r="M53" s="2">
        <v>23.7</v>
      </c>
      <c r="N53" s="2">
        <f t="shared" si="2"/>
        <v>5.2492172732864428E-6</v>
      </c>
      <c r="O53" s="6">
        <f t="shared" si="3"/>
        <v>5.2799054507341507</v>
      </c>
    </row>
    <row r="54" spans="1:15" x14ac:dyDescent="0.25">
      <c r="A54" s="6">
        <v>52</v>
      </c>
      <c r="B54" s="6" t="s">
        <v>84</v>
      </c>
      <c r="C54" s="6">
        <v>16.2</v>
      </c>
      <c r="D54" s="6">
        <v>16.399999999999999</v>
      </c>
      <c r="E54" s="6">
        <v>18.2</v>
      </c>
      <c r="F54" s="6">
        <v>17.100000000000001</v>
      </c>
      <c r="G54" s="6">
        <v>16.899999999999999</v>
      </c>
      <c r="I54" s="2">
        <v>25.02</v>
      </c>
      <c r="J54" s="2">
        <v>25.02</v>
      </c>
      <c r="K54" s="2">
        <v>25.6</v>
      </c>
      <c r="L54" s="2">
        <v>25.02</v>
      </c>
      <c r="M54" s="2">
        <v>25.02</v>
      </c>
      <c r="N54" s="2">
        <f t="shared" si="2"/>
        <v>1.8134519847207269E-8</v>
      </c>
      <c r="O54" s="6">
        <f t="shared" si="3"/>
        <v>7.741493938868711</v>
      </c>
    </row>
    <row r="55" spans="1:15" x14ac:dyDescent="0.25">
      <c r="A55" s="6">
        <v>53</v>
      </c>
      <c r="B55" s="6" t="s">
        <v>53</v>
      </c>
      <c r="C55" s="6">
        <v>25.3</v>
      </c>
      <c r="D55" s="6">
        <v>25</v>
      </c>
      <c r="E55" s="6">
        <v>26.8</v>
      </c>
      <c r="F55" s="6">
        <v>26.1</v>
      </c>
      <c r="G55" s="6">
        <v>25.8</v>
      </c>
      <c r="I55" s="2">
        <v>21.74</v>
      </c>
      <c r="J55" s="2">
        <v>21.74</v>
      </c>
      <c r="K55" s="2">
        <v>20.5</v>
      </c>
      <c r="L55" s="2">
        <v>21.74</v>
      </c>
      <c r="M55" s="2">
        <v>21.74</v>
      </c>
      <c r="N55" s="2">
        <f t="shared" si="2"/>
        <v>4.9238402321895003E-6</v>
      </c>
      <c r="O55" s="6">
        <f t="shared" si="3"/>
        <v>5.3076960474150088</v>
      </c>
    </row>
    <row r="56" spans="1:15" x14ac:dyDescent="0.25">
      <c r="A56" s="6">
        <v>54</v>
      </c>
      <c r="B56" s="6" t="s">
        <v>111</v>
      </c>
      <c r="C56" s="6">
        <v>27.2</v>
      </c>
      <c r="D56" s="6">
        <v>23.5</v>
      </c>
      <c r="E56" s="6">
        <v>21.5</v>
      </c>
      <c r="F56" s="6">
        <v>25.8</v>
      </c>
      <c r="G56" s="6">
        <v>26.3</v>
      </c>
      <c r="I56" s="2">
        <v>22.1</v>
      </c>
      <c r="J56" s="2">
        <v>22.1</v>
      </c>
      <c r="K56" s="2">
        <v>23.2</v>
      </c>
      <c r="L56" s="2">
        <v>22.1</v>
      </c>
      <c r="M56" s="2">
        <v>22.1</v>
      </c>
      <c r="N56" s="2">
        <f t="shared" si="2"/>
        <v>4.3677616255474283E-2</v>
      </c>
      <c r="O56" s="6">
        <f t="shared" si="3"/>
        <v>1.3597410716619052</v>
      </c>
    </row>
    <row r="57" spans="1:15" x14ac:dyDescent="0.25">
      <c r="A57" s="6">
        <v>55</v>
      </c>
      <c r="B57" s="6" t="s">
        <v>112</v>
      </c>
      <c r="C57" s="6">
        <v>20.8</v>
      </c>
      <c r="D57" s="6">
        <v>22.5</v>
      </c>
      <c r="E57" s="6">
        <v>22.4</v>
      </c>
      <c r="F57" s="6">
        <v>21.3</v>
      </c>
      <c r="G57" s="6">
        <v>22.5</v>
      </c>
      <c r="I57" s="2">
        <v>28.919999999999998</v>
      </c>
      <c r="J57" s="2">
        <v>30</v>
      </c>
      <c r="K57" s="2">
        <v>28.919999999999998</v>
      </c>
      <c r="L57" s="2">
        <v>29.7</v>
      </c>
      <c r="M57" s="2">
        <v>28.919999999999998</v>
      </c>
      <c r="N57" s="2">
        <f t="shared" si="2"/>
        <v>1.2310763486487727E-7</v>
      </c>
      <c r="O57" s="6">
        <f t="shared" si="3"/>
        <v>6.9097150122444315</v>
      </c>
    </row>
    <row r="58" spans="1:15" x14ac:dyDescent="0.25">
      <c r="A58" s="6">
        <v>56</v>
      </c>
      <c r="B58" s="6" t="s">
        <v>29</v>
      </c>
      <c r="C58" s="6">
        <v>21</v>
      </c>
      <c r="D58" s="6">
        <v>21.5</v>
      </c>
      <c r="E58" s="6">
        <v>23.3</v>
      </c>
      <c r="F58" s="6">
        <v>22.8</v>
      </c>
      <c r="G58" s="6">
        <v>23.4</v>
      </c>
      <c r="I58" s="2">
        <v>26.020000000000003</v>
      </c>
      <c r="J58" s="2">
        <v>26.020000000000003</v>
      </c>
      <c r="K58" s="2">
        <v>25.6</v>
      </c>
      <c r="L58" s="2">
        <v>26.020000000000003</v>
      </c>
      <c r="M58" s="2">
        <v>25.4</v>
      </c>
      <c r="N58" s="2">
        <f t="shared" si="2"/>
        <v>1.4253890360350316E-4</v>
      </c>
      <c r="O58" s="6">
        <f t="shared" si="3"/>
        <v>3.8460665860805259</v>
      </c>
    </row>
    <row r="59" spans="1:15" x14ac:dyDescent="0.25">
      <c r="A59" s="6">
        <v>57</v>
      </c>
      <c r="B59" s="6" t="s">
        <v>9</v>
      </c>
      <c r="C59" s="6">
        <v>19.600000000000001</v>
      </c>
      <c r="D59" s="6">
        <v>24.5</v>
      </c>
      <c r="E59" s="6">
        <v>19.3</v>
      </c>
      <c r="F59" s="6">
        <v>22.1</v>
      </c>
      <c r="G59" s="6">
        <v>21.5</v>
      </c>
      <c r="I59" s="2">
        <v>25</v>
      </c>
      <c r="J59" s="2">
        <v>24.3</v>
      </c>
      <c r="K59" s="2">
        <v>24.3</v>
      </c>
      <c r="L59" s="2">
        <v>23.8</v>
      </c>
      <c r="M59" s="2">
        <v>24.3</v>
      </c>
      <c r="N59" s="2">
        <f t="shared" si="2"/>
        <v>1.5641197824452259E-2</v>
      </c>
      <c r="O59" s="6">
        <f t="shared" si="3"/>
        <v>1.8057299911335716</v>
      </c>
    </row>
    <row r="60" spans="1:15" x14ac:dyDescent="0.25">
      <c r="A60" s="6">
        <v>58</v>
      </c>
      <c r="B60" s="6" t="s">
        <v>0</v>
      </c>
      <c r="C60" s="6">
        <v>22.2</v>
      </c>
      <c r="D60" s="6">
        <v>22.5</v>
      </c>
      <c r="E60" s="6">
        <v>22.6</v>
      </c>
      <c r="F60" s="6">
        <v>22.4</v>
      </c>
      <c r="G60" s="6">
        <v>22.7</v>
      </c>
      <c r="I60" s="2">
        <v>27.5</v>
      </c>
      <c r="J60" s="2">
        <v>28.9</v>
      </c>
      <c r="K60" s="2">
        <v>27.5</v>
      </c>
      <c r="L60" s="2">
        <v>26.4</v>
      </c>
      <c r="M60" s="2">
        <v>27.5</v>
      </c>
      <c r="N60" s="2">
        <f t="shared" si="2"/>
        <v>1.5639340744774785E-6</v>
      </c>
      <c r="O60" s="6">
        <f t="shared" si="3"/>
        <v>5.8057815579859477</v>
      </c>
    </row>
    <row r="61" spans="1:15" x14ac:dyDescent="0.25">
      <c r="A61" s="6">
        <v>59</v>
      </c>
      <c r="B61" s="6" t="s">
        <v>79</v>
      </c>
      <c r="C61" s="6">
        <v>27.2</v>
      </c>
      <c r="D61" s="6">
        <v>28.5</v>
      </c>
      <c r="E61" s="6">
        <v>25</v>
      </c>
      <c r="F61" s="6">
        <v>26.3</v>
      </c>
      <c r="G61" s="6">
        <v>28.1</v>
      </c>
      <c r="I61" s="2">
        <v>38.040000000000006</v>
      </c>
      <c r="J61" s="2">
        <v>39.4</v>
      </c>
      <c r="K61" s="2">
        <v>38.040000000000006</v>
      </c>
      <c r="L61" s="2">
        <v>38</v>
      </c>
      <c r="M61" s="2">
        <v>38.040000000000006</v>
      </c>
      <c r="N61" s="2">
        <f t="shared" si="2"/>
        <v>1.9437741465555987E-7</v>
      </c>
      <c r="O61" s="6">
        <f t="shared" si="3"/>
        <v>6.7113541985676246</v>
      </c>
    </row>
    <row r="62" spans="1:15" x14ac:dyDescent="0.25">
      <c r="A62" s="6">
        <v>60</v>
      </c>
      <c r="B62" s="6" t="s">
        <v>6</v>
      </c>
      <c r="C62" s="6">
        <v>18.100000000000001</v>
      </c>
      <c r="D62" s="6">
        <v>18.5</v>
      </c>
      <c r="E62" s="6">
        <v>20.100000000000001</v>
      </c>
      <c r="F62" s="6">
        <v>19</v>
      </c>
      <c r="G62" s="6">
        <v>19.399999999999999</v>
      </c>
      <c r="I62" s="2">
        <v>26.5</v>
      </c>
      <c r="J62" s="2">
        <v>36</v>
      </c>
      <c r="K62" s="2">
        <v>26.5</v>
      </c>
      <c r="L62" s="2">
        <v>25</v>
      </c>
      <c r="M62" s="2">
        <v>26.5</v>
      </c>
      <c r="N62" s="2">
        <f t="shared" si="2"/>
        <v>2.0536270546729321E-3</v>
      </c>
      <c r="O62" s="6">
        <f t="shared" si="3"/>
        <v>2.687478422863216</v>
      </c>
    </row>
    <row r="63" spans="1:15" x14ac:dyDescent="0.25">
      <c r="A63" s="6">
        <v>61</v>
      </c>
      <c r="B63" s="6" t="s">
        <v>75</v>
      </c>
      <c r="C63" s="6">
        <v>22</v>
      </c>
      <c r="D63" s="6">
        <v>22.2</v>
      </c>
      <c r="E63" s="6">
        <v>21.4</v>
      </c>
      <c r="F63" s="6">
        <v>22.4</v>
      </c>
      <c r="G63" s="6">
        <v>21.9</v>
      </c>
      <c r="I63" s="2">
        <v>26.7</v>
      </c>
      <c r="J63" s="2">
        <v>28.7</v>
      </c>
      <c r="K63" s="2">
        <v>26.7</v>
      </c>
      <c r="L63" s="2">
        <v>26.7</v>
      </c>
      <c r="M63" s="2">
        <v>26.7</v>
      </c>
      <c r="N63" s="2">
        <f t="shared" si="2"/>
        <v>2.4430863543088119E-6</v>
      </c>
      <c r="O63" s="6">
        <f t="shared" si="3"/>
        <v>5.6120611820085538</v>
      </c>
    </row>
    <row r="64" spans="1:15" x14ac:dyDescent="0.25">
      <c r="A64" s="6">
        <v>62</v>
      </c>
      <c r="B64" s="6" t="s">
        <v>40</v>
      </c>
      <c r="C64" s="6">
        <v>26</v>
      </c>
      <c r="D64" s="6">
        <v>23.5</v>
      </c>
      <c r="E64" s="6">
        <v>26.2</v>
      </c>
      <c r="F64" s="6">
        <v>25.9</v>
      </c>
      <c r="G64" s="6">
        <v>24.5</v>
      </c>
      <c r="I64" s="2">
        <v>21.7</v>
      </c>
      <c r="J64" s="2">
        <v>22</v>
      </c>
      <c r="K64" s="2">
        <v>21.7</v>
      </c>
      <c r="L64" s="2">
        <v>21.7</v>
      </c>
      <c r="M64" s="2">
        <v>21.7</v>
      </c>
      <c r="N64" s="2">
        <f t="shared" si="2"/>
        <v>1.7838218447431938E-4</v>
      </c>
      <c r="O64" s="6">
        <f t="shared" si="3"/>
        <v>3.7486485219938057</v>
      </c>
    </row>
    <row r="65" spans="9:15" x14ac:dyDescent="0.25">
      <c r="I65" s="3"/>
      <c r="J65" s="3"/>
      <c r="K65" s="3"/>
      <c r="L65" s="3"/>
      <c r="M65" s="3"/>
      <c r="N65" s="2"/>
    </row>
    <row r="66" spans="9:15" x14ac:dyDescent="0.25">
      <c r="N66" s="2"/>
    </row>
    <row r="67" spans="9:15" x14ac:dyDescent="0.25">
      <c r="N67" s="2"/>
    </row>
    <row r="68" spans="9:15" x14ac:dyDescent="0.25">
      <c r="N68" s="2"/>
    </row>
    <row r="69" spans="9:15" x14ac:dyDescent="0.25">
      <c r="N69" s="2"/>
    </row>
    <row r="70" spans="9:15" x14ac:dyDescent="0.25">
      <c r="N70" s="2"/>
    </row>
    <row r="71" spans="9:15" x14ac:dyDescent="0.25">
      <c r="N71" s="2"/>
    </row>
    <row r="72" spans="9:15" x14ac:dyDescent="0.25">
      <c r="N72" s="2"/>
    </row>
    <row r="73" spans="9:15" x14ac:dyDescent="0.25">
      <c r="N73" s="2"/>
    </row>
    <row r="74" spans="9:15" x14ac:dyDescent="0.25">
      <c r="N74" s="2"/>
    </row>
    <row r="75" spans="9:15" x14ac:dyDescent="0.25">
      <c r="N75" s="2"/>
      <c r="O75" s="2"/>
    </row>
    <row r="76" spans="9:15" x14ac:dyDescent="0.25">
      <c r="N76" s="2"/>
    </row>
    <row r="77" spans="9:15" x14ac:dyDescent="0.25">
      <c r="N77" s="2"/>
    </row>
    <row r="78" spans="9:15" x14ac:dyDescent="0.25">
      <c r="N78" s="2"/>
      <c r="O78" s="3"/>
    </row>
    <row r="79" spans="9:15" x14ac:dyDescent="0.25">
      <c r="N79" s="2"/>
      <c r="O79" s="2"/>
    </row>
    <row r="80" spans="9:15" x14ac:dyDescent="0.25">
      <c r="N80" s="2"/>
      <c r="O80" s="3"/>
    </row>
    <row r="81" spans="14:18" x14ac:dyDescent="0.25">
      <c r="N81" s="2"/>
      <c r="O81" s="3"/>
    </row>
    <row r="82" spans="14:18" x14ac:dyDescent="0.25">
      <c r="N82" s="2"/>
    </row>
    <row r="83" spans="14:18" x14ac:dyDescent="0.25">
      <c r="N83" s="2"/>
    </row>
    <row r="84" spans="14:18" x14ac:dyDescent="0.25">
      <c r="N84" s="2"/>
    </row>
    <row r="85" spans="14:18" x14ac:dyDescent="0.25">
      <c r="N85" s="2"/>
    </row>
    <row r="86" spans="14:18" x14ac:dyDescent="0.25">
      <c r="N86" s="2"/>
    </row>
    <row r="87" spans="14:18" ht="15.6" x14ac:dyDescent="0.3">
      <c r="N87" s="2"/>
      <c r="O87" s="2"/>
      <c r="Q87" s="1"/>
      <c r="R87" s="1"/>
    </row>
    <row r="88" spans="14:18" x14ac:dyDescent="0.25">
      <c r="N88" s="2"/>
    </row>
    <row r="92" spans="14:18" x14ac:dyDescent="0.25">
      <c r="Q92" s="3"/>
      <c r="R92" s="3"/>
    </row>
    <row r="93" spans="14:18" x14ac:dyDescent="0.25">
      <c r="Q93" s="3"/>
      <c r="R93" s="3"/>
    </row>
    <row r="94" spans="14:18" x14ac:dyDescent="0.25">
      <c r="Q94" s="3"/>
      <c r="R94" s="3"/>
    </row>
    <row r="95" spans="14:18" x14ac:dyDescent="0.25">
      <c r="Q95" s="3"/>
      <c r="R95" s="3"/>
    </row>
    <row r="96" spans="14:18" x14ac:dyDescent="0.25">
      <c r="Q96" s="3"/>
    </row>
    <row r="97" spans="17:18" x14ac:dyDescent="0.25">
      <c r="Q97" s="3"/>
    </row>
    <row r="98" spans="17:18" x14ac:dyDescent="0.25">
      <c r="Q98" s="3"/>
    </row>
    <row r="100" spans="17:18" x14ac:dyDescent="0.25">
      <c r="R100" s="3"/>
    </row>
    <row r="102" spans="17:18" x14ac:dyDescent="0.25">
      <c r="R102" s="3"/>
    </row>
    <row r="103" spans="17:18" x14ac:dyDescent="0.25">
      <c r="R103" s="3"/>
    </row>
    <row r="107" spans="17:18" x14ac:dyDescent="0.25">
      <c r="R107" s="3"/>
    </row>
    <row r="115" spans="18:18" x14ac:dyDescent="0.25">
      <c r="R115" s="3"/>
    </row>
    <row r="116" spans="18:18" x14ac:dyDescent="0.25">
      <c r="R116" s="3"/>
    </row>
    <row r="122" spans="18:18" x14ac:dyDescent="0.25">
      <c r="R122" s="3"/>
    </row>
    <row r="123" spans="18:18" x14ac:dyDescent="0.25">
      <c r="R123" s="3"/>
    </row>
    <row r="124" spans="18:18" x14ac:dyDescent="0.25">
      <c r="R124" s="3"/>
    </row>
    <row r="125" spans="18:18" x14ac:dyDescent="0.25">
      <c r="R125" s="3"/>
    </row>
    <row r="130" spans="18:18" x14ac:dyDescent="0.25">
      <c r="R130" s="3"/>
    </row>
    <row r="131" spans="18:18" x14ac:dyDescent="0.25">
      <c r="R131" s="3"/>
    </row>
    <row r="132" spans="18:18" x14ac:dyDescent="0.25">
      <c r="R132" s="3"/>
    </row>
    <row r="135" spans="18:18" x14ac:dyDescent="0.25">
      <c r="R135" s="3"/>
    </row>
    <row r="138" spans="18:18" x14ac:dyDescent="0.25">
      <c r="R138" s="3"/>
    </row>
    <row r="142" spans="18:18" x14ac:dyDescent="0.25">
      <c r="R142" s="3"/>
    </row>
    <row r="146" spans="18:18" x14ac:dyDescent="0.25">
      <c r="R146" s="3"/>
    </row>
    <row r="148" spans="18:18" x14ac:dyDescent="0.25">
      <c r="R148" s="3"/>
    </row>
    <row r="151" spans="18:18" x14ac:dyDescent="0.25">
      <c r="R151" s="3"/>
    </row>
    <row r="156" spans="18:18" x14ac:dyDescent="0.25">
      <c r="R156" s="3"/>
    </row>
    <row r="158" spans="18:18" x14ac:dyDescent="0.25">
      <c r="R158" s="3"/>
    </row>
    <row r="159" spans="18:18" x14ac:dyDescent="0.25">
      <c r="R159" s="3"/>
    </row>
    <row r="160" spans="18:18" x14ac:dyDescent="0.25">
      <c r="R160" s="3"/>
    </row>
    <row r="162" spans="18:18" x14ac:dyDescent="0.25">
      <c r="R162" s="3"/>
    </row>
    <row r="163" spans="18:18" x14ac:dyDescent="0.25">
      <c r="R163" s="3"/>
    </row>
    <row r="164" spans="18:18" x14ac:dyDescent="0.25">
      <c r="R164" s="3"/>
    </row>
    <row r="165" spans="18:18" x14ac:dyDescent="0.25">
      <c r="R165" s="3"/>
    </row>
    <row r="166" spans="18:18" x14ac:dyDescent="0.25">
      <c r="R166" s="3"/>
    </row>
    <row r="167" spans="18:18" x14ac:dyDescent="0.25">
      <c r="R167" s="3"/>
    </row>
    <row r="169" spans="18:18" x14ac:dyDescent="0.25">
      <c r="R169" s="3"/>
    </row>
    <row r="170" spans="18:18" x14ac:dyDescent="0.25">
      <c r="R170" s="3"/>
    </row>
    <row r="171" spans="18:18" x14ac:dyDescent="0.25">
      <c r="R171" s="3"/>
    </row>
    <row r="173" spans="18:18" x14ac:dyDescent="0.25">
      <c r="R173" s="3"/>
    </row>
    <row r="174" spans="18:18" x14ac:dyDescent="0.25">
      <c r="R174" s="3"/>
    </row>
    <row r="175" spans="18:18" x14ac:dyDescent="0.25">
      <c r="R175" s="3"/>
    </row>
    <row r="176" spans="18:18" x14ac:dyDescent="0.25">
      <c r="R176" s="3"/>
    </row>
    <row r="177" spans="18:18" x14ac:dyDescent="0.25">
      <c r="R177" s="3"/>
    </row>
    <row r="178" spans="18:18" x14ac:dyDescent="0.25">
      <c r="R178" s="3"/>
    </row>
    <row r="179" spans="18:18" x14ac:dyDescent="0.25">
      <c r="R179" s="3"/>
    </row>
    <row r="180" spans="18:18" x14ac:dyDescent="0.25">
      <c r="R180" s="3"/>
    </row>
    <row r="181" spans="18:18" x14ac:dyDescent="0.25">
      <c r="R181" s="3"/>
    </row>
    <row r="184" spans="18:18" x14ac:dyDescent="0.25">
      <c r="R184" s="3"/>
    </row>
    <row r="185" spans="18:18" x14ac:dyDescent="0.25">
      <c r="R185" s="3"/>
    </row>
    <row r="193" spans="18:18" x14ac:dyDescent="0.25">
      <c r="R193" s="3"/>
    </row>
    <row r="197" spans="18:18" x14ac:dyDescent="0.25">
      <c r="R197" s="3"/>
    </row>
    <row r="200" spans="18:18" x14ac:dyDescent="0.25">
      <c r="R200" s="3"/>
    </row>
    <row r="202" spans="18:18" x14ac:dyDescent="0.25">
      <c r="R202" s="3"/>
    </row>
    <row r="208" spans="18:18" x14ac:dyDescent="0.25">
      <c r="R208" s="3"/>
    </row>
    <row r="209" spans="18:18" x14ac:dyDescent="0.25">
      <c r="R209" s="3"/>
    </row>
    <row r="215" spans="18:18" x14ac:dyDescent="0.25">
      <c r="R215" s="3"/>
    </row>
    <row r="217" spans="18:18" x14ac:dyDescent="0.25">
      <c r="R217" s="3"/>
    </row>
    <row r="220" spans="18:18" x14ac:dyDescent="0.25">
      <c r="R220" s="3"/>
    </row>
    <row r="225" spans="18:18" x14ac:dyDescent="0.25">
      <c r="R225" s="3"/>
    </row>
    <row r="226" spans="18:18" x14ac:dyDescent="0.25">
      <c r="R226" s="3"/>
    </row>
    <row r="227" spans="18:18" x14ac:dyDescent="0.25">
      <c r="R227" s="3"/>
    </row>
    <row r="228" spans="18:18" x14ac:dyDescent="0.25">
      <c r="R228" s="3"/>
    </row>
    <row r="230" spans="18:18" x14ac:dyDescent="0.25">
      <c r="R230" s="3"/>
    </row>
    <row r="231" spans="18:18" x14ac:dyDescent="0.25">
      <c r="R231" s="3"/>
    </row>
  </sheetData>
  <sortState xmlns:xlrd2="http://schemas.microsoft.com/office/spreadsheetml/2017/richdata2" ref="L1:R87">
    <sortCondition ref="Q2:Q87"/>
  </sortState>
  <mergeCells count="2">
    <mergeCell ref="C1:G1"/>
    <mergeCell ref="I1:M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E2ABD9-2CB6-4A68-AE37-F559E1FDDD7B}">
  <dimension ref="A1:P231"/>
  <sheetViews>
    <sheetView workbookViewId="0">
      <selection activeCell="J1" sqref="J1:N1"/>
    </sheetView>
  </sheetViews>
  <sheetFormatPr defaultColWidth="9.109375" defaultRowHeight="15" x14ac:dyDescent="0.25"/>
  <cols>
    <col min="1" max="1" width="5.109375" style="6" bestFit="1" customWidth="1"/>
    <col min="2" max="2" width="21.88671875" style="6" bestFit="1" customWidth="1"/>
    <col min="3" max="9" width="9.109375" style="6"/>
    <col min="10" max="11" width="6.88671875" style="6" bestFit="1" customWidth="1"/>
    <col min="12" max="12" width="6.88671875" style="2" bestFit="1" customWidth="1"/>
    <col min="13" max="13" width="8.6640625" style="2"/>
    <col min="14" max="14" width="6.88671875" style="6" bestFit="1" customWidth="1"/>
    <col min="15" max="16384" width="9.109375" style="6"/>
  </cols>
  <sheetData>
    <row r="1" spans="1:16" ht="15.6" customHeight="1" x14ac:dyDescent="0.3">
      <c r="A1" s="8" t="s">
        <v>102</v>
      </c>
      <c r="B1" s="8" t="s">
        <v>103</v>
      </c>
      <c r="C1" s="14" t="s">
        <v>131</v>
      </c>
      <c r="D1" s="14"/>
      <c r="E1" s="14"/>
      <c r="F1" s="14"/>
      <c r="G1" s="14"/>
      <c r="H1" s="8"/>
      <c r="I1" s="8"/>
      <c r="J1" s="14" t="s">
        <v>132</v>
      </c>
      <c r="K1" s="14"/>
      <c r="L1" s="14"/>
      <c r="M1" s="14"/>
      <c r="N1" s="14"/>
      <c r="O1" s="8"/>
      <c r="P1" s="8"/>
    </row>
    <row r="2" spans="1:16" ht="15.6" x14ac:dyDescent="0.3">
      <c r="A2" s="8"/>
      <c r="B2" s="8"/>
      <c r="C2" s="8">
        <v>1</v>
      </c>
      <c r="D2" s="8">
        <v>2</v>
      </c>
      <c r="E2" s="8">
        <v>3</v>
      </c>
      <c r="F2" s="8">
        <v>4</v>
      </c>
      <c r="G2" s="8">
        <v>5</v>
      </c>
      <c r="H2" s="8"/>
      <c r="I2" s="8"/>
      <c r="J2" s="8">
        <v>1</v>
      </c>
      <c r="K2" s="8">
        <v>2</v>
      </c>
      <c r="L2" s="8">
        <v>3</v>
      </c>
      <c r="M2" s="8">
        <v>4</v>
      </c>
      <c r="N2" s="8">
        <v>5</v>
      </c>
      <c r="O2" s="8" t="s">
        <v>113</v>
      </c>
      <c r="P2" s="8" t="s">
        <v>106</v>
      </c>
    </row>
    <row r="3" spans="1:16" x14ac:dyDescent="0.25">
      <c r="A3" s="6">
        <v>1</v>
      </c>
      <c r="B3" s="6" t="s">
        <v>15</v>
      </c>
      <c r="C3" s="6">
        <v>10</v>
      </c>
      <c r="D3" s="6">
        <v>9</v>
      </c>
      <c r="E3" s="6">
        <v>10</v>
      </c>
      <c r="F3" s="6">
        <v>10</v>
      </c>
      <c r="G3" s="6">
        <v>9</v>
      </c>
      <c r="J3" s="5">
        <v>8.4</v>
      </c>
      <c r="K3" s="5">
        <v>7</v>
      </c>
      <c r="L3" s="5">
        <v>8.4</v>
      </c>
      <c r="M3" s="5">
        <v>8.4</v>
      </c>
      <c r="N3" s="5">
        <v>8.4</v>
      </c>
      <c r="O3" s="6">
        <f t="shared" ref="O3:O34" si="0">TTEST(D3:H3,J3:N3,2,2)</f>
        <v>1.1498047071766434E-2</v>
      </c>
      <c r="P3" s="6">
        <f t="shared" ref="P3:P34" si="1">-LOG10(O3)</f>
        <v>1.9393759177315668</v>
      </c>
    </row>
    <row r="4" spans="1:16" x14ac:dyDescent="0.25">
      <c r="A4" s="6">
        <v>2</v>
      </c>
      <c r="B4" s="6" t="s">
        <v>90</v>
      </c>
      <c r="C4" s="6">
        <v>13</v>
      </c>
      <c r="D4" s="6">
        <v>15</v>
      </c>
      <c r="E4" s="6">
        <v>18</v>
      </c>
      <c r="F4" s="6">
        <v>15</v>
      </c>
      <c r="G4" s="6">
        <v>18</v>
      </c>
      <c r="J4" s="5">
        <v>10</v>
      </c>
      <c r="K4" s="5">
        <v>10</v>
      </c>
      <c r="L4" s="5">
        <v>11</v>
      </c>
      <c r="M4" s="5">
        <v>10</v>
      </c>
      <c r="N4" s="5">
        <v>10</v>
      </c>
      <c r="O4" s="6">
        <f t="shared" si="0"/>
        <v>9.5845905719291844E-5</v>
      </c>
      <c r="P4" s="6">
        <f t="shared" si="1"/>
        <v>4.0184264342882319</v>
      </c>
    </row>
    <row r="5" spans="1:16" x14ac:dyDescent="0.25">
      <c r="A5" s="6">
        <v>3</v>
      </c>
      <c r="B5" s="6" t="s">
        <v>76</v>
      </c>
      <c r="C5" s="6">
        <v>15</v>
      </c>
      <c r="D5" s="6">
        <v>16</v>
      </c>
      <c r="E5" s="6">
        <v>15</v>
      </c>
      <c r="F5" s="6">
        <v>18</v>
      </c>
      <c r="G5" s="6">
        <v>18</v>
      </c>
      <c r="J5" s="5">
        <v>19.8</v>
      </c>
      <c r="K5" s="5">
        <v>18</v>
      </c>
      <c r="L5" s="5">
        <v>19.8</v>
      </c>
      <c r="M5" s="5">
        <v>19.8</v>
      </c>
      <c r="N5" s="5">
        <v>19.8</v>
      </c>
      <c r="O5" s="6">
        <f t="shared" si="0"/>
        <v>1.0389532957052914E-2</v>
      </c>
      <c r="P5" s="6">
        <f t="shared" si="1"/>
        <v>1.9834039749388463</v>
      </c>
    </row>
    <row r="6" spans="1:16" x14ac:dyDescent="0.25">
      <c r="A6" s="6">
        <v>4</v>
      </c>
      <c r="B6" s="6" t="s">
        <v>100</v>
      </c>
      <c r="C6" s="6">
        <v>9</v>
      </c>
      <c r="D6" s="6">
        <v>11</v>
      </c>
      <c r="E6" s="6">
        <v>11</v>
      </c>
      <c r="F6" s="6">
        <v>10</v>
      </c>
      <c r="G6" s="6">
        <v>11</v>
      </c>
      <c r="J6" s="5">
        <v>12</v>
      </c>
      <c r="K6" s="5">
        <v>12</v>
      </c>
      <c r="L6" s="5">
        <v>12</v>
      </c>
      <c r="M6" s="5">
        <v>11</v>
      </c>
      <c r="N6" s="5">
        <v>12</v>
      </c>
      <c r="O6" s="6">
        <f t="shared" si="0"/>
        <v>1.2654499365529395E-2</v>
      </c>
      <c r="P6" s="6">
        <f t="shared" si="1"/>
        <v>1.8977550316269276</v>
      </c>
    </row>
    <row r="7" spans="1:16" x14ac:dyDescent="0.25">
      <c r="A7" s="6">
        <v>5</v>
      </c>
      <c r="B7" s="6" t="s">
        <v>33</v>
      </c>
      <c r="C7" s="6">
        <v>11</v>
      </c>
      <c r="D7" s="6">
        <v>10</v>
      </c>
      <c r="E7" s="6">
        <v>12</v>
      </c>
      <c r="F7" s="6">
        <v>11</v>
      </c>
      <c r="G7" s="6">
        <v>10</v>
      </c>
      <c r="J7" s="5">
        <v>9.17</v>
      </c>
      <c r="K7" s="5">
        <v>9.17</v>
      </c>
      <c r="L7" s="5">
        <v>10</v>
      </c>
      <c r="M7" s="5">
        <v>9.17</v>
      </c>
      <c r="N7" s="5">
        <v>9.17</v>
      </c>
      <c r="O7" s="6">
        <f t="shared" si="0"/>
        <v>1.8081313446715045E-2</v>
      </c>
      <c r="P7" s="6">
        <f t="shared" si="1"/>
        <v>1.742770025080675</v>
      </c>
    </row>
    <row r="8" spans="1:16" x14ac:dyDescent="0.25">
      <c r="A8" s="6">
        <v>6</v>
      </c>
      <c r="B8" s="6" t="s">
        <v>60</v>
      </c>
      <c r="C8" s="6">
        <v>9</v>
      </c>
      <c r="D8" s="6">
        <v>11</v>
      </c>
      <c r="E8" s="6">
        <v>7</v>
      </c>
      <c r="F8" s="6">
        <v>9</v>
      </c>
      <c r="G8" s="6">
        <v>8</v>
      </c>
      <c r="J8" s="5">
        <v>16.8</v>
      </c>
      <c r="K8" s="5">
        <v>16.8</v>
      </c>
      <c r="L8" s="5">
        <v>16</v>
      </c>
      <c r="M8" s="5">
        <v>16.8</v>
      </c>
      <c r="N8" s="5">
        <v>15</v>
      </c>
      <c r="O8" s="6">
        <f t="shared" si="0"/>
        <v>4.7807502304802853E-5</v>
      </c>
      <c r="P8" s="6">
        <f t="shared" si="1"/>
        <v>4.3205039453562293</v>
      </c>
    </row>
    <row r="9" spans="1:16" x14ac:dyDescent="0.25">
      <c r="A9" s="6">
        <v>7</v>
      </c>
      <c r="B9" s="6" t="s">
        <v>50</v>
      </c>
      <c r="C9" s="6">
        <v>11</v>
      </c>
      <c r="D9" s="6">
        <v>11</v>
      </c>
      <c r="E9" s="6">
        <v>12</v>
      </c>
      <c r="F9" s="6">
        <v>13</v>
      </c>
      <c r="G9" s="6">
        <v>12</v>
      </c>
      <c r="J9" s="5">
        <v>10.4</v>
      </c>
      <c r="K9" s="5">
        <v>11</v>
      </c>
      <c r="L9" s="5">
        <v>10.4</v>
      </c>
      <c r="M9" s="5">
        <v>10.4</v>
      </c>
      <c r="N9" s="5">
        <v>10.4</v>
      </c>
      <c r="O9" s="6">
        <f t="shared" si="0"/>
        <v>6.2194193221055761E-3</v>
      </c>
      <c r="P9" s="6">
        <f t="shared" si="1"/>
        <v>2.2062501614470618</v>
      </c>
    </row>
    <row r="10" spans="1:16" x14ac:dyDescent="0.25">
      <c r="A10" s="6">
        <v>8</v>
      </c>
      <c r="B10" s="6" t="s">
        <v>114</v>
      </c>
      <c r="C10" s="6">
        <v>6</v>
      </c>
      <c r="D10" s="6">
        <v>8</v>
      </c>
      <c r="E10" s="6">
        <v>8</v>
      </c>
      <c r="F10" s="6">
        <v>8</v>
      </c>
      <c r="G10" s="6">
        <v>7</v>
      </c>
      <c r="J10" s="5">
        <v>8.4</v>
      </c>
      <c r="K10" s="5">
        <v>8.4</v>
      </c>
      <c r="L10" s="5">
        <v>8.4</v>
      </c>
      <c r="M10" s="5">
        <v>9</v>
      </c>
      <c r="N10" s="5">
        <v>8.4</v>
      </c>
      <c r="O10" s="6">
        <f t="shared" si="0"/>
        <v>2.0491229419859928E-2</v>
      </c>
      <c r="P10" s="6">
        <f t="shared" si="1"/>
        <v>1.688431984290675</v>
      </c>
    </row>
    <row r="11" spans="1:16" x14ac:dyDescent="0.25">
      <c r="A11" s="6">
        <v>9</v>
      </c>
      <c r="B11" s="6" t="s">
        <v>56</v>
      </c>
      <c r="C11" s="6">
        <v>8</v>
      </c>
      <c r="D11" s="6">
        <v>16</v>
      </c>
      <c r="E11" s="6">
        <v>9</v>
      </c>
      <c r="F11" s="6">
        <v>11</v>
      </c>
      <c r="G11" s="6">
        <v>9</v>
      </c>
      <c r="J11" s="5">
        <v>18.600000000000001</v>
      </c>
      <c r="K11" s="5">
        <v>18.600000000000001</v>
      </c>
      <c r="L11" s="5">
        <v>18.600000000000001</v>
      </c>
      <c r="M11" s="5">
        <v>18</v>
      </c>
      <c r="N11" s="5">
        <v>18.600000000000001</v>
      </c>
      <c r="O11" s="6">
        <f t="shared" si="0"/>
        <v>1.6356395578649068E-3</v>
      </c>
      <c r="P11" s="6">
        <f t="shared" si="1"/>
        <v>2.7863123945993</v>
      </c>
    </row>
    <row r="12" spans="1:16" x14ac:dyDescent="0.25">
      <c r="A12" s="6">
        <v>10</v>
      </c>
      <c r="B12" s="6" t="s">
        <v>37</v>
      </c>
      <c r="C12" s="6">
        <v>12</v>
      </c>
      <c r="D12" s="6">
        <v>11</v>
      </c>
      <c r="E12" s="6">
        <v>11</v>
      </c>
      <c r="F12" s="6">
        <v>12</v>
      </c>
      <c r="G12" s="6">
        <v>11</v>
      </c>
      <c r="J12" s="5">
        <v>8</v>
      </c>
      <c r="K12" s="5">
        <v>10</v>
      </c>
      <c r="L12" s="5">
        <v>8</v>
      </c>
      <c r="M12" s="5">
        <v>9</v>
      </c>
      <c r="N12" s="5">
        <v>8</v>
      </c>
      <c r="O12" s="6">
        <f t="shared" si="0"/>
        <v>1.1748269296517051E-3</v>
      </c>
      <c r="P12" s="6">
        <f t="shared" si="1"/>
        <v>2.930026107037651</v>
      </c>
    </row>
    <row r="13" spans="1:16" x14ac:dyDescent="0.25">
      <c r="A13" s="6">
        <v>11</v>
      </c>
      <c r="B13" s="6" t="s">
        <v>17</v>
      </c>
      <c r="C13" s="6">
        <v>12</v>
      </c>
      <c r="D13" s="6">
        <v>11</v>
      </c>
      <c r="E13" s="6">
        <v>10</v>
      </c>
      <c r="F13" s="6">
        <v>11</v>
      </c>
      <c r="G13" s="6">
        <v>9</v>
      </c>
      <c r="J13" s="5">
        <v>8</v>
      </c>
      <c r="K13" s="5">
        <v>8</v>
      </c>
      <c r="L13" s="5">
        <v>8</v>
      </c>
      <c r="M13" s="5">
        <v>7</v>
      </c>
      <c r="N13" s="5">
        <v>8</v>
      </c>
      <c r="O13" s="6">
        <f t="shared" si="0"/>
        <v>1.3558263582740253E-3</v>
      </c>
      <c r="P13" s="6">
        <f t="shared" si="1"/>
        <v>2.8677959273363789</v>
      </c>
    </row>
    <row r="14" spans="1:16" x14ac:dyDescent="0.25">
      <c r="A14" s="6">
        <v>12</v>
      </c>
      <c r="B14" s="6" t="s">
        <v>54</v>
      </c>
      <c r="C14" s="6">
        <v>9</v>
      </c>
      <c r="D14" s="6">
        <v>7</v>
      </c>
      <c r="E14" s="6">
        <v>10</v>
      </c>
      <c r="F14" s="6">
        <v>8</v>
      </c>
      <c r="G14" s="6">
        <v>10</v>
      </c>
      <c r="J14" s="5">
        <v>16.8</v>
      </c>
      <c r="K14" s="5">
        <v>16.8</v>
      </c>
      <c r="L14" s="5">
        <v>16.8</v>
      </c>
      <c r="M14" s="5">
        <v>16.8</v>
      </c>
      <c r="N14" s="5">
        <v>16.8</v>
      </c>
      <c r="O14" s="6">
        <f t="shared" si="0"/>
        <v>5.6266052217443986E-6</v>
      </c>
      <c r="P14" s="6">
        <f t="shared" si="1"/>
        <v>5.249753555084598</v>
      </c>
    </row>
    <row r="15" spans="1:16" x14ac:dyDescent="0.25">
      <c r="A15" s="6">
        <v>13</v>
      </c>
      <c r="B15" s="6" t="s">
        <v>92</v>
      </c>
      <c r="C15" s="6">
        <v>19</v>
      </c>
      <c r="D15" s="6">
        <v>8</v>
      </c>
      <c r="E15" s="6">
        <v>11</v>
      </c>
      <c r="F15" s="6">
        <v>18</v>
      </c>
      <c r="G15" s="6">
        <v>14</v>
      </c>
      <c r="J15" s="5">
        <v>18</v>
      </c>
      <c r="K15" s="5">
        <v>16</v>
      </c>
      <c r="L15" s="5">
        <v>18</v>
      </c>
      <c r="M15" s="5">
        <v>18</v>
      </c>
      <c r="N15" s="5">
        <v>18</v>
      </c>
      <c r="O15" s="6">
        <f t="shared" si="0"/>
        <v>4.0231886991989319E-2</v>
      </c>
      <c r="P15" s="6">
        <f t="shared" si="1"/>
        <v>1.3954295972823465</v>
      </c>
    </row>
    <row r="16" spans="1:16" x14ac:dyDescent="0.25">
      <c r="A16" s="6">
        <v>14</v>
      </c>
      <c r="B16" s="6" t="s">
        <v>45</v>
      </c>
      <c r="C16" s="6">
        <v>18</v>
      </c>
      <c r="D16" s="6">
        <v>15</v>
      </c>
      <c r="E16" s="6">
        <v>10</v>
      </c>
      <c r="F16" s="6">
        <v>13</v>
      </c>
      <c r="G16" s="6">
        <v>12</v>
      </c>
      <c r="J16" s="5">
        <v>7.6</v>
      </c>
      <c r="K16" s="5">
        <v>9</v>
      </c>
      <c r="L16" s="5">
        <v>7.6</v>
      </c>
      <c r="M16" s="5">
        <v>7.6</v>
      </c>
      <c r="N16" s="5">
        <v>7.6</v>
      </c>
      <c r="O16" s="6">
        <f t="shared" si="0"/>
        <v>2.0262461183379677E-3</v>
      </c>
      <c r="P16" s="6">
        <f t="shared" si="1"/>
        <v>2.6933078041167864</v>
      </c>
    </row>
    <row r="17" spans="1:16" x14ac:dyDescent="0.25">
      <c r="A17" s="6">
        <v>15</v>
      </c>
      <c r="B17" s="6" t="s">
        <v>58</v>
      </c>
      <c r="C17" s="6">
        <v>5</v>
      </c>
      <c r="D17" s="6">
        <v>4</v>
      </c>
      <c r="E17" s="6">
        <v>6</v>
      </c>
      <c r="F17" s="6">
        <v>6</v>
      </c>
      <c r="G17" s="6">
        <v>5</v>
      </c>
      <c r="J17" s="5">
        <v>13.2</v>
      </c>
      <c r="K17" s="5">
        <v>13.2</v>
      </c>
      <c r="L17" s="5">
        <v>13.2</v>
      </c>
      <c r="M17" s="5">
        <v>12</v>
      </c>
      <c r="N17" s="5">
        <v>13.2</v>
      </c>
      <c r="O17" s="6">
        <f t="shared" si="0"/>
        <v>1.1774874929562378E-6</v>
      </c>
      <c r="P17" s="6">
        <f t="shared" si="1"/>
        <v>5.9290436971663176</v>
      </c>
    </row>
    <row r="18" spans="1:16" x14ac:dyDescent="0.25">
      <c r="A18" s="6">
        <v>16</v>
      </c>
      <c r="B18" s="6" t="s">
        <v>8</v>
      </c>
      <c r="C18" s="6">
        <v>9</v>
      </c>
      <c r="D18" s="6">
        <v>9</v>
      </c>
      <c r="E18" s="6">
        <v>12</v>
      </c>
      <c r="F18" s="6">
        <v>8</v>
      </c>
      <c r="G18" s="6">
        <v>11</v>
      </c>
      <c r="J18" s="5">
        <v>6.4</v>
      </c>
      <c r="K18" s="5">
        <v>6.4</v>
      </c>
      <c r="L18" s="5">
        <v>6.4</v>
      </c>
      <c r="M18" s="5">
        <v>8</v>
      </c>
      <c r="N18" s="5">
        <v>6.4</v>
      </c>
      <c r="O18" s="6">
        <f t="shared" si="0"/>
        <v>7.3878108201879591E-3</v>
      </c>
      <c r="P18" s="6">
        <f t="shared" si="1"/>
        <v>2.1314842340764608</v>
      </c>
    </row>
    <row r="19" spans="1:16" x14ac:dyDescent="0.25">
      <c r="A19" s="6">
        <v>17</v>
      </c>
      <c r="B19" s="6" t="s">
        <v>93</v>
      </c>
      <c r="C19" s="6">
        <v>10</v>
      </c>
      <c r="D19" s="6">
        <v>9</v>
      </c>
      <c r="E19" s="6">
        <v>12</v>
      </c>
      <c r="F19" s="6">
        <v>12</v>
      </c>
      <c r="G19" s="6">
        <v>9</v>
      </c>
      <c r="J19" s="5">
        <v>14.4</v>
      </c>
      <c r="K19" s="5">
        <v>12</v>
      </c>
      <c r="L19" s="5">
        <v>14.4</v>
      </c>
      <c r="M19" s="5">
        <v>14.4</v>
      </c>
      <c r="N19" s="5">
        <v>14.4</v>
      </c>
      <c r="O19" s="6">
        <f t="shared" si="0"/>
        <v>8.1072520821459989E-3</v>
      </c>
      <c r="P19" s="6">
        <f t="shared" si="1"/>
        <v>2.0911263230746249</v>
      </c>
    </row>
    <row r="20" spans="1:16" x14ac:dyDescent="0.25">
      <c r="A20" s="6">
        <v>18</v>
      </c>
      <c r="B20" s="6" t="s">
        <v>59</v>
      </c>
      <c r="C20" s="6">
        <v>13</v>
      </c>
      <c r="D20" s="6">
        <v>9</v>
      </c>
      <c r="E20" s="6">
        <v>6</v>
      </c>
      <c r="F20" s="6">
        <v>11</v>
      </c>
      <c r="G20" s="6">
        <v>10</v>
      </c>
      <c r="J20" s="5">
        <v>17.8</v>
      </c>
      <c r="K20" s="5">
        <v>17</v>
      </c>
      <c r="L20" s="5">
        <v>17.8</v>
      </c>
      <c r="M20" s="5">
        <v>16</v>
      </c>
      <c r="N20" s="5">
        <v>17.8</v>
      </c>
      <c r="O20" s="6">
        <f t="shared" si="0"/>
        <v>8.880310139994894E-5</v>
      </c>
      <c r="P20" s="6">
        <f t="shared" si="1"/>
        <v>4.0515718664582963</v>
      </c>
    </row>
    <row r="21" spans="1:16" x14ac:dyDescent="0.25">
      <c r="A21" s="6">
        <v>19</v>
      </c>
      <c r="B21" s="6" t="s">
        <v>82</v>
      </c>
      <c r="C21" s="6">
        <v>9</v>
      </c>
      <c r="D21" s="6">
        <v>8</v>
      </c>
      <c r="E21" s="6">
        <v>11</v>
      </c>
      <c r="F21" s="6">
        <v>12</v>
      </c>
      <c r="G21" s="6">
        <v>10</v>
      </c>
      <c r="J21" s="5">
        <v>7</v>
      </c>
      <c r="K21" s="5">
        <v>7</v>
      </c>
      <c r="L21" s="5">
        <v>8</v>
      </c>
      <c r="M21" s="5">
        <v>7</v>
      </c>
      <c r="N21" s="5">
        <v>10</v>
      </c>
      <c r="O21" s="6">
        <f t="shared" si="0"/>
        <v>4.4078968483146172E-2</v>
      </c>
      <c r="P21" s="6">
        <f t="shared" si="1"/>
        <v>1.3557685772079797</v>
      </c>
    </row>
    <row r="22" spans="1:16" x14ac:dyDescent="0.25">
      <c r="A22" s="6">
        <v>20</v>
      </c>
      <c r="B22" s="6" t="s">
        <v>115</v>
      </c>
      <c r="C22" s="6">
        <v>15</v>
      </c>
      <c r="D22" s="6">
        <v>16</v>
      </c>
      <c r="E22" s="6">
        <v>17</v>
      </c>
      <c r="F22" s="6">
        <v>18</v>
      </c>
      <c r="G22" s="6">
        <v>18</v>
      </c>
      <c r="J22" s="5">
        <v>22</v>
      </c>
      <c r="K22" s="5">
        <v>20</v>
      </c>
      <c r="L22" s="5">
        <v>22</v>
      </c>
      <c r="M22" s="5">
        <v>19</v>
      </c>
      <c r="N22" s="5">
        <v>22</v>
      </c>
      <c r="O22" s="6">
        <f t="shared" si="0"/>
        <v>2.7618198393267804E-3</v>
      </c>
      <c r="P22" s="6">
        <f t="shared" si="1"/>
        <v>2.558804654989165</v>
      </c>
    </row>
    <row r="23" spans="1:16" x14ac:dyDescent="0.25">
      <c r="A23" s="6">
        <v>21</v>
      </c>
      <c r="B23" s="6" t="s">
        <v>1</v>
      </c>
      <c r="C23" s="6">
        <v>12</v>
      </c>
      <c r="D23" s="6">
        <v>11</v>
      </c>
      <c r="E23" s="6">
        <v>14</v>
      </c>
      <c r="F23" s="6">
        <v>13</v>
      </c>
      <c r="G23" s="6">
        <v>15</v>
      </c>
      <c r="J23" s="5">
        <v>10</v>
      </c>
      <c r="K23" s="5">
        <v>10</v>
      </c>
      <c r="L23" s="5">
        <v>10</v>
      </c>
      <c r="M23" s="5">
        <v>11</v>
      </c>
      <c r="N23" s="5">
        <v>10</v>
      </c>
      <c r="O23" s="6">
        <f t="shared" si="0"/>
        <v>5.955316823353699E-3</v>
      </c>
      <c r="P23" s="6">
        <f t="shared" si="1"/>
        <v>2.2250951290637961</v>
      </c>
    </row>
    <row r="24" spans="1:16" x14ac:dyDescent="0.25">
      <c r="A24" s="6">
        <v>22</v>
      </c>
      <c r="B24" s="6" t="s">
        <v>3</v>
      </c>
      <c r="C24" s="6">
        <v>4</v>
      </c>
      <c r="D24" s="6">
        <v>5</v>
      </c>
      <c r="E24" s="6">
        <v>7</v>
      </c>
      <c r="F24" s="6">
        <v>7</v>
      </c>
      <c r="G24" s="6">
        <v>5</v>
      </c>
      <c r="J24" s="5">
        <v>9</v>
      </c>
      <c r="K24" s="5">
        <v>8</v>
      </c>
      <c r="L24" s="5">
        <v>9</v>
      </c>
      <c r="M24" s="5">
        <v>9</v>
      </c>
      <c r="N24" s="5">
        <v>9</v>
      </c>
      <c r="O24" s="6">
        <f t="shared" si="0"/>
        <v>1.4955201223320227E-3</v>
      </c>
      <c r="P24" s="6">
        <f t="shared" si="1"/>
        <v>2.8252077391295081</v>
      </c>
    </row>
    <row r="25" spans="1:16" x14ac:dyDescent="0.25">
      <c r="A25" s="6">
        <v>23</v>
      </c>
      <c r="B25" s="6" t="s">
        <v>28</v>
      </c>
      <c r="C25" s="6">
        <v>10</v>
      </c>
      <c r="D25" s="6">
        <v>4</v>
      </c>
      <c r="E25" s="6">
        <v>8</v>
      </c>
      <c r="F25" s="6">
        <v>9</v>
      </c>
      <c r="G25" s="6">
        <v>7</v>
      </c>
      <c r="J25" s="5">
        <v>11.4</v>
      </c>
      <c r="K25" s="5">
        <v>11.4</v>
      </c>
      <c r="L25" s="5">
        <v>12</v>
      </c>
      <c r="M25" s="5">
        <v>11.4</v>
      </c>
      <c r="N25" s="5">
        <v>11.4</v>
      </c>
      <c r="O25" s="6">
        <f t="shared" si="0"/>
        <v>2.1670428254965107E-3</v>
      </c>
      <c r="P25" s="6">
        <f t="shared" si="1"/>
        <v>2.6641325059884235</v>
      </c>
    </row>
    <row r="26" spans="1:16" x14ac:dyDescent="0.25">
      <c r="A26" s="6">
        <v>24</v>
      </c>
      <c r="B26" s="6" t="s">
        <v>89</v>
      </c>
      <c r="C26" s="6">
        <v>18</v>
      </c>
      <c r="D26" s="6">
        <v>15</v>
      </c>
      <c r="E26" s="6">
        <v>14</v>
      </c>
      <c r="F26" s="6">
        <v>17</v>
      </c>
      <c r="G26" s="6">
        <v>16</v>
      </c>
      <c r="J26" s="5">
        <v>10</v>
      </c>
      <c r="K26" s="5">
        <v>10</v>
      </c>
      <c r="L26" s="5">
        <v>10</v>
      </c>
      <c r="M26" s="5">
        <v>9</v>
      </c>
      <c r="N26" s="5">
        <v>10</v>
      </c>
      <c r="O26" s="6">
        <f t="shared" si="0"/>
        <v>3.3617616991948553E-5</v>
      </c>
      <c r="P26" s="6">
        <f t="shared" si="1"/>
        <v>4.4734330750704618</v>
      </c>
    </row>
    <row r="27" spans="1:16" x14ac:dyDescent="0.25">
      <c r="A27" s="6">
        <v>25</v>
      </c>
      <c r="B27" s="6" t="s">
        <v>66</v>
      </c>
      <c r="C27" s="6">
        <v>16</v>
      </c>
      <c r="D27" s="6">
        <v>19</v>
      </c>
      <c r="E27" s="6">
        <v>12</v>
      </c>
      <c r="F27" s="6">
        <v>13</v>
      </c>
      <c r="G27" s="6">
        <v>15</v>
      </c>
      <c r="J27" s="5">
        <v>11</v>
      </c>
      <c r="K27" s="5">
        <v>11</v>
      </c>
      <c r="L27" s="5">
        <v>10</v>
      </c>
      <c r="M27" s="5">
        <v>11</v>
      </c>
      <c r="N27" s="5">
        <v>11</v>
      </c>
      <c r="O27" s="6">
        <f t="shared" si="0"/>
        <v>2.4133051600592363E-2</v>
      </c>
      <c r="P27" s="6">
        <f t="shared" si="1"/>
        <v>1.6173877585096275</v>
      </c>
    </row>
    <row r="28" spans="1:16" x14ac:dyDescent="0.25">
      <c r="A28" s="6">
        <v>26</v>
      </c>
      <c r="B28" s="6" t="s">
        <v>85</v>
      </c>
      <c r="C28" s="6">
        <v>13</v>
      </c>
      <c r="D28" s="6">
        <v>7</v>
      </c>
      <c r="E28" s="6">
        <v>10</v>
      </c>
      <c r="F28" s="6">
        <v>12</v>
      </c>
      <c r="G28" s="6">
        <v>9</v>
      </c>
      <c r="J28" s="5">
        <v>6</v>
      </c>
      <c r="K28" s="5">
        <v>6</v>
      </c>
      <c r="L28" s="5">
        <v>6</v>
      </c>
      <c r="M28" s="5">
        <v>8</v>
      </c>
      <c r="N28" s="5">
        <v>6</v>
      </c>
      <c r="O28" s="6">
        <f t="shared" si="0"/>
        <v>1.8907743313254108E-2</v>
      </c>
      <c r="P28" s="6">
        <f t="shared" si="1"/>
        <v>1.7233603022012589</v>
      </c>
    </row>
    <row r="29" spans="1:16" x14ac:dyDescent="0.25">
      <c r="A29" s="6">
        <v>27</v>
      </c>
      <c r="B29" s="6" t="s">
        <v>12</v>
      </c>
      <c r="C29" s="6">
        <v>7</v>
      </c>
      <c r="D29" s="6">
        <v>13</v>
      </c>
      <c r="E29" s="6">
        <v>10</v>
      </c>
      <c r="F29" s="6">
        <v>9</v>
      </c>
      <c r="G29" s="6">
        <v>8</v>
      </c>
      <c r="J29" s="5">
        <v>7.6</v>
      </c>
      <c r="K29" s="5">
        <v>7.6</v>
      </c>
      <c r="L29" s="5">
        <v>7</v>
      </c>
      <c r="M29" s="5">
        <v>7.6</v>
      </c>
      <c r="N29" s="5">
        <v>7.6</v>
      </c>
      <c r="O29" s="6">
        <f t="shared" si="0"/>
        <v>3.3941920424075053E-2</v>
      </c>
      <c r="P29" s="6">
        <f t="shared" si="1"/>
        <v>1.4692635890665549</v>
      </c>
    </row>
    <row r="30" spans="1:16" x14ac:dyDescent="0.25">
      <c r="A30" s="6">
        <v>28</v>
      </c>
      <c r="B30" s="6" t="s">
        <v>57</v>
      </c>
      <c r="C30" s="6">
        <v>6</v>
      </c>
      <c r="D30" s="6">
        <v>4</v>
      </c>
      <c r="E30" s="6">
        <v>6</v>
      </c>
      <c r="F30" s="6">
        <v>7</v>
      </c>
      <c r="G30" s="6">
        <v>6</v>
      </c>
      <c r="J30" s="5">
        <v>13.8</v>
      </c>
      <c r="K30" s="5">
        <v>12</v>
      </c>
      <c r="L30" s="5">
        <v>13.8</v>
      </c>
      <c r="M30" s="5">
        <v>13.8</v>
      </c>
      <c r="N30" s="5">
        <v>13.8</v>
      </c>
      <c r="O30" s="6">
        <f t="shared" si="0"/>
        <v>1.0128549532458121E-5</v>
      </c>
      <c r="P30" s="6">
        <f t="shared" si="1"/>
        <v>4.9944527436972024</v>
      </c>
    </row>
    <row r="31" spans="1:16" x14ac:dyDescent="0.25">
      <c r="A31" s="6">
        <v>29</v>
      </c>
      <c r="B31" s="6" t="s">
        <v>94</v>
      </c>
      <c r="C31" s="6">
        <v>18</v>
      </c>
      <c r="D31" s="6">
        <v>18</v>
      </c>
      <c r="E31" s="6">
        <v>17</v>
      </c>
      <c r="F31" s="6">
        <v>18</v>
      </c>
      <c r="G31" s="6">
        <v>15</v>
      </c>
      <c r="J31" s="5">
        <v>20.2</v>
      </c>
      <c r="K31" s="5">
        <v>20.2</v>
      </c>
      <c r="L31" s="5">
        <v>20.2</v>
      </c>
      <c r="M31" s="5">
        <v>18</v>
      </c>
      <c r="N31" s="5">
        <v>20.2</v>
      </c>
      <c r="O31" s="6">
        <f t="shared" si="0"/>
        <v>1.0482568682324315E-2</v>
      </c>
      <c r="P31" s="6">
        <f t="shared" si="1"/>
        <v>1.9795322833954903</v>
      </c>
    </row>
    <row r="32" spans="1:16" x14ac:dyDescent="0.25">
      <c r="A32" s="6">
        <v>30</v>
      </c>
      <c r="B32" s="6" t="s">
        <v>10</v>
      </c>
      <c r="C32" s="6">
        <v>9</v>
      </c>
      <c r="D32" s="6">
        <v>5</v>
      </c>
      <c r="E32" s="6">
        <v>6</v>
      </c>
      <c r="F32" s="6">
        <v>7</v>
      </c>
      <c r="G32" s="6">
        <v>8</v>
      </c>
      <c r="J32" s="5">
        <v>12.45</v>
      </c>
      <c r="K32" s="5">
        <v>12.45</v>
      </c>
      <c r="L32" s="5">
        <v>10</v>
      </c>
      <c r="M32" s="5">
        <v>12.45</v>
      </c>
      <c r="N32" s="5">
        <v>12.45</v>
      </c>
      <c r="O32" s="6">
        <f t="shared" si="0"/>
        <v>2.3589981215941527E-4</v>
      </c>
      <c r="P32" s="6">
        <f t="shared" si="1"/>
        <v>3.6272724049311145</v>
      </c>
    </row>
    <row r="33" spans="1:16" x14ac:dyDescent="0.25">
      <c r="A33" s="6">
        <v>31</v>
      </c>
      <c r="B33" s="6" t="s">
        <v>55</v>
      </c>
      <c r="C33" s="6">
        <v>18</v>
      </c>
      <c r="D33" s="6">
        <v>15</v>
      </c>
      <c r="E33" s="6">
        <v>15</v>
      </c>
      <c r="F33" s="6">
        <v>15</v>
      </c>
      <c r="G33" s="6">
        <v>16</v>
      </c>
      <c r="J33" s="5">
        <v>22.8</v>
      </c>
      <c r="K33" s="5">
        <v>22.8</v>
      </c>
      <c r="L33" s="5">
        <v>22.8</v>
      </c>
      <c r="M33" s="5">
        <v>22</v>
      </c>
      <c r="N33" s="5">
        <v>22.8</v>
      </c>
      <c r="O33" s="6">
        <f t="shared" si="0"/>
        <v>3.231420014733643E-8</v>
      </c>
      <c r="P33" s="6">
        <f t="shared" si="1"/>
        <v>7.4906065894209375</v>
      </c>
    </row>
    <row r="34" spans="1:16" x14ac:dyDescent="0.25">
      <c r="A34" s="6">
        <v>32</v>
      </c>
      <c r="B34" s="6" t="s">
        <v>95</v>
      </c>
      <c r="C34" s="6">
        <v>10</v>
      </c>
      <c r="D34" s="6">
        <v>10</v>
      </c>
      <c r="E34" s="6">
        <v>8</v>
      </c>
      <c r="F34" s="6">
        <v>10</v>
      </c>
      <c r="G34" s="6">
        <v>11</v>
      </c>
      <c r="J34" s="5">
        <v>7</v>
      </c>
      <c r="K34" s="5">
        <v>7</v>
      </c>
      <c r="L34" s="5">
        <v>8</v>
      </c>
      <c r="M34" s="5">
        <v>7</v>
      </c>
      <c r="N34" s="5">
        <v>7</v>
      </c>
      <c r="O34" s="6">
        <f t="shared" si="0"/>
        <v>3.7047773275858007E-3</v>
      </c>
      <c r="P34" s="6">
        <f t="shared" si="1"/>
        <v>2.4312378897917779</v>
      </c>
    </row>
    <row r="35" spans="1:16" x14ac:dyDescent="0.25">
      <c r="A35" s="6">
        <v>33</v>
      </c>
      <c r="B35" s="6" t="s">
        <v>116</v>
      </c>
      <c r="C35" s="6">
        <v>9</v>
      </c>
      <c r="D35" s="6">
        <v>8</v>
      </c>
      <c r="E35" s="6">
        <v>9</v>
      </c>
      <c r="F35" s="6">
        <v>8</v>
      </c>
      <c r="G35" s="6">
        <v>9</v>
      </c>
      <c r="J35" s="5">
        <v>9.6</v>
      </c>
      <c r="K35" s="5">
        <v>11</v>
      </c>
      <c r="L35" s="5">
        <v>9.6</v>
      </c>
      <c r="M35" s="5">
        <v>9.6</v>
      </c>
      <c r="N35" s="5">
        <v>9.6</v>
      </c>
      <c r="O35" s="6">
        <f t="shared" ref="O35:O59" si="2">TTEST(D35:H35,J35:N35,2,2)</f>
        <v>1.1498047071766377E-2</v>
      </c>
      <c r="P35" s="6">
        <f t="shared" ref="P35:P59" si="3">-LOG10(O35)</f>
        <v>1.939375917731569</v>
      </c>
    </row>
    <row r="36" spans="1:16" x14ac:dyDescent="0.25">
      <c r="A36" s="6">
        <v>34</v>
      </c>
      <c r="B36" s="6" t="s">
        <v>81</v>
      </c>
      <c r="C36" s="6">
        <v>19</v>
      </c>
      <c r="D36" s="6">
        <v>15</v>
      </c>
      <c r="E36" s="6">
        <v>17</v>
      </c>
      <c r="F36" s="6">
        <v>18</v>
      </c>
      <c r="G36" s="6">
        <v>19</v>
      </c>
      <c r="J36" s="5">
        <v>14.28</v>
      </c>
      <c r="K36" s="5">
        <v>14.28</v>
      </c>
      <c r="L36" s="5">
        <v>12</v>
      </c>
      <c r="M36" s="5">
        <v>14.28</v>
      </c>
      <c r="N36" s="5">
        <v>14.28</v>
      </c>
      <c r="O36" s="6">
        <f t="shared" si="2"/>
        <v>7.0668153514142108E-3</v>
      </c>
      <c r="P36" s="6">
        <f t="shared" si="3"/>
        <v>2.150776256203256</v>
      </c>
    </row>
    <row r="37" spans="1:16" x14ac:dyDescent="0.25">
      <c r="A37" s="6">
        <v>35</v>
      </c>
      <c r="B37" s="6" t="s">
        <v>109</v>
      </c>
      <c r="C37" s="6">
        <v>10</v>
      </c>
      <c r="D37" s="6">
        <v>10</v>
      </c>
      <c r="E37" s="6">
        <v>11</v>
      </c>
      <c r="F37" s="6">
        <v>10</v>
      </c>
      <c r="G37" s="6">
        <v>12</v>
      </c>
      <c r="J37" s="5">
        <v>7.6</v>
      </c>
      <c r="K37" s="5">
        <v>7.6</v>
      </c>
      <c r="L37" s="5">
        <v>9</v>
      </c>
      <c r="M37" s="5">
        <v>7.6</v>
      </c>
      <c r="N37" s="5">
        <v>7.6</v>
      </c>
      <c r="O37" s="6">
        <f t="shared" si="2"/>
        <v>9.5872614627974843E-4</v>
      </c>
      <c r="P37" s="6">
        <f t="shared" si="3"/>
        <v>3.0183054284332655</v>
      </c>
    </row>
    <row r="38" spans="1:16" ht="15" customHeight="1" x14ac:dyDescent="0.25">
      <c r="A38" s="6">
        <v>36</v>
      </c>
      <c r="B38" s="6" t="s">
        <v>73</v>
      </c>
      <c r="C38" s="6">
        <v>12</v>
      </c>
      <c r="D38" s="6">
        <v>11</v>
      </c>
      <c r="E38" s="6">
        <v>9</v>
      </c>
      <c r="F38" s="6">
        <v>10</v>
      </c>
      <c r="G38" s="6">
        <v>11</v>
      </c>
      <c r="J38" s="5">
        <v>10</v>
      </c>
      <c r="K38" s="5">
        <v>6.2</v>
      </c>
      <c r="L38" s="5">
        <v>6.2</v>
      </c>
      <c r="M38" s="5">
        <v>7</v>
      </c>
      <c r="N38" s="5">
        <v>8</v>
      </c>
      <c r="O38" s="6">
        <f t="shared" si="2"/>
        <v>1.8731030147796642E-2</v>
      </c>
      <c r="P38" s="6">
        <f t="shared" si="3"/>
        <v>1.727438337136191</v>
      </c>
    </row>
    <row r="39" spans="1:16" ht="15" customHeight="1" x14ac:dyDescent="0.25">
      <c r="A39" s="6">
        <v>37</v>
      </c>
      <c r="B39" s="6" t="s">
        <v>2</v>
      </c>
      <c r="C39" s="6">
        <v>5</v>
      </c>
      <c r="D39" s="6">
        <v>4</v>
      </c>
      <c r="E39" s="6">
        <v>7</v>
      </c>
      <c r="F39" s="6">
        <v>6</v>
      </c>
      <c r="G39" s="6">
        <v>5</v>
      </c>
      <c r="J39" s="5">
        <v>8.879999999999999</v>
      </c>
      <c r="K39" s="5">
        <v>8.879999999999999</v>
      </c>
      <c r="L39" s="5">
        <v>8.879999999999999</v>
      </c>
      <c r="M39" s="5">
        <v>10</v>
      </c>
      <c r="N39" s="5">
        <v>8.879999999999999</v>
      </c>
      <c r="O39" s="6">
        <f t="shared" si="2"/>
        <v>6.6266698586775615E-4</v>
      </c>
      <c r="P39" s="6">
        <f t="shared" si="3"/>
        <v>3.1787046654623343</v>
      </c>
    </row>
    <row r="40" spans="1:16" ht="15" customHeight="1" x14ac:dyDescent="0.25">
      <c r="A40" s="6">
        <v>38</v>
      </c>
      <c r="B40" s="6" t="s">
        <v>51</v>
      </c>
      <c r="C40" s="6">
        <v>17</v>
      </c>
      <c r="D40" s="6">
        <v>16</v>
      </c>
      <c r="E40" s="6">
        <v>17</v>
      </c>
      <c r="F40" s="6">
        <v>18</v>
      </c>
      <c r="G40" s="6">
        <v>15</v>
      </c>
      <c r="J40" s="5">
        <v>18</v>
      </c>
      <c r="K40" s="5">
        <v>19</v>
      </c>
      <c r="L40" s="5">
        <v>18</v>
      </c>
      <c r="M40" s="5">
        <v>18</v>
      </c>
      <c r="N40" s="5">
        <v>18</v>
      </c>
      <c r="O40" s="6">
        <f t="shared" si="2"/>
        <v>2.7139457889688925E-2</v>
      </c>
      <c r="P40" s="6">
        <f t="shared" si="3"/>
        <v>1.5663988316161519</v>
      </c>
    </row>
    <row r="41" spans="1:16" x14ac:dyDescent="0.25">
      <c r="A41" s="6">
        <v>39</v>
      </c>
      <c r="B41" s="6" t="s">
        <v>104</v>
      </c>
      <c r="C41" s="6">
        <v>7</v>
      </c>
      <c r="D41" s="6">
        <v>8</v>
      </c>
      <c r="E41" s="6">
        <v>10</v>
      </c>
      <c r="F41" s="6">
        <v>8</v>
      </c>
      <c r="G41" s="6">
        <v>9</v>
      </c>
      <c r="J41" s="5">
        <v>10.84</v>
      </c>
      <c r="K41" s="5">
        <v>10.84</v>
      </c>
      <c r="L41" s="5">
        <v>12</v>
      </c>
      <c r="M41" s="5">
        <v>10.84</v>
      </c>
      <c r="N41" s="5">
        <v>13</v>
      </c>
      <c r="O41" s="6">
        <f t="shared" si="2"/>
        <v>3.8311581690666494E-3</v>
      </c>
      <c r="P41" s="6">
        <f t="shared" si="3"/>
        <v>2.4166699178329329</v>
      </c>
    </row>
    <row r="42" spans="1:16" x14ac:dyDescent="0.25">
      <c r="A42" s="6">
        <v>40</v>
      </c>
      <c r="B42" s="6" t="s">
        <v>80</v>
      </c>
      <c r="C42" s="6">
        <v>14</v>
      </c>
      <c r="D42" s="6">
        <v>15</v>
      </c>
      <c r="E42" s="6">
        <v>15</v>
      </c>
      <c r="F42" s="6">
        <v>15</v>
      </c>
      <c r="G42" s="6">
        <v>14</v>
      </c>
      <c r="J42" s="5">
        <v>15</v>
      </c>
      <c r="K42" s="5">
        <v>8</v>
      </c>
      <c r="L42" s="5">
        <v>12</v>
      </c>
      <c r="M42" s="5">
        <v>8</v>
      </c>
      <c r="N42" s="5">
        <v>12</v>
      </c>
      <c r="O42" s="6">
        <f t="shared" si="2"/>
        <v>4.4775363136879978E-2</v>
      </c>
      <c r="P42" s="6">
        <f t="shared" si="3"/>
        <v>1.3489608832521609</v>
      </c>
    </row>
    <row r="43" spans="1:16" x14ac:dyDescent="0.25">
      <c r="A43" s="6">
        <v>41</v>
      </c>
      <c r="B43" s="6" t="s">
        <v>110</v>
      </c>
      <c r="C43" s="6">
        <v>15</v>
      </c>
      <c r="D43" s="6">
        <v>17</v>
      </c>
      <c r="E43" s="6">
        <v>18</v>
      </c>
      <c r="F43" s="6">
        <v>15</v>
      </c>
      <c r="G43" s="6">
        <v>17</v>
      </c>
      <c r="J43" s="5">
        <v>15</v>
      </c>
      <c r="K43" s="5">
        <v>12</v>
      </c>
      <c r="L43" s="5">
        <v>15</v>
      </c>
      <c r="M43" s="5">
        <v>13</v>
      </c>
      <c r="N43" s="5">
        <v>15</v>
      </c>
      <c r="O43" s="6">
        <f t="shared" si="2"/>
        <v>1.8912701156348952E-2</v>
      </c>
      <c r="P43" s="6">
        <f t="shared" si="3"/>
        <v>1.7232464397683467</v>
      </c>
    </row>
    <row r="44" spans="1:16" x14ac:dyDescent="0.25">
      <c r="A44" s="6">
        <v>42</v>
      </c>
      <c r="B44" s="6" t="s">
        <v>35</v>
      </c>
      <c r="C44" s="6">
        <v>9</v>
      </c>
      <c r="D44" s="6">
        <v>9</v>
      </c>
      <c r="E44" s="6">
        <v>9</v>
      </c>
      <c r="F44" s="6">
        <v>10</v>
      </c>
      <c r="G44" s="6">
        <v>9</v>
      </c>
      <c r="J44" s="5">
        <v>10.61</v>
      </c>
      <c r="K44" s="5">
        <v>10.61</v>
      </c>
      <c r="L44" s="5">
        <v>12</v>
      </c>
      <c r="M44" s="5">
        <v>10.61</v>
      </c>
      <c r="N44" s="5">
        <v>10.61</v>
      </c>
      <c r="O44" s="6">
        <f t="shared" si="2"/>
        <v>3.7288818062819425E-3</v>
      </c>
      <c r="P44" s="6">
        <f t="shared" si="3"/>
        <v>2.4284213821771892</v>
      </c>
    </row>
    <row r="45" spans="1:16" x14ac:dyDescent="0.25">
      <c r="A45" s="6">
        <v>43</v>
      </c>
      <c r="B45" s="6" t="s">
        <v>31</v>
      </c>
      <c r="C45" s="6">
        <v>12</v>
      </c>
      <c r="D45" s="6">
        <v>10</v>
      </c>
      <c r="E45" s="6">
        <v>9</v>
      </c>
      <c r="F45" s="6">
        <v>9</v>
      </c>
      <c r="G45" s="6">
        <v>11</v>
      </c>
      <c r="J45" s="5">
        <v>7</v>
      </c>
      <c r="K45" s="5">
        <v>7</v>
      </c>
      <c r="L45" s="5">
        <v>6</v>
      </c>
      <c r="M45" s="5">
        <v>7</v>
      </c>
      <c r="N45" s="5">
        <v>7</v>
      </c>
      <c r="O45" s="6">
        <f t="shared" si="2"/>
        <v>4.561574720150012E-4</v>
      </c>
      <c r="P45" s="6">
        <f t="shared" si="3"/>
        <v>3.3408852068501571</v>
      </c>
    </row>
    <row r="46" spans="1:16" x14ac:dyDescent="0.25">
      <c r="A46" s="6">
        <v>44</v>
      </c>
      <c r="B46" s="6" t="s">
        <v>77</v>
      </c>
      <c r="C46" s="6">
        <v>15</v>
      </c>
      <c r="D46" s="6">
        <v>13</v>
      </c>
      <c r="E46" s="6">
        <v>19</v>
      </c>
      <c r="F46" s="6">
        <v>18</v>
      </c>
      <c r="G46" s="6">
        <v>14</v>
      </c>
      <c r="J46" s="5">
        <v>10</v>
      </c>
      <c r="K46" s="5">
        <v>4.8</v>
      </c>
      <c r="L46" s="5">
        <v>4.8</v>
      </c>
      <c r="M46" s="5">
        <v>8</v>
      </c>
      <c r="N46" s="5">
        <v>9</v>
      </c>
      <c r="O46" s="6">
        <f t="shared" si="2"/>
        <v>1.7889854535438827E-3</v>
      </c>
      <c r="P46" s="6">
        <f t="shared" si="3"/>
        <v>2.7473931907189919</v>
      </c>
    </row>
    <row r="47" spans="1:16" x14ac:dyDescent="0.25">
      <c r="A47" s="6">
        <v>45</v>
      </c>
      <c r="B47" s="6" t="s">
        <v>101</v>
      </c>
      <c r="C47" s="6">
        <v>5</v>
      </c>
      <c r="D47" s="6">
        <v>8</v>
      </c>
      <c r="E47" s="6">
        <v>7</v>
      </c>
      <c r="F47" s="6">
        <v>8</v>
      </c>
      <c r="G47" s="6">
        <v>6</v>
      </c>
      <c r="J47" s="5">
        <v>9</v>
      </c>
      <c r="K47" s="5">
        <v>9</v>
      </c>
      <c r="L47" s="5">
        <v>10</v>
      </c>
      <c r="M47" s="5">
        <v>9</v>
      </c>
      <c r="N47" s="5">
        <v>9</v>
      </c>
      <c r="O47" s="6">
        <f t="shared" si="2"/>
        <v>4.6784186717493386E-3</v>
      </c>
      <c r="P47" s="6">
        <f t="shared" si="3"/>
        <v>2.3299009157687682</v>
      </c>
    </row>
    <row r="48" spans="1:16" x14ac:dyDescent="0.25">
      <c r="A48" s="6">
        <v>46</v>
      </c>
      <c r="B48" s="6" t="s">
        <v>69</v>
      </c>
      <c r="C48" s="6">
        <v>18</v>
      </c>
      <c r="D48" s="6">
        <v>13</v>
      </c>
      <c r="E48" s="6">
        <v>14</v>
      </c>
      <c r="F48" s="6">
        <v>14</v>
      </c>
      <c r="G48" s="6">
        <v>16</v>
      </c>
      <c r="J48" s="5">
        <v>5.2</v>
      </c>
      <c r="K48" s="5">
        <v>4</v>
      </c>
      <c r="L48" s="5">
        <v>5.2</v>
      </c>
      <c r="M48" s="5">
        <v>6</v>
      </c>
      <c r="N48" s="5">
        <v>5.2</v>
      </c>
      <c r="O48" s="6">
        <f t="shared" si="2"/>
        <v>2.4632000961382882E-6</v>
      </c>
      <c r="P48" s="6">
        <f t="shared" si="3"/>
        <v>5.6085003071544168</v>
      </c>
    </row>
    <row r="49" spans="1:16" x14ac:dyDescent="0.25">
      <c r="A49" s="6">
        <v>47</v>
      </c>
      <c r="B49" s="6" t="s">
        <v>99</v>
      </c>
      <c r="C49" s="6">
        <v>9</v>
      </c>
      <c r="D49" s="6">
        <v>9</v>
      </c>
      <c r="E49" s="6">
        <v>8</v>
      </c>
      <c r="F49" s="6">
        <v>10</v>
      </c>
      <c r="G49" s="6">
        <v>9</v>
      </c>
      <c r="J49" s="5">
        <v>11</v>
      </c>
      <c r="K49" s="5">
        <v>12</v>
      </c>
      <c r="L49" s="5">
        <v>11</v>
      </c>
      <c r="M49" s="5">
        <v>11</v>
      </c>
      <c r="N49" s="5">
        <v>11</v>
      </c>
      <c r="O49" s="6">
        <f t="shared" si="2"/>
        <v>1.2732240123355608E-3</v>
      </c>
      <c r="P49" s="6">
        <f t="shared" si="3"/>
        <v>2.895095179408171</v>
      </c>
    </row>
    <row r="50" spans="1:16" x14ac:dyDescent="0.25">
      <c r="A50" s="6">
        <v>48</v>
      </c>
      <c r="B50" s="6" t="s">
        <v>67</v>
      </c>
      <c r="C50" s="6">
        <v>14</v>
      </c>
      <c r="D50" s="6">
        <v>19</v>
      </c>
      <c r="E50" s="6">
        <v>20</v>
      </c>
      <c r="F50" s="6">
        <v>18</v>
      </c>
      <c r="G50" s="6">
        <v>15</v>
      </c>
      <c r="J50" s="5">
        <v>9</v>
      </c>
      <c r="K50" s="5">
        <v>9</v>
      </c>
      <c r="L50" s="5">
        <v>9</v>
      </c>
      <c r="M50" s="5">
        <v>10</v>
      </c>
      <c r="N50" s="5">
        <v>9</v>
      </c>
      <c r="O50" s="6">
        <f t="shared" si="2"/>
        <v>4.199004745432615E-5</v>
      </c>
      <c r="P50" s="6">
        <f t="shared" si="3"/>
        <v>4.3768536345513827</v>
      </c>
    </row>
    <row r="51" spans="1:16" x14ac:dyDescent="0.25">
      <c r="A51" s="6">
        <v>49</v>
      </c>
      <c r="B51" s="6" t="s">
        <v>41</v>
      </c>
      <c r="C51" s="6">
        <v>11</v>
      </c>
      <c r="D51" s="6">
        <v>7</v>
      </c>
      <c r="E51" s="6">
        <v>13</v>
      </c>
      <c r="F51" s="6">
        <v>11</v>
      </c>
      <c r="G51" s="6">
        <v>9</v>
      </c>
      <c r="J51" s="5">
        <v>7</v>
      </c>
      <c r="K51" s="5">
        <v>7</v>
      </c>
      <c r="L51" s="5">
        <v>7</v>
      </c>
      <c r="M51" s="5">
        <v>8</v>
      </c>
      <c r="N51" s="5">
        <v>7</v>
      </c>
      <c r="O51" s="6">
        <f t="shared" si="2"/>
        <v>4.5996560395621215E-2</v>
      </c>
      <c r="P51" s="6">
        <f t="shared" si="3"/>
        <v>1.3372746434717557</v>
      </c>
    </row>
    <row r="52" spans="1:16" x14ac:dyDescent="0.25">
      <c r="A52" s="6">
        <v>50</v>
      </c>
      <c r="B52" s="6" t="s">
        <v>84</v>
      </c>
      <c r="C52" s="6">
        <v>19</v>
      </c>
      <c r="D52" s="6">
        <v>13</v>
      </c>
      <c r="E52" s="6">
        <v>12</v>
      </c>
      <c r="F52" s="6">
        <v>18</v>
      </c>
      <c r="G52" s="6">
        <v>15</v>
      </c>
      <c r="J52" s="5">
        <v>9.83</v>
      </c>
      <c r="K52" s="5">
        <v>12</v>
      </c>
      <c r="L52" s="5">
        <v>9.83</v>
      </c>
      <c r="M52" s="5">
        <v>9.83</v>
      </c>
      <c r="N52" s="5">
        <v>9.83</v>
      </c>
      <c r="O52" s="6">
        <f t="shared" si="2"/>
        <v>1.2132764782649644E-2</v>
      </c>
      <c r="P52" s="6">
        <f t="shared" si="3"/>
        <v>1.9160402219670278</v>
      </c>
    </row>
    <row r="53" spans="1:16" x14ac:dyDescent="0.25">
      <c r="A53" s="6">
        <v>51</v>
      </c>
      <c r="B53" s="6" t="s">
        <v>53</v>
      </c>
      <c r="C53" s="6">
        <v>13</v>
      </c>
      <c r="D53" s="6">
        <v>11</v>
      </c>
      <c r="E53" s="6">
        <v>16</v>
      </c>
      <c r="F53" s="6">
        <v>14</v>
      </c>
      <c r="G53" s="6">
        <v>12</v>
      </c>
      <c r="J53" s="5">
        <v>10.8</v>
      </c>
      <c r="K53" s="5">
        <v>10.8</v>
      </c>
      <c r="L53" s="5">
        <v>10.8</v>
      </c>
      <c r="M53" s="5">
        <v>10</v>
      </c>
      <c r="N53" s="5">
        <v>10.8</v>
      </c>
      <c r="O53" s="6">
        <f t="shared" si="2"/>
        <v>3.3668035663793734E-2</v>
      </c>
      <c r="P53" s="6">
        <f t="shared" si="3"/>
        <v>1.4727822214575084</v>
      </c>
    </row>
    <row r="54" spans="1:16" x14ac:dyDescent="0.25">
      <c r="A54" s="6">
        <v>52</v>
      </c>
      <c r="B54" s="6" t="s">
        <v>112</v>
      </c>
      <c r="C54" s="6">
        <v>11</v>
      </c>
      <c r="D54" s="6">
        <v>9</v>
      </c>
      <c r="E54" s="6">
        <v>12</v>
      </c>
      <c r="F54" s="6">
        <v>12</v>
      </c>
      <c r="G54" s="6">
        <v>9</v>
      </c>
      <c r="J54" s="5">
        <v>6.8</v>
      </c>
      <c r="K54" s="5">
        <v>6.8</v>
      </c>
      <c r="L54" s="5">
        <v>8</v>
      </c>
      <c r="M54" s="5">
        <v>6.8</v>
      </c>
      <c r="N54" s="5">
        <v>6.8</v>
      </c>
      <c r="O54" s="6">
        <f t="shared" si="2"/>
        <v>3.6421307181942228E-3</v>
      </c>
      <c r="P54" s="6">
        <f t="shared" si="3"/>
        <v>2.4386444711793014</v>
      </c>
    </row>
    <row r="55" spans="1:16" x14ac:dyDescent="0.25">
      <c r="A55" s="6">
        <v>53</v>
      </c>
      <c r="B55" s="6" t="s">
        <v>70</v>
      </c>
      <c r="C55" s="6">
        <v>17</v>
      </c>
      <c r="D55" s="6">
        <v>21</v>
      </c>
      <c r="E55" s="6">
        <v>20</v>
      </c>
      <c r="F55" s="6">
        <v>18</v>
      </c>
      <c r="G55" s="6">
        <v>17</v>
      </c>
      <c r="J55" s="5">
        <v>11</v>
      </c>
      <c r="K55" s="5">
        <v>11</v>
      </c>
      <c r="L55" s="5">
        <v>11</v>
      </c>
      <c r="M55" s="5">
        <v>10</v>
      </c>
      <c r="N55" s="5">
        <v>11</v>
      </c>
      <c r="O55" s="6">
        <f t="shared" si="2"/>
        <v>2.3774146024237783E-5</v>
      </c>
      <c r="P55" s="6">
        <f t="shared" si="3"/>
        <v>4.6238950741222897</v>
      </c>
    </row>
    <row r="56" spans="1:16" x14ac:dyDescent="0.25">
      <c r="A56" s="6">
        <v>54</v>
      </c>
      <c r="B56" s="6" t="s">
        <v>0</v>
      </c>
      <c r="C56" s="6">
        <v>11</v>
      </c>
      <c r="D56" s="6">
        <v>11</v>
      </c>
      <c r="E56" s="6">
        <v>12</v>
      </c>
      <c r="F56" s="6">
        <v>13</v>
      </c>
      <c r="G56" s="6">
        <v>14</v>
      </c>
      <c r="J56" s="5">
        <v>8</v>
      </c>
      <c r="K56" s="5">
        <v>8</v>
      </c>
      <c r="L56" s="5">
        <v>8</v>
      </c>
      <c r="M56" s="5">
        <v>9</v>
      </c>
      <c r="N56" s="5">
        <v>8</v>
      </c>
      <c r="O56" s="6">
        <f t="shared" si="2"/>
        <v>2.038192727298064E-4</v>
      </c>
      <c r="P56" s="6">
        <f t="shared" si="3"/>
        <v>3.6907547523979596</v>
      </c>
    </row>
    <row r="57" spans="1:16" x14ac:dyDescent="0.25">
      <c r="A57" s="6">
        <v>55</v>
      </c>
      <c r="B57" s="6" t="s">
        <v>79</v>
      </c>
      <c r="C57" s="6">
        <v>17</v>
      </c>
      <c r="D57" s="6">
        <v>15</v>
      </c>
      <c r="E57" s="6">
        <v>15</v>
      </c>
      <c r="F57" s="6">
        <v>17</v>
      </c>
      <c r="G57" s="6">
        <v>18</v>
      </c>
      <c r="J57" s="5">
        <v>8.8000000000000007</v>
      </c>
      <c r="K57" s="5">
        <v>10</v>
      </c>
      <c r="L57" s="5">
        <v>8.8000000000000007</v>
      </c>
      <c r="M57" s="5">
        <v>8.8000000000000007</v>
      </c>
      <c r="N57" s="5">
        <v>8.8000000000000007</v>
      </c>
      <c r="O57" s="6">
        <f t="shared" si="2"/>
        <v>1.9826661913292765E-5</v>
      </c>
      <c r="P57" s="6">
        <f t="shared" si="3"/>
        <v>4.7027503989903394</v>
      </c>
    </row>
    <row r="58" spans="1:16" x14ac:dyDescent="0.25">
      <c r="A58" s="6">
        <v>56</v>
      </c>
      <c r="B58" s="6" t="s">
        <v>75</v>
      </c>
      <c r="C58" s="6">
        <v>13</v>
      </c>
      <c r="D58" s="6">
        <v>20</v>
      </c>
      <c r="E58" s="6">
        <v>20</v>
      </c>
      <c r="F58" s="6">
        <v>18</v>
      </c>
      <c r="G58" s="6">
        <v>16</v>
      </c>
      <c r="J58" s="5">
        <v>10</v>
      </c>
      <c r="K58" s="5">
        <v>10</v>
      </c>
      <c r="L58" s="5">
        <v>11</v>
      </c>
      <c r="M58" s="5">
        <v>10</v>
      </c>
      <c r="N58" s="5">
        <v>10</v>
      </c>
      <c r="O58" s="6">
        <f t="shared" si="2"/>
        <v>2.9363931108779454E-5</v>
      </c>
      <c r="P58" s="6">
        <f t="shared" si="3"/>
        <v>4.5321858035050964</v>
      </c>
    </row>
    <row r="59" spans="1:16" x14ac:dyDescent="0.25">
      <c r="A59" s="6">
        <v>57</v>
      </c>
      <c r="B59" s="6" t="s">
        <v>68</v>
      </c>
      <c r="C59" s="6">
        <v>15</v>
      </c>
      <c r="D59" s="6">
        <v>14</v>
      </c>
      <c r="E59" s="6">
        <v>11</v>
      </c>
      <c r="F59" s="6">
        <v>12</v>
      </c>
      <c r="G59" s="6">
        <v>15</v>
      </c>
      <c r="J59" s="5">
        <v>18</v>
      </c>
      <c r="K59" s="5">
        <v>18</v>
      </c>
      <c r="L59" s="5">
        <v>16</v>
      </c>
      <c r="M59" s="5">
        <v>18</v>
      </c>
      <c r="N59" s="5">
        <v>18</v>
      </c>
      <c r="O59" s="6">
        <f t="shared" si="2"/>
        <v>1.5766094612804258E-3</v>
      </c>
      <c r="P59" s="6">
        <f t="shared" si="3"/>
        <v>2.8022758715511689</v>
      </c>
    </row>
    <row r="60" spans="1:16" x14ac:dyDescent="0.25">
      <c r="J60" s="5"/>
      <c r="K60" s="5"/>
      <c r="L60" s="5"/>
      <c r="M60" s="5"/>
      <c r="N60" s="5"/>
    </row>
    <row r="61" spans="1:16" x14ac:dyDescent="0.25">
      <c r="J61" s="5"/>
      <c r="K61" s="5"/>
      <c r="L61" s="5"/>
      <c r="M61" s="5"/>
      <c r="N61" s="5"/>
    </row>
    <row r="75" spans="13:13" x14ac:dyDescent="0.25">
      <c r="M75" s="3"/>
    </row>
    <row r="76" spans="13:13" x14ac:dyDescent="0.25">
      <c r="M76" s="3"/>
    </row>
    <row r="83" spans="12:13" x14ac:dyDescent="0.25">
      <c r="M83" s="3"/>
    </row>
    <row r="88" spans="12:13" x14ac:dyDescent="0.25">
      <c r="L88" s="3"/>
      <c r="M88" s="3"/>
    </row>
    <row r="89" spans="12:13" x14ac:dyDescent="0.25">
      <c r="L89" s="3"/>
      <c r="M89" s="3"/>
    </row>
    <row r="90" spans="12:13" x14ac:dyDescent="0.25">
      <c r="L90" s="3"/>
      <c r="M90" s="3"/>
    </row>
    <row r="91" spans="12:13" x14ac:dyDescent="0.25">
      <c r="L91" s="3"/>
      <c r="M91" s="3"/>
    </row>
    <row r="92" spans="12:13" x14ac:dyDescent="0.25">
      <c r="L92" s="3"/>
      <c r="M92" s="3"/>
    </row>
    <row r="93" spans="12:13" x14ac:dyDescent="0.25">
      <c r="L93" s="3"/>
      <c r="M93" s="3"/>
    </row>
    <row r="94" spans="12:13" x14ac:dyDescent="0.25">
      <c r="L94" s="3"/>
      <c r="M94" s="3"/>
    </row>
    <row r="95" spans="12:13" x14ac:dyDescent="0.25">
      <c r="M95" s="3"/>
    </row>
    <row r="96" spans="12:13" x14ac:dyDescent="0.25">
      <c r="M96" s="3"/>
    </row>
    <row r="97" spans="13:13" x14ac:dyDescent="0.25">
      <c r="M97" s="3"/>
    </row>
    <row r="98" spans="13:13" x14ac:dyDescent="0.25">
      <c r="M98" s="3"/>
    </row>
    <row r="99" spans="13:13" x14ac:dyDescent="0.25">
      <c r="M99" s="3"/>
    </row>
    <row r="100" spans="13:13" x14ac:dyDescent="0.25">
      <c r="M100" s="3"/>
    </row>
    <row r="101" spans="13:13" x14ac:dyDescent="0.25">
      <c r="M101" s="3"/>
    </row>
    <row r="102" spans="13:13" x14ac:dyDescent="0.25">
      <c r="M102" s="3"/>
    </row>
    <row r="103" spans="13:13" x14ac:dyDescent="0.25">
      <c r="M103" s="3"/>
    </row>
    <row r="104" spans="13:13" x14ac:dyDescent="0.25">
      <c r="M104" s="3"/>
    </row>
    <row r="105" spans="13:13" x14ac:dyDescent="0.25">
      <c r="M105" s="3"/>
    </row>
    <row r="106" spans="13:13" x14ac:dyDescent="0.25">
      <c r="M106" s="3"/>
    </row>
    <row r="107" spans="13:13" x14ac:dyDescent="0.25">
      <c r="M107" s="3"/>
    </row>
    <row r="108" spans="13:13" x14ac:dyDescent="0.25">
      <c r="M108" s="3"/>
    </row>
    <row r="109" spans="13:13" x14ac:dyDescent="0.25">
      <c r="M109" s="3"/>
    </row>
    <row r="110" spans="13:13" x14ac:dyDescent="0.25">
      <c r="M110" s="3"/>
    </row>
    <row r="111" spans="13:13" x14ac:dyDescent="0.25">
      <c r="M111" s="3"/>
    </row>
    <row r="112" spans="13:13" x14ac:dyDescent="0.25">
      <c r="M112" s="3"/>
    </row>
    <row r="113" spans="13:13" x14ac:dyDescent="0.25">
      <c r="M113" s="3"/>
    </row>
    <row r="114" spans="13:13" x14ac:dyDescent="0.25">
      <c r="M114" s="3"/>
    </row>
    <row r="115" spans="13:13" x14ac:dyDescent="0.25">
      <c r="M115" s="3"/>
    </row>
    <row r="116" spans="13:13" x14ac:dyDescent="0.25">
      <c r="M116" s="3"/>
    </row>
    <row r="117" spans="13:13" x14ac:dyDescent="0.25">
      <c r="M117" s="3"/>
    </row>
    <row r="118" spans="13:13" x14ac:dyDescent="0.25">
      <c r="M118" s="3"/>
    </row>
    <row r="119" spans="13:13" x14ac:dyDescent="0.25">
      <c r="M119" s="3"/>
    </row>
    <row r="120" spans="13:13" x14ac:dyDescent="0.25">
      <c r="M120" s="3"/>
    </row>
    <row r="121" spans="13:13" x14ac:dyDescent="0.25">
      <c r="M121" s="3"/>
    </row>
    <row r="122" spans="13:13" x14ac:dyDescent="0.25">
      <c r="M122" s="3"/>
    </row>
    <row r="123" spans="13:13" x14ac:dyDescent="0.25">
      <c r="M123" s="3"/>
    </row>
    <row r="124" spans="13:13" x14ac:dyDescent="0.25">
      <c r="M124" s="3"/>
    </row>
    <row r="125" spans="13:13" x14ac:dyDescent="0.25">
      <c r="M125" s="3"/>
    </row>
    <row r="126" spans="13:13" x14ac:dyDescent="0.25">
      <c r="M126" s="3"/>
    </row>
    <row r="127" spans="13:13" x14ac:dyDescent="0.25">
      <c r="M127" s="3"/>
    </row>
    <row r="128" spans="13:13" x14ac:dyDescent="0.25">
      <c r="M128" s="3"/>
    </row>
    <row r="129" spans="13:13" x14ac:dyDescent="0.25">
      <c r="M129" s="3"/>
    </row>
    <row r="130" spans="13:13" x14ac:dyDescent="0.25">
      <c r="M130" s="3"/>
    </row>
    <row r="131" spans="13:13" x14ac:dyDescent="0.25">
      <c r="M131" s="3"/>
    </row>
    <row r="132" spans="13:13" x14ac:dyDescent="0.25">
      <c r="M132" s="3"/>
    </row>
    <row r="133" spans="13:13" x14ac:dyDescent="0.25">
      <c r="M133" s="3"/>
    </row>
    <row r="134" spans="13:13" x14ac:dyDescent="0.25">
      <c r="M134" s="3"/>
    </row>
    <row r="135" spans="13:13" x14ac:dyDescent="0.25">
      <c r="M135" s="3"/>
    </row>
    <row r="136" spans="13:13" x14ac:dyDescent="0.25">
      <c r="M136" s="3"/>
    </row>
    <row r="137" spans="13:13" x14ac:dyDescent="0.25">
      <c r="M137" s="3"/>
    </row>
    <row r="138" spans="13:13" x14ac:dyDescent="0.25">
      <c r="M138" s="3"/>
    </row>
    <row r="139" spans="13:13" x14ac:dyDescent="0.25">
      <c r="M139" s="3"/>
    </row>
    <row r="140" spans="13:13" x14ac:dyDescent="0.25">
      <c r="M140" s="3"/>
    </row>
    <row r="141" spans="13:13" x14ac:dyDescent="0.25">
      <c r="M141" s="3"/>
    </row>
    <row r="142" spans="13:13" x14ac:dyDescent="0.25">
      <c r="M142" s="3"/>
    </row>
    <row r="143" spans="13:13" x14ac:dyDescent="0.25">
      <c r="M143" s="3"/>
    </row>
    <row r="144" spans="13:13" x14ac:dyDescent="0.25">
      <c r="M144" s="3"/>
    </row>
    <row r="145" spans="13:13" x14ac:dyDescent="0.25">
      <c r="M145" s="3"/>
    </row>
    <row r="146" spans="13:13" x14ac:dyDescent="0.25">
      <c r="M146" s="3"/>
    </row>
    <row r="147" spans="13:13" x14ac:dyDescent="0.25">
      <c r="M147" s="3"/>
    </row>
    <row r="148" spans="13:13" x14ac:dyDescent="0.25">
      <c r="M148" s="3"/>
    </row>
    <row r="149" spans="13:13" x14ac:dyDescent="0.25">
      <c r="M149" s="3"/>
    </row>
    <row r="150" spans="13:13" x14ac:dyDescent="0.25">
      <c r="M150" s="3"/>
    </row>
    <row r="151" spans="13:13" x14ac:dyDescent="0.25">
      <c r="M151" s="3"/>
    </row>
    <row r="152" spans="13:13" x14ac:dyDescent="0.25">
      <c r="M152" s="3"/>
    </row>
    <row r="153" spans="13:13" x14ac:dyDescent="0.25">
      <c r="M153" s="3"/>
    </row>
    <row r="154" spans="13:13" x14ac:dyDescent="0.25">
      <c r="M154" s="3"/>
    </row>
    <row r="155" spans="13:13" x14ac:dyDescent="0.25">
      <c r="M155" s="3"/>
    </row>
    <row r="156" spans="13:13" x14ac:dyDescent="0.25">
      <c r="M156" s="3"/>
    </row>
    <row r="157" spans="13:13" x14ac:dyDescent="0.25">
      <c r="M157" s="3"/>
    </row>
    <row r="158" spans="13:13" x14ac:dyDescent="0.25">
      <c r="M158" s="3"/>
    </row>
    <row r="159" spans="13:13" x14ac:dyDescent="0.25">
      <c r="M159" s="3"/>
    </row>
    <row r="160" spans="13:13" x14ac:dyDescent="0.25">
      <c r="M160" s="3"/>
    </row>
    <row r="161" spans="13:13" x14ac:dyDescent="0.25">
      <c r="M161" s="3"/>
    </row>
    <row r="162" spans="13:13" x14ac:dyDescent="0.25">
      <c r="M162" s="3"/>
    </row>
    <row r="163" spans="13:13" x14ac:dyDescent="0.25">
      <c r="M163" s="3"/>
    </row>
    <row r="164" spans="13:13" x14ac:dyDescent="0.25">
      <c r="M164" s="3"/>
    </row>
    <row r="165" spans="13:13" x14ac:dyDescent="0.25">
      <c r="M165" s="3"/>
    </row>
    <row r="166" spans="13:13" x14ac:dyDescent="0.25">
      <c r="M166" s="3"/>
    </row>
    <row r="167" spans="13:13" x14ac:dyDescent="0.25">
      <c r="M167" s="3"/>
    </row>
    <row r="168" spans="13:13" x14ac:dyDescent="0.25">
      <c r="M168" s="3"/>
    </row>
    <row r="169" spans="13:13" x14ac:dyDescent="0.25">
      <c r="M169" s="3"/>
    </row>
    <row r="170" spans="13:13" x14ac:dyDescent="0.25">
      <c r="M170" s="3"/>
    </row>
    <row r="171" spans="13:13" x14ac:dyDescent="0.25">
      <c r="M171" s="3"/>
    </row>
    <row r="172" spans="13:13" x14ac:dyDescent="0.25">
      <c r="M172" s="3"/>
    </row>
    <row r="173" spans="13:13" x14ac:dyDescent="0.25">
      <c r="M173" s="3"/>
    </row>
    <row r="174" spans="13:13" x14ac:dyDescent="0.25">
      <c r="M174" s="3"/>
    </row>
    <row r="175" spans="13:13" x14ac:dyDescent="0.25">
      <c r="M175" s="3"/>
    </row>
    <row r="176" spans="13:13" x14ac:dyDescent="0.25">
      <c r="M176" s="3"/>
    </row>
    <row r="177" spans="13:13" x14ac:dyDescent="0.25">
      <c r="M177" s="3"/>
    </row>
    <row r="178" spans="13:13" x14ac:dyDescent="0.25">
      <c r="M178" s="3"/>
    </row>
    <row r="179" spans="13:13" x14ac:dyDescent="0.25">
      <c r="M179" s="3"/>
    </row>
    <row r="180" spans="13:13" x14ac:dyDescent="0.25">
      <c r="M180" s="3"/>
    </row>
    <row r="181" spans="13:13" x14ac:dyDescent="0.25">
      <c r="M181" s="3"/>
    </row>
    <row r="182" spans="13:13" x14ac:dyDescent="0.25">
      <c r="M182" s="3"/>
    </row>
    <row r="183" spans="13:13" x14ac:dyDescent="0.25">
      <c r="M183" s="3"/>
    </row>
    <row r="184" spans="13:13" x14ac:dyDescent="0.25">
      <c r="M184" s="3"/>
    </row>
    <row r="185" spans="13:13" x14ac:dyDescent="0.25">
      <c r="M185" s="3"/>
    </row>
    <row r="186" spans="13:13" x14ac:dyDescent="0.25">
      <c r="M186" s="3"/>
    </row>
    <row r="187" spans="13:13" x14ac:dyDescent="0.25">
      <c r="M187" s="3"/>
    </row>
    <row r="188" spans="13:13" x14ac:dyDescent="0.25">
      <c r="M188" s="3"/>
    </row>
    <row r="189" spans="13:13" x14ac:dyDescent="0.25">
      <c r="M189" s="3"/>
    </row>
    <row r="190" spans="13:13" x14ac:dyDescent="0.25">
      <c r="M190" s="3"/>
    </row>
    <row r="191" spans="13:13" x14ac:dyDescent="0.25">
      <c r="M191" s="3"/>
    </row>
    <row r="192" spans="13:13" x14ac:dyDescent="0.25">
      <c r="M192" s="3"/>
    </row>
    <row r="193" spans="13:13" x14ac:dyDescent="0.25">
      <c r="M193" s="3"/>
    </row>
    <row r="194" spans="13:13" x14ac:dyDescent="0.25">
      <c r="M194" s="3"/>
    </row>
    <row r="195" spans="13:13" x14ac:dyDescent="0.25">
      <c r="M195" s="3"/>
    </row>
    <row r="196" spans="13:13" x14ac:dyDescent="0.25">
      <c r="M196" s="3"/>
    </row>
    <row r="197" spans="13:13" x14ac:dyDescent="0.25">
      <c r="M197" s="3"/>
    </row>
    <row r="198" spans="13:13" x14ac:dyDescent="0.25">
      <c r="M198" s="3"/>
    </row>
    <row r="199" spans="13:13" x14ac:dyDescent="0.25">
      <c r="M199" s="3"/>
    </row>
    <row r="200" spans="13:13" x14ac:dyDescent="0.25">
      <c r="M200" s="3"/>
    </row>
    <row r="201" spans="13:13" x14ac:dyDescent="0.25">
      <c r="M201" s="3"/>
    </row>
    <row r="202" spans="13:13" x14ac:dyDescent="0.25">
      <c r="M202" s="3"/>
    </row>
    <row r="203" spans="13:13" x14ac:dyDescent="0.25">
      <c r="M203" s="3"/>
    </row>
    <row r="204" spans="13:13" x14ac:dyDescent="0.25">
      <c r="M204" s="3"/>
    </row>
    <row r="205" spans="13:13" x14ac:dyDescent="0.25">
      <c r="M205" s="3"/>
    </row>
    <row r="206" spans="13:13" x14ac:dyDescent="0.25">
      <c r="M206" s="3"/>
    </row>
    <row r="207" spans="13:13" x14ac:dyDescent="0.25">
      <c r="M207" s="3"/>
    </row>
    <row r="208" spans="13:13" x14ac:dyDescent="0.25">
      <c r="M208" s="3"/>
    </row>
    <row r="209" spans="13:13" x14ac:dyDescent="0.25">
      <c r="M209" s="3"/>
    </row>
    <row r="210" spans="13:13" x14ac:dyDescent="0.25">
      <c r="M210" s="3"/>
    </row>
    <row r="211" spans="13:13" x14ac:dyDescent="0.25">
      <c r="M211" s="3"/>
    </row>
    <row r="212" spans="13:13" x14ac:dyDescent="0.25">
      <c r="M212" s="3"/>
    </row>
    <row r="213" spans="13:13" x14ac:dyDescent="0.25">
      <c r="M213" s="3"/>
    </row>
    <row r="214" spans="13:13" x14ac:dyDescent="0.25">
      <c r="M214" s="3"/>
    </row>
    <row r="215" spans="13:13" x14ac:dyDescent="0.25">
      <c r="M215" s="3"/>
    </row>
    <row r="216" spans="13:13" x14ac:dyDescent="0.25">
      <c r="M216" s="3"/>
    </row>
    <row r="217" spans="13:13" x14ac:dyDescent="0.25">
      <c r="M217" s="3"/>
    </row>
    <row r="218" spans="13:13" x14ac:dyDescent="0.25">
      <c r="M218" s="3"/>
    </row>
    <row r="219" spans="13:13" x14ac:dyDescent="0.25">
      <c r="M219" s="3"/>
    </row>
    <row r="220" spans="13:13" x14ac:dyDescent="0.25">
      <c r="M220" s="3"/>
    </row>
    <row r="221" spans="13:13" x14ac:dyDescent="0.25">
      <c r="M221" s="3"/>
    </row>
    <row r="222" spans="13:13" x14ac:dyDescent="0.25">
      <c r="M222" s="3"/>
    </row>
    <row r="223" spans="13:13" x14ac:dyDescent="0.25">
      <c r="M223" s="3"/>
    </row>
    <row r="224" spans="13:13" x14ac:dyDescent="0.25">
      <c r="M224" s="3"/>
    </row>
    <row r="225" spans="13:13" x14ac:dyDescent="0.25">
      <c r="M225" s="3"/>
    </row>
    <row r="226" spans="13:13" x14ac:dyDescent="0.25">
      <c r="M226" s="3"/>
    </row>
    <row r="227" spans="13:13" x14ac:dyDescent="0.25">
      <c r="M227" s="3"/>
    </row>
    <row r="228" spans="13:13" x14ac:dyDescent="0.25">
      <c r="M228" s="3"/>
    </row>
    <row r="229" spans="13:13" x14ac:dyDescent="0.25">
      <c r="M229" s="3"/>
    </row>
    <row r="230" spans="13:13" x14ac:dyDescent="0.25">
      <c r="M230" s="3"/>
    </row>
    <row r="231" spans="13:13" x14ac:dyDescent="0.25">
      <c r="M231" s="3"/>
    </row>
  </sheetData>
  <sortState xmlns:xlrd2="http://schemas.microsoft.com/office/spreadsheetml/2017/richdata2" ref="L3:M99">
    <sortCondition ref="L2:L99"/>
  </sortState>
  <mergeCells count="2">
    <mergeCell ref="J1:N1"/>
    <mergeCell ref="C1:G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24379C-5348-43AA-893A-3738135C886F}">
  <dimension ref="A1:Q225"/>
  <sheetViews>
    <sheetView workbookViewId="0">
      <selection activeCell="I1" sqref="I1:M1"/>
    </sheetView>
  </sheetViews>
  <sheetFormatPr defaultColWidth="9.109375" defaultRowHeight="15" x14ac:dyDescent="0.25"/>
  <cols>
    <col min="1" max="1" width="5.109375" style="6" bestFit="1" customWidth="1"/>
    <col min="2" max="2" width="21.88671875" style="6" bestFit="1" customWidth="1"/>
    <col min="3" max="15" width="9.109375" style="6"/>
    <col min="16" max="16" width="25.5546875" style="2" customWidth="1"/>
    <col min="17" max="17" width="8.6640625" style="2" customWidth="1"/>
    <col min="18" max="16384" width="9.109375" style="6"/>
  </cols>
  <sheetData>
    <row r="1" spans="1:17" ht="15.6" x14ac:dyDescent="0.3">
      <c r="A1" s="8" t="s">
        <v>102</v>
      </c>
      <c r="B1" s="8" t="s">
        <v>103</v>
      </c>
      <c r="C1" s="14" t="s">
        <v>133</v>
      </c>
      <c r="D1" s="14"/>
      <c r="E1" s="14"/>
      <c r="F1" s="14"/>
      <c r="G1" s="14"/>
      <c r="H1" s="8"/>
      <c r="I1" s="14" t="s">
        <v>134</v>
      </c>
      <c r="J1" s="14"/>
      <c r="K1" s="14"/>
      <c r="L1" s="14"/>
      <c r="M1" s="14"/>
      <c r="N1" s="8"/>
      <c r="O1" s="8"/>
      <c r="P1" s="1"/>
      <c r="Q1" s="1"/>
    </row>
    <row r="2" spans="1:17" ht="15.6" x14ac:dyDescent="0.3">
      <c r="A2" s="8"/>
      <c r="B2" s="8"/>
      <c r="C2" s="8">
        <v>1</v>
      </c>
      <c r="D2" s="8">
        <v>2</v>
      </c>
      <c r="E2" s="8">
        <v>3</v>
      </c>
      <c r="F2" s="8">
        <v>4</v>
      </c>
      <c r="G2" s="8">
        <v>5</v>
      </c>
      <c r="H2" s="8"/>
      <c r="I2" s="8">
        <v>1</v>
      </c>
      <c r="J2" s="8">
        <v>2</v>
      </c>
      <c r="K2" s="8">
        <v>3</v>
      </c>
      <c r="L2" s="8">
        <v>4</v>
      </c>
      <c r="M2" s="8">
        <v>5</v>
      </c>
      <c r="N2" s="8" t="s">
        <v>113</v>
      </c>
      <c r="O2" s="8" t="s">
        <v>106</v>
      </c>
      <c r="Q2" s="3"/>
    </row>
    <row r="3" spans="1:17" x14ac:dyDescent="0.25">
      <c r="A3" s="6">
        <v>1</v>
      </c>
      <c r="B3" s="6" t="s">
        <v>25</v>
      </c>
      <c r="C3" s="9">
        <v>0.53715490331211735</v>
      </c>
      <c r="D3" s="9">
        <v>0.53715490331211735</v>
      </c>
      <c r="E3" s="9">
        <v>0.4</v>
      </c>
      <c r="F3" s="9">
        <v>0.53715490331211735</v>
      </c>
      <c r="G3" s="9">
        <v>0.53715490331211735</v>
      </c>
      <c r="I3" s="3">
        <v>0.5723608899882896</v>
      </c>
      <c r="J3" s="3">
        <v>0.5723608899882896</v>
      </c>
      <c r="K3" s="3">
        <v>0.7</v>
      </c>
      <c r="L3" s="3">
        <v>0.5723608899882896</v>
      </c>
      <c r="M3" s="3">
        <v>0.5723608899882896</v>
      </c>
      <c r="N3" s="6">
        <f t="shared" ref="N3:N50" si="0">TTEST(C3:G3,I3:M3,2,2)</f>
        <v>4.6475012493232597E-2</v>
      </c>
      <c r="O3" s="6">
        <f t="shared" ref="O3:O50" si="1">-LOG10(N3)</f>
        <v>1.3327804848106899</v>
      </c>
      <c r="Q3" s="3"/>
    </row>
    <row r="4" spans="1:17" x14ac:dyDescent="0.25">
      <c r="A4" s="6">
        <v>2</v>
      </c>
      <c r="B4" s="6" t="s">
        <v>64</v>
      </c>
      <c r="C4" s="9">
        <v>0.55158465675346469</v>
      </c>
      <c r="D4" s="9">
        <v>0.55158465675346469</v>
      </c>
      <c r="E4" s="9">
        <v>0.5</v>
      </c>
      <c r="F4" s="9">
        <v>0.55158465675346469</v>
      </c>
      <c r="G4" s="9">
        <v>0.55158465675346469</v>
      </c>
      <c r="I4" s="3">
        <v>0.7</v>
      </c>
      <c r="J4" s="3">
        <v>0.59093307961615371</v>
      </c>
      <c r="K4" s="3">
        <v>0.59093307961615371</v>
      </c>
      <c r="L4" s="3">
        <v>0.59093307961615371</v>
      </c>
      <c r="M4" s="3">
        <v>0.59093307961615371</v>
      </c>
      <c r="N4" s="6">
        <f t="shared" si="0"/>
        <v>1.8084761568544393E-2</v>
      </c>
      <c r="O4" s="6">
        <f t="shared" si="1"/>
        <v>1.7426872126501127</v>
      </c>
    </row>
    <row r="5" spans="1:17" x14ac:dyDescent="0.25">
      <c r="A5" s="6">
        <v>3</v>
      </c>
      <c r="B5" s="6" t="s">
        <v>100</v>
      </c>
      <c r="C5" s="9">
        <v>0.60591779715218641</v>
      </c>
      <c r="D5" s="9">
        <v>0.5</v>
      </c>
      <c r="E5" s="9">
        <v>0.60591779715218641</v>
      </c>
      <c r="F5" s="9">
        <v>0.60591779715218641</v>
      </c>
      <c r="G5" s="9">
        <v>0.60591779715218641</v>
      </c>
      <c r="I5" s="3">
        <v>0.63919756121545879</v>
      </c>
      <c r="J5" s="3">
        <v>0.63919756121545879</v>
      </c>
      <c r="K5" s="3">
        <v>0.63919756121545879</v>
      </c>
      <c r="L5" s="3">
        <v>0.7</v>
      </c>
      <c r="M5" s="3">
        <v>0.63919756121545879</v>
      </c>
      <c r="N5" s="6">
        <f t="shared" si="0"/>
        <v>2.594200479113035E-2</v>
      </c>
      <c r="O5" s="6">
        <f t="shared" si="1"/>
        <v>1.5859964647946583</v>
      </c>
    </row>
    <row r="6" spans="1:17" x14ac:dyDescent="0.25">
      <c r="A6" s="6">
        <v>4</v>
      </c>
      <c r="B6" s="6" t="s">
        <v>60</v>
      </c>
      <c r="C6" s="9">
        <v>0.61461753869846103</v>
      </c>
      <c r="D6" s="9">
        <v>0.61461753869846103</v>
      </c>
      <c r="E6" s="9">
        <v>0.5</v>
      </c>
      <c r="F6" s="9">
        <v>0.61461753869846103</v>
      </c>
      <c r="G6" s="9">
        <v>0.61461753869846103</v>
      </c>
      <c r="I6" s="3">
        <v>0.7</v>
      </c>
      <c r="J6" s="3">
        <v>0.64849753537335653</v>
      </c>
      <c r="K6" s="3">
        <v>0.64849753537335653</v>
      </c>
      <c r="L6" s="3">
        <v>0.64849753537335653</v>
      </c>
      <c r="M6" s="3">
        <v>0.64849753537335653</v>
      </c>
      <c r="N6" s="6">
        <f t="shared" si="0"/>
        <v>2.8356730595469323E-2</v>
      </c>
      <c r="O6" s="6">
        <f t="shared" si="1"/>
        <v>1.5473438428189006</v>
      </c>
    </row>
    <row r="7" spans="1:17" x14ac:dyDescent="0.25">
      <c r="A7" s="6">
        <v>5</v>
      </c>
      <c r="B7" s="6" t="s">
        <v>48</v>
      </c>
      <c r="C7" s="9">
        <v>0.6</v>
      </c>
      <c r="D7" s="9">
        <v>0.68466180190215364</v>
      </c>
      <c r="E7" s="9">
        <v>0.68466180190215364</v>
      </c>
      <c r="F7" s="9">
        <v>0.68466180190215364</v>
      </c>
      <c r="G7" s="9">
        <v>0.68466180190215364</v>
      </c>
      <c r="I7" s="3">
        <v>0.71751106450355473</v>
      </c>
      <c r="J7" s="3">
        <v>0.71751106450355473</v>
      </c>
      <c r="K7" s="3">
        <v>0.8</v>
      </c>
      <c r="L7" s="3">
        <v>0.71751106450355473</v>
      </c>
      <c r="M7" s="3">
        <v>0.71751106450355473</v>
      </c>
      <c r="N7" s="6">
        <f t="shared" si="0"/>
        <v>2.3068873620688792E-2</v>
      </c>
      <c r="O7" s="6">
        <f t="shared" si="1"/>
        <v>1.6369736101716568</v>
      </c>
    </row>
    <row r="8" spans="1:17" x14ac:dyDescent="0.25">
      <c r="A8" s="6">
        <v>6</v>
      </c>
      <c r="B8" s="6" t="s">
        <v>47</v>
      </c>
      <c r="C8" s="9">
        <v>0.38855070586711565</v>
      </c>
      <c r="D8" s="9">
        <v>0.3</v>
      </c>
      <c r="E8" s="9">
        <v>0.38855070586711565</v>
      </c>
      <c r="F8" s="9">
        <v>0.38855070586711565</v>
      </c>
      <c r="G8" s="9">
        <v>0.38855070586711565</v>
      </c>
      <c r="I8" s="3">
        <v>0.60744394949011526</v>
      </c>
      <c r="J8" s="3">
        <v>0.5</v>
      </c>
      <c r="K8" s="3">
        <v>0.60744394949011526</v>
      </c>
      <c r="L8" s="3">
        <v>0.60744394949011526</v>
      </c>
      <c r="M8" s="3">
        <v>0.60744394949011526</v>
      </c>
      <c r="N8" s="6">
        <f t="shared" si="0"/>
        <v>5.6118704564866418E-5</v>
      </c>
      <c r="O8" s="6">
        <f t="shared" si="1"/>
        <v>4.2508923627118103</v>
      </c>
    </row>
    <row r="9" spans="1:17" x14ac:dyDescent="0.25">
      <c r="A9" s="6">
        <v>7</v>
      </c>
      <c r="B9" s="6" t="s">
        <v>50</v>
      </c>
      <c r="C9" s="9">
        <v>0.42851182354334172</v>
      </c>
      <c r="D9" s="9">
        <v>0.42851182354334172</v>
      </c>
      <c r="E9" s="9">
        <v>0.42851182354334172</v>
      </c>
      <c r="F9" s="9">
        <v>0.3</v>
      </c>
      <c r="G9" s="9">
        <v>0.42851182354334172</v>
      </c>
      <c r="I9" s="3">
        <v>0.54820591855521883</v>
      </c>
      <c r="J9" s="3">
        <v>0.54820591855521883</v>
      </c>
      <c r="K9" s="3">
        <v>0.54820591855521883</v>
      </c>
      <c r="L9" s="3">
        <v>0.7</v>
      </c>
      <c r="M9" s="3">
        <v>0.54820591855521883</v>
      </c>
      <c r="N9" s="6">
        <f t="shared" si="0"/>
        <v>2.2311545120794782E-3</v>
      </c>
      <c r="O9" s="6">
        <f t="shared" si="1"/>
        <v>2.6514703528807009</v>
      </c>
    </row>
    <row r="10" spans="1:17" x14ac:dyDescent="0.25">
      <c r="A10" s="6">
        <v>8</v>
      </c>
      <c r="B10" s="6" t="s">
        <v>30</v>
      </c>
      <c r="C10" s="9">
        <v>0.55240435999151383</v>
      </c>
      <c r="D10" s="9">
        <v>0.55240435999151383</v>
      </c>
      <c r="E10" s="9">
        <v>0.7</v>
      </c>
      <c r="F10" s="9">
        <v>0.55240435999151383</v>
      </c>
      <c r="G10" s="9">
        <v>0.55240435999151383</v>
      </c>
      <c r="I10" s="3">
        <v>0.51106563573370922</v>
      </c>
      <c r="J10" s="3">
        <v>0.51106563573370922</v>
      </c>
      <c r="K10" s="3">
        <v>0.51106563573370922</v>
      </c>
      <c r="L10" s="3">
        <v>0.4</v>
      </c>
      <c r="M10" s="3">
        <v>0.51106563573370922</v>
      </c>
      <c r="N10" s="6">
        <f t="shared" si="0"/>
        <v>3.5847974914728749E-2</v>
      </c>
      <c r="O10" s="6">
        <f t="shared" si="1"/>
        <v>1.4455353730003551</v>
      </c>
    </row>
    <row r="11" spans="1:17" x14ac:dyDescent="0.25">
      <c r="A11" s="6">
        <v>9</v>
      </c>
      <c r="B11" s="6" t="s">
        <v>37</v>
      </c>
      <c r="C11" s="9">
        <v>0.86603550156416609</v>
      </c>
      <c r="D11" s="9">
        <v>0.86603550156416609</v>
      </c>
      <c r="E11" s="9">
        <v>0.8</v>
      </c>
      <c r="F11" s="9">
        <v>0.86603550156416609</v>
      </c>
      <c r="G11" s="9">
        <v>0.8</v>
      </c>
      <c r="I11" s="3">
        <v>0.69745355256128694</v>
      </c>
      <c r="J11" s="3">
        <v>0.69745355256128694</v>
      </c>
      <c r="K11" s="3">
        <v>0.69745355256128694</v>
      </c>
      <c r="L11" s="3">
        <v>0.69745355256128694</v>
      </c>
      <c r="M11" s="3">
        <v>0.8</v>
      </c>
      <c r="N11" s="6">
        <f t="shared" si="0"/>
        <v>1.6284882823450555E-3</v>
      </c>
      <c r="O11" s="6">
        <f t="shared" si="1"/>
        <v>2.7882153620184766</v>
      </c>
    </row>
    <row r="12" spans="1:17" x14ac:dyDescent="0.25">
      <c r="A12" s="6">
        <v>10</v>
      </c>
      <c r="B12" s="6" t="s">
        <v>17</v>
      </c>
      <c r="C12" s="9">
        <v>0.50238710930155861</v>
      </c>
      <c r="D12" s="9">
        <v>0.6</v>
      </c>
      <c r="E12" s="9">
        <v>0.50238710930155861</v>
      </c>
      <c r="F12" s="9">
        <v>0.50238710930155861</v>
      </c>
      <c r="G12" s="9">
        <v>0.50238710930155861</v>
      </c>
      <c r="I12" s="3">
        <v>0.91144880977163145</v>
      </c>
      <c r="J12" s="3">
        <v>0.6</v>
      </c>
      <c r="K12" s="3">
        <v>0.91144880977163145</v>
      </c>
      <c r="L12" s="3">
        <v>0.7</v>
      </c>
      <c r="M12" s="3">
        <v>0.91144880977163145</v>
      </c>
      <c r="N12" s="6">
        <f t="shared" si="0"/>
        <v>3.2431841110679791E-3</v>
      </c>
      <c r="O12" s="6">
        <f t="shared" si="1"/>
        <v>2.4890283963312601</v>
      </c>
    </row>
    <row r="13" spans="1:17" x14ac:dyDescent="0.25">
      <c r="A13" s="6">
        <v>11</v>
      </c>
      <c r="B13" s="6" t="s">
        <v>54</v>
      </c>
      <c r="C13" s="9">
        <v>0.73232542229160047</v>
      </c>
      <c r="D13" s="9">
        <v>0.73232542229160047</v>
      </c>
      <c r="E13" s="9">
        <v>0.8</v>
      </c>
      <c r="F13" s="9">
        <v>0.73232542229160047</v>
      </c>
      <c r="G13" s="9">
        <v>0.73232542229160047</v>
      </c>
      <c r="I13" s="3">
        <v>0.7</v>
      </c>
      <c r="J13" s="3">
        <v>0.5640582108073553</v>
      </c>
      <c r="K13" s="3">
        <v>0.5640582108073553</v>
      </c>
      <c r="L13" s="3">
        <v>0.5640582108073553</v>
      </c>
      <c r="M13" s="3">
        <v>0.5640582108073553</v>
      </c>
      <c r="N13" s="6">
        <f t="shared" si="0"/>
        <v>9.4044950387639351E-4</v>
      </c>
      <c r="O13" s="6">
        <f t="shared" si="1"/>
        <v>3.0266645183236869</v>
      </c>
    </row>
    <row r="14" spans="1:17" x14ac:dyDescent="0.25">
      <c r="A14" s="6">
        <v>12</v>
      </c>
      <c r="B14" s="6" t="s">
        <v>52</v>
      </c>
      <c r="C14" s="9">
        <v>0.54748110385072446</v>
      </c>
      <c r="D14" s="9">
        <v>0.54748110385072446</v>
      </c>
      <c r="E14" s="9">
        <v>0.54748110385072446</v>
      </c>
      <c r="F14" s="9">
        <v>0.4</v>
      </c>
      <c r="G14" s="9">
        <v>0.54748110385072446</v>
      </c>
      <c r="I14" s="3">
        <v>0.68979071210293674</v>
      </c>
      <c r="J14" s="3">
        <v>0.7</v>
      </c>
      <c r="K14" s="3">
        <v>0.68979071210293674</v>
      </c>
      <c r="L14" s="3">
        <v>0.8</v>
      </c>
      <c r="M14" s="3">
        <v>0.68979071210293674</v>
      </c>
      <c r="N14" s="6">
        <f t="shared" si="0"/>
        <v>6.8075083266655348E-4</v>
      </c>
      <c r="O14" s="6">
        <f t="shared" si="1"/>
        <v>3.1670118187764396</v>
      </c>
    </row>
    <row r="15" spans="1:17" x14ac:dyDescent="0.25">
      <c r="A15" s="6">
        <v>13</v>
      </c>
      <c r="B15" s="6" t="s">
        <v>78</v>
      </c>
      <c r="C15" s="9">
        <v>0.70094514538958985</v>
      </c>
      <c r="D15" s="9">
        <v>0.70094514538958985</v>
      </c>
      <c r="E15" s="9">
        <v>0.6</v>
      </c>
      <c r="F15" s="9">
        <v>0.70094514538958985</v>
      </c>
      <c r="G15" s="9">
        <v>0.70094514538958985</v>
      </c>
      <c r="I15" s="3">
        <v>0.58082401660214811</v>
      </c>
      <c r="J15" s="3">
        <v>0.5</v>
      </c>
      <c r="K15" s="3">
        <v>0.58082401660214811</v>
      </c>
      <c r="L15" s="3">
        <v>0.58082401660214811</v>
      </c>
      <c r="M15" s="3">
        <v>0.58082401660214811</v>
      </c>
      <c r="N15" s="6">
        <f t="shared" si="0"/>
        <v>2.0316839591597844E-3</v>
      </c>
      <c r="O15" s="6">
        <f t="shared" si="1"/>
        <v>2.6921438482915723</v>
      </c>
    </row>
    <row r="16" spans="1:17" x14ac:dyDescent="0.25">
      <c r="A16" s="6">
        <v>14</v>
      </c>
      <c r="B16" s="6" t="s">
        <v>34</v>
      </c>
      <c r="C16" s="9">
        <v>0.64940789280362021</v>
      </c>
      <c r="D16" s="9">
        <v>0.64940789280362021</v>
      </c>
      <c r="E16" s="9">
        <v>0.64940789280362021</v>
      </c>
      <c r="F16" s="9">
        <v>0.7</v>
      </c>
      <c r="G16" s="9">
        <v>0.64940789280362021</v>
      </c>
      <c r="I16" s="3">
        <v>0.76771065838297392</v>
      </c>
      <c r="J16" s="3">
        <v>0.76771065838297392</v>
      </c>
      <c r="K16" s="3">
        <v>0.76771065838297392</v>
      </c>
      <c r="L16" s="3">
        <v>0.7</v>
      </c>
      <c r="M16" s="3">
        <v>0.76771065838297392</v>
      </c>
      <c r="N16" s="6">
        <f t="shared" si="0"/>
        <v>5.1111221216660924E-4</v>
      </c>
      <c r="O16" s="6">
        <f t="shared" si="1"/>
        <v>3.2914837421846403</v>
      </c>
    </row>
    <row r="17" spans="1:17" x14ac:dyDescent="0.25">
      <c r="A17" s="6">
        <v>15</v>
      </c>
      <c r="B17" s="6" t="s">
        <v>107</v>
      </c>
      <c r="C17" s="9">
        <v>0.47941851174059846</v>
      </c>
      <c r="D17" s="9">
        <v>0.47941851174059846</v>
      </c>
      <c r="E17" s="9">
        <v>0.6</v>
      </c>
      <c r="F17" s="9">
        <v>0.47941851174059846</v>
      </c>
      <c r="G17" s="9">
        <v>0.47941851174059846</v>
      </c>
      <c r="I17" s="3">
        <v>0.67755734833912318</v>
      </c>
      <c r="J17" s="3">
        <v>0.67755734833912318</v>
      </c>
      <c r="K17" s="3">
        <v>0.8</v>
      </c>
      <c r="L17" s="3">
        <v>0.67755734833912318</v>
      </c>
      <c r="M17" s="3">
        <v>0.67755734833912318</v>
      </c>
      <c r="N17" s="6">
        <f t="shared" si="0"/>
        <v>4.1654036444813608E-4</v>
      </c>
      <c r="O17" s="6">
        <f t="shared" si="1"/>
        <v>3.380342907323949</v>
      </c>
    </row>
    <row r="18" spans="1:17" x14ac:dyDescent="0.25">
      <c r="A18" s="6">
        <v>16</v>
      </c>
      <c r="B18" s="6" t="s">
        <v>16</v>
      </c>
      <c r="C18" s="9">
        <v>0.51942087306447382</v>
      </c>
      <c r="D18" s="9">
        <v>0.6</v>
      </c>
      <c r="E18" s="9">
        <v>0.51942087306447382</v>
      </c>
      <c r="F18" s="9">
        <v>0.51942087306447382</v>
      </c>
      <c r="G18" s="9">
        <v>0.51942087306447382</v>
      </c>
      <c r="I18" s="3">
        <v>0.71234790962734107</v>
      </c>
      <c r="J18" s="3">
        <v>0.6</v>
      </c>
      <c r="K18" s="3">
        <v>0.71234790962734107</v>
      </c>
      <c r="L18" s="3">
        <v>0.71234790962734107</v>
      </c>
      <c r="M18" s="3">
        <v>0.71234790962734107</v>
      </c>
      <c r="N18" s="6">
        <f t="shared" si="0"/>
        <v>5.2127282403148392E-4</v>
      </c>
      <c r="O18" s="6">
        <f t="shared" si="1"/>
        <v>3.2829349159339309</v>
      </c>
    </row>
    <row r="19" spans="1:17" x14ac:dyDescent="0.25">
      <c r="A19" s="6">
        <v>17</v>
      </c>
      <c r="B19" s="6" t="s">
        <v>93</v>
      </c>
      <c r="C19" s="9">
        <v>0.68152870986242797</v>
      </c>
      <c r="D19" s="9">
        <v>0.68152870986242797</v>
      </c>
      <c r="E19" s="9">
        <v>0.68152870986242797</v>
      </c>
      <c r="F19" s="9">
        <v>0.68152870986242797</v>
      </c>
      <c r="G19" s="9">
        <v>0.8</v>
      </c>
      <c r="I19" s="3">
        <v>0.52808479177927292</v>
      </c>
      <c r="J19" s="3">
        <v>0.52808479177927292</v>
      </c>
      <c r="K19" s="3">
        <v>0.6</v>
      </c>
      <c r="L19" s="3">
        <v>0.52808479177927292</v>
      </c>
      <c r="M19" s="3">
        <v>0.52808479177927292</v>
      </c>
      <c r="N19" s="6">
        <f t="shared" si="0"/>
        <v>3.734413492370925E-4</v>
      </c>
      <c r="O19" s="6">
        <f t="shared" si="1"/>
        <v>3.4277775965334882</v>
      </c>
    </row>
    <row r="20" spans="1:17" x14ac:dyDescent="0.25">
      <c r="A20" s="6">
        <v>18</v>
      </c>
      <c r="B20" s="6" t="s">
        <v>71</v>
      </c>
      <c r="C20" s="9">
        <v>0.4092746926314052</v>
      </c>
      <c r="D20" s="9">
        <v>0.4092746926314052</v>
      </c>
      <c r="E20" s="9">
        <v>0.5</v>
      </c>
      <c r="F20" s="9">
        <v>0.4092746926314052</v>
      </c>
      <c r="G20" s="9">
        <v>0.4092746926314052</v>
      </c>
      <c r="I20" s="3">
        <v>0.66194417081296786</v>
      </c>
      <c r="J20" s="3">
        <v>0.66194417081296786</v>
      </c>
      <c r="K20" s="3">
        <v>0.6</v>
      </c>
      <c r="L20" s="3">
        <v>0.66194417081296786</v>
      </c>
      <c r="M20" s="3">
        <v>0.66194417081296786</v>
      </c>
      <c r="N20" s="6">
        <f t="shared" si="0"/>
        <v>7.819776037302286E-6</v>
      </c>
      <c r="O20" s="6">
        <f t="shared" si="1"/>
        <v>5.1068056851954751</v>
      </c>
    </row>
    <row r="21" spans="1:17" x14ac:dyDescent="0.25">
      <c r="A21" s="6">
        <v>19</v>
      </c>
      <c r="B21" s="6" t="s">
        <v>38</v>
      </c>
      <c r="C21" s="9">
        <v>0.63733096874307249</v>
      </c>
      <c r="D21" s="9">
        <v>0.69</v>
      </c>
      <c r="E21" s="9">
        <v>0.63733096874307249</v>
      </c>
      <c r="F21" s="9">
        <v>0.63733096874307249</v>
      </c>
      <c r="G21" s="9">
        <v>0.63733096874307249</v>
      </c>
      <c r="I21" s="3">
        <v>0.44698126859072268</v>
      </c>
      <c r="J21" s="3">
        <v>0.5</v>
      </c>
      <c r="K21" s="3">
        <v>0.44698126859072268</v>
      </c>
      <c r="L21" s="3">
        <v>0.44698126859072268</v>
      </c>
      <c r="M21" s="3">
        <v>0.44698126859072268</v>
      </c>
      <c r="N21" s="6">
        <f t="shared" si="0"/>
        <v>1.3647494458968086E-6</v>
      </c>
      <c r="O21" s="6">
        <f t="shared" si="1"/>
        <v>5.8649470733502715</v>
      </c>
    </row>
    <row r="22" spans="1:17" x14ac:dyDescent="0.25">
      <c r="A22" s="6">
        <v>20</v>
      </c>
      <c r="B22" s="6" t="s">
        <v>3</v>
      </c>
      <c r="C22" s="9">
        <v>0.48591374506657714</v>
      </c>
      <c r="D22" s="9">
        <v>0.6</v>
      </c>
      <c r="E22" s="9">
        <v>0.48591374506657714</v>
      </c>
      <c r="F22" s="9">
        <v>0.48591374506657714</v>
      </c>
      <c r="G22" s="9">
        <v>0.48591374506657714</v>
      </c>
      <c r="I22" s="3">
        <v>0.66708334334959984</v>
      </c>
      <c r="J22" s="3">
        <v>0.66708334334959984</v>
      </c>
      <c r="K22" s="3">
        <v>0.66708334334959984</v>
      </c>
      <c r="L22" s="3">
        <v>0.8</v>
      </c>
      <c r="M22" s="3">
        <v>0.66708334334959984</v>
      </c>
      <c r="N22" s="6">
        <f t="shared" si="0"/>
        <v>7.4718053364193561E-4</v>
      </c>
      <c r="O22" s="6">
        <f t="shared" si="1"/>
        <v>3.1265744513416909</v>
      </c>
    </row>
    <row r="23" spans="1:17" x14ac:dyDescent="0.25">
      <c r="A23" s="6">
        <v>21</v>
      </c>
      <c r="B23" s="6" t="s">
        <v>89</v>
      </c>
      <c r="C23" s="9">
        <v>0.57115512264398505</v>
      </c>
      <c r="D23" s="9">
        <v>0.57115512264398505</v>
      </c>
      <c r="E23" s="9">
        <v>0.57115512264398505</v>
      </c>
      <c r="F23" s="9">
        <v>0.7</v>
      </c>
      <c r="G23" s="9">
        <v>0.57115512264398505</v>
      </c>
      <c r="I23" s="3">
        <v>0.73708680614616995</v>
      </c>
      <c r="J23" s="3">
        <v>0.73708680614616995</v>
      </c>
      <c r="K23" s="3">
        <v>0.8</v>
      </c>
      <c r="L23" s="3">
        <v>0.73708680614616995</v>
      </c>
      <c r="M23" s="3">
        <v>0.73708680614616995</v>
      </c>
      <c r="N23" s="6">
        <f t="shared" si="0"/>
        <v>7.055535843963998E-4</v>
      </c>
      <c r="O23" s="6">
        <f t="shared" si="1"/>
        <v>3.1514699974674532</v>
      </c>
    </row>
    <row r="24" spans="1:17" x14ac:dyDescent="0.25">
      <c r="A24" s="6">
        <v>22</v>
      </c>
      <c r="B24" s="6" t="s">
        <v>4</v>
      </c>
      <c r="C24" s="9">
        <v>0.52660834966794412</v>
      </c>
      <c r="D24" s="9">
        <v>0.52660834966794412</v>
      </c>
      <c r="E24" s="9">
        <v>0.52660834966794412</v>
      </c>
      <c r="F24" s="9">
        <v>0.7</v>
      </c>
      <c r="G24" s="9">
        <v>0.52660834966794412</v>
      </c>
      <c r="I24" s="3">
        <v>0.68083735674047285</v>
      </c>
      <c r="J24" s="3">
        <v>0.68083735674047285</v>
      </c>
      <c r="K24" s="3">
        <v>0.68083735674047285</v>
      </c>
      <c r="L24" s="3">
        <v>0.6</v>
      </c>
      <c r="M24" s="3">
        <v>0.68083735674047285</v>
      </c>
      <c r="N24" s="6">
        <f t="shared" si="0"/>
        <v>2.6990834972663594E-2</v>
      </c>
      <c r="O24" s="6">
        <f t="shared" si="1"/>
        <v>1.5687836801559205</v>
      </c>
      <c r="Q24" s="3"/>
    </row>
    <row r="25" spans="1:17" x14ac:dyDescent="0.25">
      <c r="A25" s="6">
        <v>23</v>
      </c>
      <c r="B25" s="6" t="s">
        <v>94</v>
      </c>
      <c r="C25" s="9">
        <v>0.506172324879263</v>
      </c>
      <c r="D25" s="9">
        <v>0.506172324879263</v>
      </c>
      <c r="E25" s="9">
        <v>0.506172324879263</v>
      </c>
      <c r="F25" s="9">
        <v>0.4</v>
      </c>
      <c r="G25" s="9">
        <v>0.506172324879263</v>
      </c>
      <c r="I25" s="3">
        <v>0.56078497223005486</v>
      </c>
      <c r="J25" s="3">
        <v>0.56078497223005486</v>
      </c>
      <c r="K25" s="3">
        <v>0.56078497223005486</v>
      </c>
      <c r="L25" s="3">
        <v>0.7</v>
      </c>
      <c r="M25" s="3">
        <v>0.56078497223005486</v>
      </c>
      <c r="N25" s="6">
        <f t="shared" si="0"/>
        <v>1.8112898560308531E-2</v>
      </c>
      <c r="O25" s="6">
        <f t="shared" si="1"/>
        <v>1.7420120451018151</v>
      </c>
      <c r="Q25" s="3"/>
    </row>
    <row r="26" spans="1:17" x14ac:dyDescent="0.25">
      <c r="A26" s="6">
        <v>24</v>
      </c>
      <c r="B26" s="6" t="s">
        <v>18</v>
      </c>
      <c r="C26" s="9">
        <v>0.63967753242201186</v>
      </c>
      <c r="D26" s="9">
        <v>0.6</v>
      </c>
      <c r="E26" s="9">
        <v>0.63967753242201186</v>
      </c>
      <c r="F26" s="9">
        <v>0.63967753242201186</v>
      </c>
      <c r="G26" s="9">
        <v>0.63967753242201186</v>
      </c>
      <c r="I26" s="3">
        <v>0.8</v>
      </c>
      <c r="J26" s="3">
        <v>0.72561139478634773</v>
      </c>
      <c r="K26" s="3">
        <v>0.72561139478634773</v>
      </c>
      <c r="L26" s="3">
        <v>0.72561139478634773</v>
      </c>
      <c r="M26" s="3">
        <v>0.72561139478634773</v>
      </c>
      <c r="N26" s="6">
        <f t="shared" si="0"/>
        <v>1.9845098871630617E-4</v>
      </c>
      <c r="O26" s="6">
        <f t="shared" si="1"/>
        <v>3.7023467330230497</v>
      </c>
      <c r="Q26" s="3"/>
    </row>
    <row r="27" spans="1:17" x14ac:dyDescent="0.25">
      <c r="A27" s="6">
        <v>25</v>
      </c>
      <c r="B27" s="6" t="s">
        <v>10</v>
      </c>
      <c r="C27" s="9">
        <v>0.51550109109945974</v>
      </c>
      <c r="D27" s="9">
        <v>0.51550109109945974</v>
      </c>
      <c r="E27" s="9">
        <v>0.51550109109945974</v>
      </c>
      <c r="F27" s="9">
        <v>0.4</v>
      </c>
      <c r="G27" s="9">
        <v>0.51550109109945974</v>
      </c>
      <c r="I27" s="3">
        <v>0.56841758229265549</v>
      </c>
      <c r="J27" s="3">
        <v>0.56841758229265549</v>
      </c>
      <c r="K27" s="3">
        <v>0.69</v>
      </c>
      <c r="L27" s="3">
        <v>0.56841758229265549</v>
      </c>
      <c r="M27" s="3">
        <v>0.56841758229265549</v>
      </c>
      <c r="N27" s="6">
        <f t="shared" si="0"/>
        <v>1.7294984672181199E-2</v>
      </c>
      <c r="O27" s="6">
        <f t="shared" si="1"/>
        <v>1.762079818546415</v>
      </c>
      <c r="Q27" s="3"/>
    </row>
    <row r="28" spans="1:17" x14ac:dyDescent="0.25">
      <c r="A28" s="6">
        <v>26</v>
      </c>
      <c r="B28" s="6" t="s">
        <v>55</v>
      </c>
      <c r="C28" s="9">
        <v>0.65845592086557025</v>
      </c>
      <c r="D28" s="9">
        <v>0.65845592086557025</v>
      </c>
      <c r="E28" s="9">
        <v>0.65845592086557025</v>
      </c>
      <c r="F28" s="9">
        <v>0.6</v>
      </c>
      <c r="G28" s="9">
        <v>0.65845592086557025</v>
      </c>
      <c r="I28" s="3">
        <v>0.54394301150910196</v>
      </c>
      <c r="J28" s="3">
        <v>0.6</v>
      </c>
      <c r="K28" s="3">
        <v>0.54394301150910196</v>
      </c>
      <c r="L28" s="3">
        <v>0.54394301150910196</v>
      </c>
      <c r="M28" s="3">
        <v>0.54394301150910196</v>
      </c>
      <c r="N28" s="6">
        <f t="shared" si="0"/>
        <v>4.7830130048582946E-4</v>
      </c>
      <c r="O28" s="6">
        <f t="shared" si="1"/>
        <v>3.3202984382937233</v>
      </c>
      <c r="Q28" s="3"/>
    </row>
    <row r="29" spans="1:17" x14ac:dyDescent="0.25">
      <c r="A29" s="6">
        <v>27</v>
      </c>
      <c r="B29" s="6" t="s">
        <v>95</v>
      </c>
      <c r="C29" s="9">
        <v>0.45567677327548989</v>
      </c>
      <c r="D29" s="9">
        <v>0.6</v>
      </c>
      <c r="E29" s="9">
        <v>0.45567677327548989</v>
      </c>
      <c r="F29" s="9">
        <v>0.45567677327548989</v>
      </c>
      <c r="G29" s="9">
        <v>0.45567677327548989</v>
      </c>
      <c r="I29" s="3">
        <v>0.72284234179966789</v>
      </c>
      <c r="J29" s="3">
        <v>0.72284234179966789</v>
      </c>
      <c r="K29" s="3">
        <v>0.6</v>
      </c>
      <c r="L29" s="3">
        <v>0.72284234179966789</v>
      </c>
      <c r="M29" s="3">
        <v>0.72284234179966789</v>
      </c>
      <c r="N29" s="6">
        <f t="shared" si="0"/>
        <v>4.8780159318395633E-4</v>
      </c>
      <c r="O29" s="6">
        <f t="shared" si="1"/>
        <v>3.3117567855928685</v>
      </c>
      <c r="Q29" s="3"/>
    </row>
    <row r="30" spans="1:17" x14ac:dyDescent="0.25">
      <c r="A30" s="6">
        <v>28</v>
      </c>
      <c r="B30" s="6" t="s">
        <v>22</v>
      </c>
      <c r="C30" s="9">
        <v>0.57047669032243342</v>
      </c>
      <c r="D30" s="9">
        <v>0.7</v>
      </c>
      <c r="E30" s="9">
        <v>0.57047669032243342</v>
      </c>
      <c r="F30" s="9">
        <v>0.57047669032243342</v>
      </c>
      <c r="G30" s="9">
        <v>0.57047669032243342</v>
      </c>
      <c r="I30" s="3">
        <v>0.48530263576732607</v>
      </c>
      <c r="J30" s="3">
        <v>0.48530263576732607</v>
      </c>
      <c r="K30" s="3">
        <v>0.48530263576732607</v>
      </c>
      <c r="L30" s="3">
        <v>0.6</v>
      </c>
      <c r="M30" s="3">
        <v>0.48530263576732607</v>
      </c>
      <c r="N30" s="6">
        <f t="shared" si="0"/>
        <v>3.4320772353936137E-2</v>
      </c>
      <c r="O30" s="6">
        <f t="shared" si="1"/>
        <v>1.4644429473595131</v>
      </c>
      <c r="Q30" s="3"/>
    </row>
    <row r="31" spans="1:17" x14ac:dyDescent="0.25">
      <c r="A31" s="6">
        <v>29</v>
      </c>
      <c r="B31" s="6" t="s">
        <v>87</v>
      </c>
      <c r="C31" s="9">
        <v>0.56889542389273262</v>
      </c>
      <c r="D31" s="9">
        <v>0.56889542389273262</v>
      </c>
      <c r="E31" s="9">
        <v>0.56889542389273262</v>
      </c>
      <c r="F31" s="9">
        <v>0.5</v>
      </c>
      <c r="G31" s="9">
        <v>0.56889542389273262</v>
      </c>
      <c r="I31" s="3">
        <v>0.71240447303657006</v>
      </c>
      <c r="J31" s="3">
        <v>0.8</v>
      </c>
      <c r="K31" s="3">
        <v>0.71240447303657006</v>
      </c>
      <c r="L31" s="3">
        <v>0.71240447303657006</v>
      </c>
      <c r="M31" s="3">
        <v>0.71240447303657006</v>
      </c>
      <c r="N31" s="6">
        <f t="shared" si="0"/>
        <v>5.0355481387172022E-5</v>
      </c>
      <c r="O31" s="6">
        <f t="shared" si="1"/>
        <v>4.2979532479180689</v>
      </c>
      <c r="Q31" s="3"/>
    </row>
    <row r="32" spans="1:17" x14ac:dyDescent="0.25">
      <c r="A32" s="6">
        <v>30</v>
      </c>
      <c r="B32" s="6" t="s">
        <v>62</v>
      </c>
      <c r="C32" s="9">
        <v>0.50540642506815869</v>
      </c>
      <c r="D32" s="9">
        <v>0.50540642506815869</v>
      </c>
      <c r="E32" s="9">
        <v>0.6</v>
      </c>
      <c r="F32" s="9">
        <v>0.50540642506815869</v>
      </c>
      <c r="G32" s="9">
        <v>0.50540642506815869</v>
      </c>
      <c r="I32" s="3">
        <v>0.61307412277549223</v>
      </c>
      <c r="J32" s="3">
        <v>0.61307412277549223</v>
      </c>
      <c r="K32" s="3">
        <v>0.61307412277549223</v>
      </c>
      <c r="L32" s="3">
        <v>0.68</v>
      </c>
      <c r="M32" s="3">
        <v>0.61307412277549223</v>
      </c>
      <c r="N32" s="6">
        <f t="shared" si="0"/>
        <v>2.2652132601725717E-3</v>
      </c>
      <c r="O32" s="6">
        <f t="shared" si="1"/>
        <v>2.6448909047521476</v>
      </c>
      <c r="Q32" s="3"/>
    </row>
    <row r="33" spans="1:17" x14ac:dyDescent="0.25">
      <c r="A33" s="6">
        <v>31</v>
      </c>
      <c r="B33" s="6" t="s">
        <v>96</v>
      </c>
      <c r="C33" s="9">
        <v>0.63514467184191958</v>
      </c>
      <c r="D33" s="9">
        <v>0.63514467184191958</v>
      </c>
      <c r="E33" s="9">
        <v>0.63514467184191958</v>
      </c>
      <c r="F33" s="9">
        <v>0.7</v>
      </c>
      <c r="G33" s="9">
        <v>0.63514467184191958</v>
      </c>
      <c r="I33" s="3">
        <v>0.75208491281273693</v>
      </c>
      <c r="J33" s="3">
        <v>0.7</v>
      </c>
      <c r="K33" s="3">
        <v>0.75208491281273693</v>
      </c>
      <c r="L33" s="3">
        <v>0.75208491281273693</v>
      </c>
      <c r="M33" s="3">
        <v>0.75208491281273693</v>
      </c>
      <c r="N33" s="6">
        <f t="shared" si="0"/>
        <v>4.9651509515026072E-4</v>
      </c>
      <c r="O33" s="6">
        <f t="shared" si="1"/>
        <v>3.3040675434610347</v>
      </c>
      <c r="Q33" s="3"/>
    </row>
    <row r="34" spans="1:17" x14ac:dyDescent="0.25">
      <c r="A34" s="6">
        <v>32</v>
      </c>
      <c r="B34" s="6" t="s">
        <v>117</v>
      </c>
      <c r="C34" s="9">
        <v>0.72023945247324428</v>
      </c>
      <c r="D34" s="9">
        <v>0.72023945247324428</v>
      </c>
      <c r="E34" s="9">
        <v>0.72023945247324428</v>
      </c>
      <c r="F34" s="9">
        <v>0.72023945247324428</v>
      </c>
      <c r="G34" s="9">
        <v>0.8</v>
      </c>
      <c r="I34" s="3">
        <v>0.54332403568635323</v>
      </c>
      <c r="J34" s="3">
        <v>0.54332403568635323</v>
      </c>
      <c r="K34" s="3">
        <v>0.4</v>
      </c>
      <c r="L34" s="3">
        <v>0.54332403568635323</v>
      </c>
      <c r="M34" s="3">
        <v>0.54332403568635323</v>
      </c>
      <c r="N34" s="6">
        <f t="shared" si="0"/>
        <v>1.4459489375474196E-4</v>
      </c>
      <c r="O34" s="6">
        <f t="shared" si="1"/>
        <v>3.839847043509641</v>
      </c>
      <c r="Q34" s="3"/>
    </row>
    <row r="35" spans="1:17" x14ac:dyDescent="0.25">
      <c r="A35" s="6">
        <v>33</v>
      </c>
      <c r="B35" s="6" t="s">
        <v>73</v>
      </c>
      <c r="C35" s="9">
        <v>0.47613887493309426</v>
      </c>
      <c r="D35" s="9">
        <v>0.47613887493309426</v>
      </c>
      <c r="E35" s="9">
        <v>0.6</v>
      </c>
      <c r="F35" s="9">
        <v>0.47613887493309426</v>
      </c>
      <c r="G35" s="9">
        <v>0.47613887493309426</v>
      </c>
      <c r="I35" s="3">
        <v>0.65525176488942627</v>
      </c>
      <c r="J35" s="3">
        <v>0.65525176488942627</v>
      </c>
      <c r="K35" s="3">
        <v>0.65525176488942627</v>
      </c>
      <c r="L35" s="3">
        <v>0.6</v>
      </c>
      <c r="M35" s="3">
        <v>0.65525176488942627</v>
      </c>
      <c r="N35" s="6">
        <f t="shared" si="0"/>
        <v>7.4389606055967725E-4</v>
      </c>
      <c r="O35" s="6">
        <f t="shared" si="1"/>
        <v>3.1284877411729517</v>
      </c>
      <c r="Q35" s="3"/>
    </row>
    <row r="36" spans="1:17" x14ac:dyDescent="0.25">
      <c r="A36" s="6">
        <v>34</v>
      </c>
      <c r="B36" s="6" t="s">
        <v>2</v>
      </c>
      <c r="C36" s="9">
        <v>0.52765283847440247</v>
      </c>
      <c r="D36" s="9">
        <v>0.52765283847440247</v>
      </c>
      <c r="E36" s="9">
        <v>0.52765283847440247</v>
      </c>
      <c r="F36" s="9">
        <v>0.6</v>
      </c>
      <c r="G36" s="9">
        <v>0.52765283847440247</v>
      </c>
      <c r="I36" s="3">
        <v>0.7527339366929654</v>
      </c>
      <c r="J36" s="3">
        <v>0.7527339366929654</v>
      </c>
      <c r="K36" s="3">
        <v>0.7</v>
      </c>
      <c r="L36" s="3">
        <v>0.7527339366929654</v>
      </c>
      <c r="M36" s="3">
        <v>0.7527339366929654</v>
      </c>
      <c r="N36" s="6">
        <f t="shared" si="0"/>
        <v>3.6859159280938084E-6</v>
      </c>
      <c r="O36" s="6">
        <f t="shared" si="1"/>
        <v>5.4334545748091152</v>
      </c>
      <c r="Q36" s="3"/>
    </row>
    <row r="37" spans="1:17" x14ac:dyDescent="0.25">
      <c r="A37" s="6">
        <v>35</v>
      </c>
      <c r="B37" s="6" t="s">
        <v>118</v>
      </c>
      <c r="C37" s="9">
        <v>0.68229230580439315</v>
      </c>
      <c r="D37" s="9">
        <v>0.68229230580439315</v>
      </c>
      <c r="E37" s="9">
        <v>0.68229230580439315</v>
      </c>
      <c r="F37" s="9">
        <v>0.68229230580439315</v>
      </c>
      <c r="G37" s="9">
        <v>0.68229230580439315</v>
      </c>
      <c r="I37" s="3">
        <v>0.51194593850889347</v>
      </c>
      <c r="J37" s="3">
        <v>0.51194593850889347</v>
      </c>
      <c r="K37" s="3">
        <v>0.51194593850889347</v>
      </c>
      <c r="L37" s="3">
        <v>0.6</v>
      </c>
      <c r="M37" s="3">
        <v>0.51194593850889347</v>
      </c>
      <c r="N37" s="6">
        <f t="shared" si="0"/>
        <v>2.4309356459334361E-5</v>
      </c>
      <c r="O37" s="6">
        <f t="shared" si="1"/>
        <v>4.6142265380657284</v>
      </c>
      <c r="Q37" s="3"/>
    </row>
    <row r="38" spans="1:17" x14ac:dyDescent="0.25">
      <c r="A38" s="6">
        <v>36</v>
      </c>
      <c r="B38" s="6" t="s">
        <v>88</v>
      </c>
      <c r="C38" s="9">
        <v>0.44524988673467791</v>
      </c>
      <c r="D38" s="9">
        <v>0.44524988673467791</v>
      </c>
      <c r="E38" s="9">
        <v>0.3</v>
      </c>
      <c r="F38" s="9">
        <v>0.44524988673467791</v>
      </c>
      <c r="G38" s="9">
        <v>0.44524988673467791</v>
      </c>
      <c r="I38" s="3">
        <v>0.7229589262935342</v>
      </c>
      <c r="J38" s="3">
        <v>0.5</v>
      </c>
      <c r="K38" s="3">
        <v>0.7229589262935342</v>
      </c>
      <c r="L38" s="3">
        <v>0.7229589262935342</v>
      </c>
      <c r="M38" s="3">
        <v>0.7229589262935342</v>
      </c>
      <c r="N38" s="6">
        <f t="shared" si="0"/>
        <v>1.1550435714582192E-3</v>
      </c>
      <c r="O38" s="6">
        <f t="shared" si="1"/>
        <v>2.937401632666246</v>
      </c>
      <c r="Q38" s="3"/>
    </row>
    <row r="39" spans="1:17" x14ac:dyDescent="0.25">
      <c r="A39" s="6">
        <v>37</v>
      </c>
      <c r="B39" s="6" t="s">
        <v>23</v>
      </c>
      <c r="C39" s="9">
        <v>0.69483314354094694</v>
      </c>
      <c r="D39" s="9">
        <v>0.69483314354094694</v>
      </c>
      <c r="E39" s="9">
        <v>0.6</v>
      </c>
      <c r="F39" s="9">
        <v>0.69483314354094694</v>
      </c>
      <c r="G39" s="9">
        <v>0.69483314354094694</v>
      </c>
      <c r="I39" s="3">
        <v>0.48856974048993318</v>
      </c>
      <c r="J39" s="3">
        <v>0.6</v>
      </c>
      <c r="K39" s="3">
        <v>0.48856974048993318</v>
      </c>
      <c r="L39" s="3">
        <v>0.48856974048993318</v>
      </c>
      <c r="M39" s="3">
        <v>0.48856974048993318</v>
      </c>
      <c r="N39" s="6">
        <f t="shared" si="0"/>
        <v>4.8781760676378644E-4</v>
      </c>
      <c r="O39" s="6">
        <f t="shared" si="1"/>
        <v>3.3117425287816928</v>
      </c>
      <c r="Q39" s="3"/>
    </row>
    <row r="40" spans="1:17" x14ac:dyDescent="0.25">
      <c r="A40" s="6">
        <v>38</v>
      </c>
      <c r="B40" s="6" t="s">
        <v>80</v>
      </c>
      <c r="C40" s="9">
        <v>0.50156739811912221</v>
      </c>
      <c r="D40" s="9">
        <v>0.4</v>
      </c>
      <c r="E40" s="9">
        <v>0.50156739811912221</v>
      </c>
      <c r="F40" s="9">
        <v>0.50156739811912221</v>
      </c>
      <c r="G40" s="9">
        <v>0.50156739811912221</v>
      </c>
      <c r="I40" s="3">
        <v>0.64178794571229025</v>
      </c>
      <c r="J40" s="3">
        <v>0.64178794571229025</v>
      </c>
      <c r="K40" s="3">
        <v>0.64178794571229025</v>
      </c>
      <c r="L40" s="3">
        <v>0.7</v>
      </c>
      <c r="M40" s="3">
        <v>0.64178794571229025</v>
      </c>
      <c r="N40" s="6">
        <f t="shared" si="0"/>
        <v>7.9648614562643336E-5</v>
      </c>
      <c r="O40" s="6">
        <f t="shared" si="1"/>
        <v>4.0988217740754296</v>
      </c>
      <c r="Q40" s="3"/>
    </row>
    <row r="41" spans="1:17" x14ac:dyDescent="0.25">
      <c r="A41" s="6">
        <v>39</v>
      </c>
      <c r="B41" s="6" t="s">
        <v>110</v>
      </c>
      <c r="C41" s="9">
        <v>0.58355773354613272</v>
      </c>
      <c r="D41" s="9">
        <v>0.58355773354613272</v>
      </c>
      <c r="E41" s="9">
        <v>0.58355773354613272</v>
      </c>
      <c r="F41" s="9">
        <v>0.5</v>
      </c>
      <c r="G41" s="9">
        <v>0.58355773354613272</v>
      </c>
      <c r="I41" s="3">
        <v>0.68479355488418936</v>
      </c>
      <c r="J41" s="3">
        <v>0.68479355488418936</v>
      </c>
      <c r="K41" s="3">
        <v>0.68479355488418936</v>
      </c>
      <c r="L41" s="3">
        <v>0.8</v>
      </c>
      <c r="M41" s="3">
        <v>0.68479355488418936</v>
      </c>
      <c r="N41" s="6">
        <f t="shared" si="0"/>
        <v>1.1162529999079701E-3</v>
      </c>
      <c r="O41" s="6">
        <f t="shared" si="1"/>
        <v>2.9522373609439554</v>
      </c>
      <c r="Q41" s="3"/>
    </row>
    <row r="42" spans="1:17" x14ac:dyDescent="0.25">
      <c r="A42" s="6">
        <v>40</v>
      </c>
      <c r="B42" s="6" t="s">
        <v>35</v>
      </c>
      <c r="C42" s="9">
        <v>0.54196135815516355</v>
      </c>
      <c r="D42" s="9">
        <v>0.54196135815516355</v>
      </c>
      <c r="E42" s="9">
        <v>0.54196135815516355</v>
      </c>
      <c r="F42" s="9">
        <v>0.54196135815516355</v>
      </c>
      <c r="G42" s="9">
        <v>0.6</v>
      </c>
      <c r="I42" s="3">
        <v>0.81248089924491462</v>
      </c>
      <c r="J42" s="3">
        <v>0.7</v>
      </c>
      <c r="K42" s="3">
        <v>0.81248089924491462</v>
      </c>
      <c r="L42" s="3">
        <v>0.81248089924491462</v>
      </c>
      <c r="M42" s="3">
        <v>0.81248089924491462</v>
      </c>
      <c r="N42" s="6">
        <f t="shared" si="0"/>
        <v>1.4107224364114788E-5</v>
      </c>
      <c r="O42" s="6">
        <f t="shared" si="1"/>
        <v>4.850558426495696</v>
      </c>
      <c r="Q42" s="3"/>
    </row>
    <row r="43" spans="1:17" x14ac:dyDescent="0.25">
      <c r="A43" s="6">
        <v>41</v>
      </c>
      <c r="B43" s="6" t="s">
        <v>31</v>
      </c>
      <c r="C43" s="9">
        <v>0.65105932778124409</v>
      </c>
      <c r="D43" s="9">
        <v>0.65105932778124409</v>
      </c>
      <c r="E43" s="9">
        <v>0.65105932778124409</v>
      </c>
      <c r="F43" s="9">
        <v>0.6</v>
      </c>
      <c r="G43" s="9">
        <v>0.65105932778124409</v>
      </c>
      <c r="I43" s="3">
        <v>0.52968270214943702</v>
      </c>
      <c r="J43" s="3">
        <v>0.52968270214943702</v>
      </c>
      <c r="K43" s="3">
        <v>0.6</v>
      </c>
      <c r="L43" s="3">
        <v>0.52968270214943702</v>
      </c>
      <c r="M43" s="3">
        <v>0.52968270214943702</v>
      </c>
      <c r="N43" s="6">
        <f t="shared" si="0"/>
        <v>5.1806556492556754E-4</v>
      </c>
      <c r="O43" s="6">
        <f t="shared" si="1"/>
        <v>3.2856152736843445</v>
      </c>
      <c r="Q43" s="3"/>
    </row>
    <row r="44" spans="1:17" x14ac:dyDescent="0.25">
      <c r="A44" s="6">
        <v>42</v>
      </c>
      <c r="B44" s="6" t="s">
        <v>101</v>
      </c>
      <c r="C44" s="9">
        <v>0.64246322795872268</v>
      </c>
      <c r="D44" s="9">
        <v>0.64246322795872268</v>
      </c>
      <c r="E44" s="9">
        <v>0.5</v>
      </c>
      <c r="F44" s="9">
        <v>0.64246322795872268</v>
      </c>
      <c r="G44" s="9">
        <v>0.64246322795872268</v>
      </c>
      <c r="I44" s="3">
        <v>0.727946828231677</v>
      </c>
      <c r="J44" s="3">
        <v>0.8</v>
      </c>
      <c r="K44" s="3">
        <v>0.727946828231677</v>
      </c>
      <c r="L44" s="3">
        <v>0.727946828231677</v>
      </c>
      <c r="M44" s="3">
        <v>0.727946828231677</v>
      </c>
      <c r="N44" s="6">
        <f t="shared" si="0"/>
        <v>3.8361304092218466E-3</v>
      </c>
      <c r="O44" s="6">
        <f t="shared" si="1"/>
        <v>2.4161066374130642</v>
      </c>
      <c r="Q44" s="3"/>
    </row>
    <row r="45" spans="1:17" x14ac:dyDescent="0.25">
      <c r="A45" s="6">
        <v>43</v>
      </c>
      <c r="B45" s="6" t="s">
        <v>86</v>
      </c>
      <c r="C45" s="9">
        <v>0.68064655504063165</v>
      </c>
      <c r="D45" s="9">
        <v>0.68064655504063165</v>
      </c>
      <c r="E45" s="9">
        <v>0.68064655504063165</v>
      </c>
      <c r="F45" s="9">
        <v>0.8</v>
      </c>
      <c r="G45" s="9">
        <v>0.68064655504063165</v>
      </c>
      <c r="I45" s="3">
        <v>0.57331526165226521</v>
      </c>
      <c r="J45" s="3">
        <v>0.57331526165226521</v>
      </c>
      <c r="K45" s="3">
        <v>0.5</v>
      </c>
      <c r="L45" s="3">
        <v>0.57331526165226521</v>
      </c>
      <c r="M45" s="3">
        <v>0.57331526165226521</v>
      </c>
      <c r="N45" s="6">
        <f t="shared" si="0"/>
        <v>8.1564462640708129E-4</v>
      </c>
      <c r="O45" s="6">
        <f t="shared" si="1"/>
        <v>3.088499020667149</v>
      </c>
      <c r="Q45" s="3"/>
    </row>
    <row r="46" spans="1:17" x14ac:dyDescent="0.25">
      <c r="A46" s="6">
        <v>44</v>
      </c>
      <c r="B46" s="6" t="s">
        <v>69</v>
      </c>
      <c r="C46" s="9">
        <v>0.60480472739170532</v>
      </c>
      <c r="D46" s="9">
        <v>0.7</v>
      </c>
      <c r="E46" s="9">
        <v>0.60480472739170532</v>
      </c>
      <c r="F46" s="9">
        <v>0.60480472739170532</v>
      </c>
      <c r="G46" s="9">
        <v>0.60480472739170532</v>
      </c>
      <c r="I46" s="3">
        <v>0.67987768088130984</v>
      </c>
      <c r="J46" s="3">
        <v>0.67987768088130984</v>
      </c>
      <c r="K46" s="3">
        <v>0.67987768088130984</v>
      </c>
      <c r="L46" s="3">
        <v>0.67987768088130984</v>
      </c>
      <c r="M46" s="3">
        <v>0.8</v>
      </c>
      <c r="N46" s="6">
        <f t="shared" si="0"/>
        <v>3.1048791999342653E-2</v>
      </c>
      <c r="O46" s="6">
        <f t="shared" si="1"/>
        <v>1.5079552920485997</v>
      </c>
      <c r="Q46" s="3"/>
    </row>
    <row r="47" spans="1:17" x14ac:dyDescent="0.25">
      <c r="A47" s="6">
        <v>45</v>
      </c>
      <c r="B47" s="6" t="s">
        <v>119</v>
      </c>
      <c r="C47" s="9">
        <v>0.50577863912457754</v>
      </c>
      <c r="D47" s="9">
        <v>0.50577863912457754</v>
      </c>
      <c r="E47" s="9">
        <v>0.50577863912457754</v>
      </c>
      <c r="F47" s="9">
        <v>0.56000000000000005</v>
      </c>
      <c r="G47" s="9">
        <v>0.50577863912457754</v>
      </c>
      <c r="I47" s="3">
        <v>0.73464174912549374</v>
      </c>
      <c r="J47" s="3">
        <v>0.73464174912549374</v>
      </c>
      <c r="K47" s="3">
        <v>0.73464174912549374</v>
      </c>
      <c r="L47" s="3">
        <v>0.73464174912549374</v>
      </c>
      <c r="M47" s="3">
        <v>0.6</v>
      </c>
      <c r="N47" s="6">
        <f t="shared" si="0"/>
        <v>1.7249995159529183E-4</v>
      </c>
      <c r="O47" s="6">
        <f t="shared" si="1"/>
        <v>3.7632110224567974</v>
      </c>
    </row>
    <row r="48" spans="1:17" x14ac:dyDescent="0.25">
      <c r="A48" s="6">
        <v>46</v>
      </c>
      <c r="B48" s="6" t="s">
        <v>41</v>
      </c>
      <c r="C48" s="9">
        <v>0.73590286082237144</v>
      </c>
      <c r="D48" s="9">
        <v>0.73590286082237144</v>
      </c>
      <c r="E48" s="9">
        <v>0.8</v>
      </c>
      <c r="F48" s="9">
        <v>0.73590286082237144</v>
      </c>
      <c r="G48" s="9">
        <v>0.73590286082237144</v>
      </c>
      <c r="I48" s="3">
        <v>0.61816241216757084</v>
      </c>
      <c r="J48" s="3">
        <v>0.4</v>
      </c>
      <c r="K48" s="3">
        <v>0.61816241216757084</v>
      </c>
      <c r="L48" s="3">
        <v>0.61816241216757084</v>
      </c>
      <c r="M48" s="3">
        <v>0.61816241216757084</v>
      </c>
      <c r="N48" s="6">
        <f t="shared" si="0"/>
        <v>5.0153212803093683E-3</v>
      </c>
      <c r="O48" s="6">
        <f t="shared" si="1"/>
        <v>2.2997012409493918</v>
      </c>
    </row>
    <row r="49" spans="1:17" x14ac:dyDescent="0.25">
      <c r="A49" s="6">
        <v>47</v>
      </c>
      <c r="B49" s="6" t="s">
        <v>72</v>
      </c>
      <c r="C49" s="9">
        <v>0.47924114643295856</v>
      </c>
      <c r="D49" s="9">
        <v>0.47924114643295856</v>
      </c>
      <c r="E49" s="9">
        <v>0.47924114643295856</v>
      </c>
      <c r="F49" s="9">
        <v>0.47924114643295856</v>
      </c>
      <c r="G49" s="9">
        <v>0.6</v>
      </c>
      <c r="I49" s="3">
        <v>0.65325818480054176</v>
      </c>
      <c r="J49" s="3">
        <v>0.65325818480054176</v>
      </c>
      <c r="K49" s="3">
        <v>0.8</v>
      </c>
      <c r="L49" s="3">
        <v>0.65325818480054176</v>
      </c>
      <c r="M49" s="3">
        <v>0.65325818480054176</v>
      </c>
      <c r="N49" s="6">
        <f t="shared" si="0"/>
        <v>1.5116663497631226E-3</v>
      </c>
      <c r="O49" s="6">
        <f t="shared" si="1"/>
        <v>2.8205440543684048</v>
      </c>
    </row>
    <row r="50" spans="1:17" x14ac:dyDescent="0.25">
      <c r="A50" s="6">
        <v>48</v>
      </c>
      <c r="B50" s="6" t="s">
        <v>84</v>
      </c>
      <c r="C50" s="9">
        <v>0.49384933105863338</v>
      </c>
      <c r="D50" s="9">
        <v>0.49384933105863338</v>
      </c>
      <c r="E50" s="9">
        <v>0.7</v>
      </c>
      <c r="F50" s="9">
        <v>0.49384933105863338</v>
      </c>
      <c r="G50" s="9">
        <v>0.49384933105863338</v>
      </c>
      <c r="I50" s="3">
        <v>0.7347069158281424</v>
      </c>
      <c r="J50" s="3">
        <v>0.7347069158281424</v>
      </c>
      <c r="K50" s="3">
        <v>0.7347069158281424</v>
      </c>
      <c r="L50" s="3">
        <v>0.6</v>
      </c>
      <c r="M50" s="3">
        <v>0.7347069158281424</v>
      </c>
      <c r="N50" s="6">
        <f t="shared" si="0"/>
        <v>8.0063496431092337E-3</v>
      </c>
      <c r="O50" s="6">
        <f t="shared" si="1"/>
        <v>2.0965654478610323</v>
      </c>
    </row>
    <row r="51" spans="1:17" x14ac:dyDescent="0.25">
      <c r="A51" s="6">
        <v>49</v>
      </c>
      <c r="B51" s="6" t="s">
        <v>111</v>
      </c>
      <c r="C51" s="9">
        <v>0.69788990933295791</v>
      </c>
      <c r="D51" s="9">
        <v>0.69788990933295791</v>
      </c>
      <c r="E51" s="9">
        <v>0.5</v>
      </c>
      <c r="F51" s="9">
        <v>0.69788990933295791</v>
      </c>
      <c r="G51" s="9">
        <v>0.69788990933295791</v>
      </c>
      <c r="I51" s="3">
        <v>0.76979144973670899</v>
      </c>
      <c r="J51" s="3">
        <v>0.76979144973670899</v>
      </c>
      <c r="K51" s="3">
        <v>0.76979144973670899</v>
      </c>
      <c r="L51" s="3">
        <v>0.76979144973670899</v>
      </c>
      <c r="M51" s="3">
        <v>0.7</v>
      </c>
      <c r="N51" s="6">
        <f t="shared" ref="N51:N61" si="2">TTEST(C51:G51,I51:M51,2,2)</f>
        <v>4.8634209425909986E-2</v>
      </c>
      <c r="O51" s="6">
        <f t="shared" ref="O51:O61" si="3">-LOG10(N51)</f>
        <v>1.3130581394113101</v>
      </c>
    </row>
    <row r="52" spans="1:17" x14ac:dyDescent="0.25">
      <c r="A52" s="6">
        <v>50</v>
      </c>
      <c r="B52" s="6" t="s">
        <v>5</v>
      </c>
      <c r="C52" s="9">
        <v>0.79350874052860798</v>
      </c>
      <c r="D52" s="9">
        <v>0.79350874052860798</v>
      </c>
      <c r="E52" s="9">
        <v>0.79350874052860798</v>
      </c>
      <c r="F52" s="9">
        <v>0.6</v>
      </c>
      <c r="G52" s="9">
        <v>0.79350874052860798</v>
      </c>
      <c r="I52" s="3">
        <v>0.53815350037195897</v>
      </c>
      <c r="J52" s="3">
        <v>0.53815350037195897</v>
      </c>
      <c r="K52" s="3">
        <v>0.4</v>
      </c>
      <c r="L52" s="3">
        <v>0.53815350037195897</v>
      </c>
      <c r="M52" s="3">
        <v>0.53815350037195897</v>
      </c>
      <c r="N52" s="6">
        <f t="shared" si="2"/>
        <v>8.8829259871323768E-4</v>
      </c>
      <c r="O52" s="6">
        <f t="shared" si="3"/>
        <v>3.0514439564336375</v>
      </c>
    </row>
    <row r="53" spans="1:17" x14ac:dyDescent="0.25">
      <c r="A53" s="6">
        <v>51</v>
      </c>
      <c r="B53" s="6" t="s">
        <v>29</v>
      </c>
      <c r="C53" s="9">
        <v>0.37936347923198077</v>
      </c>
      <c r="D53" s="9">
        <v>0.37936347923198077</v>
      </c>
      <c r="E53" s="9">
        <v>0.37936347923198077</v>
      </c>
      <c r="F53" s="9">
        <v>0.5</v>
      </c>
      <c r="G53" s="9">
        <v>0.37936347923198077</v>
      </c>
      <c r="I53" s="3">
        <v>0.63999902009719412</v>
      </c>
      <c r="J53" s="3">
        <v>0.7</v>
      </c>
      <c r="K53" s="3">
        <v>0.63999902009719412</v>
      </c>
      <c r="L53" s="3">
        <v>0.63999902009719412</v>
      </c>
      <c r="M53" s="3">
        <v>0.63999902009719412</v>
      </c>
      <c r="N53" s="6">
        <f t="shared" si="2"/>
        <v>1.5484245698862219E-5</v>
      </c>
      <c r="O53" s="6">
        <f t="shared" si="3"/>
        <v>4.8101099460579722</v>
      </c>
      <c r="Q53" s="3"/>
    </row>
    <row r="54" spans="1:17" x14ac:dyDescent="0.25">
      <c r="A54" s="6">
        <v>52</v>
      </c>
      <c r="B54" s="6" t="s">
        <v>70</v>
      </c>
      <c r="C54" s="9">
        <v>0.40583997544359135</v>
      </c>
      <c r="D54" s="9">
        <v>0.40583997544359135</v>
      </c>
      <c r="E54" s="9">
        <v>0.6</v>
      </c>
      <c r="F54" s="9">
        <v>0.40583997544359135</v>
      </c>
      <c r="G54" s="9">
        <v>0.40583997544359135</v>
      </c>
      <c r="I54" s="3">
        <v>0.63138347260909933</v>
      </c>
      <c r="J54" s="3">
        <v>0.63138347260909933</v>
      </c>
      <c r="K54" s="3">
        <v>0.4</v>
      </c>
      <c r="L54" s="3">
        <v>0.63138347260909933</v>
      </c>
      <c r="M54" s="3">
        <v>0.63138347260909933</v>
      </c>
      <c r="N54" s="6">
        <f t="shared" si="2"/>
        <v>4.8564378900030958E-2</v>
      </c>
      <c r="O54" s="6">
        <f t="shared" si="3"/>
        <v>1.3136821611753644</v>
      </c>
      <c r="Q54" s="3"/>
    </row>
    <row r="55" spans="1:17" x14ac:dyDescent="0.25">
      <c r="A55" s="6">
        <v>53</v>
      </c>
      <c r="B55" s="6" t="s">
        <v>0</v>
      </c>
      <c r="C55" s="9">
        <v>0.63365929680943978</v>
      </c>
      <c r="D55" s="9">
        <v>0.63365929680943978</v>
      </c>
      <c r="E55" s="9">
        <v>0.7</v>
      </c>
      <c r="F55" s="9">
        <v>0.63365929680943978</v>
      </c>
      <c r="G55" s="9">
        <v>0.63365929680943978</v>
      </c>
      <c r="I55" s="3">
        <v>0.81871685799195848</v>
      </c>
      <c r="J55" s="3">
        <v>0.81871685799195848</v>
      </c>
      <c r="K55" s="3">
        <v>0.81871685799195848</v>
      </c>
      <c r="L55" s="3">
        <v>0.7</v>
      </c>
      <c r="M55" s="3">
        <v>0.81871685799195848</v>
      </c>
      <c r="N55" s="6">
        <f t="shared" si="2"/>
        <v>6.1374856894334882E-4</v>
      </c>
      <c r="O55" s="6">
        <f t="shared" si="3"/>
        <v>3.2120095074974579</v>
      </c>
    </row>
    <row r="56" spans="1:17" x14ac:dyDescent="0.25">
      <c r="A56" s="6">
        <v>54</v>
      </c>
      <c r="B56" s="6" t="s">
        <v>6</v>
      </c>
      <c r="C56" s="9">
        <v>0.63267973856209148</v>
      </c>
      <c r="D56" s="9">
        <v>0.7</v>
      </c>
      <c r="E56" s="9">
        <v>0.63267973856209148</v>
      </c>
      <c r="F56" s="9">
        <v>0.63267973856209148</v>
      </c>
      <c r="G56" s="9">
        <v>0.63267973856209148</v>
      </c>
      <c r="I56" s="3">
        <v>0.40443664908519783</v>
      </c>
      <c r="J56" s="3">
        <v>0.6</v>
      </c>
      <c r="K56" s="3">
        <v>0.40443664908519783</v>
      </c>
      <c r="L56" s="3">
        <v>0.40443664908519783</v>
      </c>
      <c r="M56" s="3">
        <v>0.40443664908519783</v>
      </c>
      <c r="N56" s="6">
        <f t="shared" si="2"/>
        <v>1.1972444037705585E-3</v>
      </c>
      <c r="O56" s="6">
        <f t="shared" si="3"/>
        <v>2.9218171842851426</v>
      </c>
    </row>
    <row r="57" spans="1:17" x14ac:dyDescent="0.25">
      <c r="A57" s="6">
        <v>55</v>
      </c>
      <c r="B57" s="6" t="s">
        <v>75</v>
      </c>
      <c r="C57" s="9">
        <v>0.55815330990608214</v>
      </c>
      <c r="D57" s="9">
        <v>0.55815330990608214</v>
      </c>
      <c r="E57" s="9">
        <v>0.55815330990608214</v>
      </c>
      <c r="F57" s="9">
        <v>0.8</v>
      </c>
      <c r="G57" s="9">
        <v>0.55815330990608214</v>
      </c>
      <c r="I57" s="3">
        <v>0.42966034539017012</v>
      </c>
      <c r="J57" s="3">
        <v>0.42966034539017012</v>
      </c>
      <c r="K57" s="3">
        <v>0.42966034539017012</v>
      </c>
      <c r="L57" s="3">
        <v>0.5</v>
      </c>
      <c r="M57" s="3">
        <v>0.42966034539017012</v>
      </c>
      <c r="N57" s="6">
        <f t="shared" si="2"/>
        <v>1.2025577747105342E-2</v>
      </c>
      <c r="O57" s="6">
        <f t="shared" si="3"/>
        <v>1.9198940495610017</v>
      </c>
    </row>
    <row r="58" spans="1:17" x14ac:dyDescent="0.25">
      <c r="A58" s="6">
        <v>56</v>
      </c>
      <c r="B58" s="6" t="s">
        <v>40</v>
      </c>
      <c r="C58" s="9">
        <v>0.64145679196871186</v>
      </c>
      <c r="D58" s="9">
        <v>0.64145679196871186</v>
      </c>
      <c r="E58" s="9">
        <v>0.8</v>
      </c>
      <c r="F58" s="9">
        <v>0.64145679196871186</v>
      </c>
      <c r="G58" s="9">
        <v>0.64145679196871186</v>
      </c>
      <c r="I58" s="3">
        <v>0.78288100208768263</v>
      </c>
      <c r="J58" s="3">
        <v>0.78288100208768263</v>
      </c>
      <c r="K58" s="3">
        <v>0.7</v>
      </c>
      <c r="L58" s="3">
        <v>0.78288100208768263</v>
      </c>
      <c r="M58" s="3">
        <v>0.78288100208768263</v>
      </c>
      <c r="N58" s="6">
        <f t="shared" si="2"/>
        <v>3.1465240357927034E-2</v>
      </c>
      <c r="O58" s="6">
        <f t="shared" si="3"/>
        <v>1.5021689463978973</v>
      </c>
    </row>
    <row r="59" spans="1:17" x14ac:dyDescent="0.25">
      <c r="A59" s="6">
        <v>57</v>
      </c>
      <c r="B59" s="6" t="s">
        <v>32</v>
      </c>
      <c r="C59" s="9">
        <v>0.54785691266516268</v>
      </c>
      <c r="D59" s="9">
        <v>0.54785691266516268</v>
      </c>
      <c r="E59" s="9">
        <v>0.54785691266516268</v>
      </c>
      <c r="F59" s="9">
        <v>0.6</v>
      </c>
      <c r="G59" s="9">
        <v>0.54785691266516268</v>
      </c>
      <c r="I59" s="3">
        <v>0.62385259934614534</v>
      </c>
      <c r="J59" s="3">
        <v>0.62385259934614534</v>
      </c>
      <c r="K59" s="3">
        <v>0.7</v>
      </c>
      <c r="L59" s="3">
        <v>0.62385259934614534</v>
      </c>
      <c r="M59" s="3">
        <v>0.62385259934614534</v>
      </c>
      <c r="N59" s="6">
        <f t="shared" si="2"/>
        <v>2.357147659231125E-3</v>
      </c>
      <c r="O59" s="6">
        <f t="shared" si="3"/>
        <v>2.6276132110350061</v>
      </c>
    </row>
    <row r="60" spans="1:17" x14ac:dyDescent="0.25">
      <c r="A60" s="6">
        <v>58</v>
      </c>
      <c r="B60" s="6" t="s">
        <v>42</v>
      </c>
      <c r="C60" s="9">
        <v>0.46970408642555189</v>
      </c>
      <c r="D60" s="9">
        <v>0.46970408642555189</v>
      </c>
      <c r="E60" s="9">
        <v>0.6</v>
      </c>
      <c r="F60" s="9">
        <v>0.46970408642555189</v>
      </c>
      <c r="G60" s="9">
        <v>0.46970408642555189</v>
      </c>
      <c r="I60" s="3">
        <v>0.67190407277237962</v>
      </c>
      <c r="J60" s="3">
        <v>0.6</v>
      </c>
      <c r="K60" s="3">
        <v>0.67190407277237962</v>
      </c>
      <c r="L60" s="3">
        <v>0.6</v>
      </c>
      <c r="M60" s="3">
        <v>0.67190407277237962</v>
      </c>
      <c r="N60" s="6">
        <f t="shared" si="2"/>
        <v>1.570259954771086E-3</v>
      </c>
      <c r="O60" s="6">
        <f t="shared" si="3"/>
        <v>2.8040284446753954</v>
      </c>
    </row>
    <row r="61" spans="1:17" x14ac:dyDescent="0.25">
      <c r="A61" s="6">
        <v>59</v>
      </c>
      <c r="B61" s="6" t="s">
        <v>51</v>
      </c>
      <c r="C61" s="9">
        <v>0.4136591954750749</v>
      </c>
      <c r="D61" s="9">
        <v>0.4136591954750749</v>
      </c>
      <c r="E61" s="9">
        <v>0.5</v>
      </c>
      <c r="F61" s="9">
        <v>0.4136591954750749</v>
      </c>
      <c r="G61" s="9">
        <v>0.4136591954750749</v>
      </c>
      <c r="I61" s="3">
        <v>0.6714386408380526</v>
      </c>
      <c r="J61" s="3">
        <v>0.6714386408380526</v>
      </c>
      <c r="K61" s="3">
        <v>0.6714386408380526</v>
      </c>
      <c r="L61" s="3">
        <v>0.5</v>
      </c>
      <c r="M61" s="3">
        <v>0.6714386408380526</v>
      </c>
      <c r="N61" s="6">
        <f t="shared" si="2"/>
        <v>6.6822433086740794E-4</v>
      </c>
      <c r="O61" s="6">
        <f t="shared" si="3"/>
        <v>3.1750777152152798</v>
      </c>
    </row>
    <row r="62" spans="1:17" x14ac:dyDescent="0.25">
      <c r="C62" s="9"/>
      <c r="D62" s="9"/>
      <c r="E62" s="9"/>
      <c r="F62" s="9"/>
      <c r="G62" s="9"/>
      <c r="I62" s="3"/>
      <c r="J62" s="3"/>
      <c r="K62" s="3"/>
      <c r="L62" s="3"/>
      <c r="M62" s="3"/>
    </row>
    <row r="72" spans="17:17" x14ac:dyDescent="0.25">
      <c r="Q72" s="3"/>
    </row>
    <row r="75" spans="17:17" x14ac:dyDescent="0.25">
      <c r="Q75" s="3"/>
    </row>
    <row r="76" spans="17:17" x14ac:dyDescent="0.25">
      <c r="Q76" s="3"/>
    </row>
    <row r="77" spans="17:17" x14ac:dyDescent="0.25">
      <c r="Q77" s="3"/>
    </row>
    <row r="83" spans="16:17" x14ac:dyDescent="0.25">
      <c r="Q83" s="3"/>
    </row>
    <row r="84" spans="16:17" x14ac:dyDescent="0.25">
      <c r="Q84" s="3"/>
    </row>
    <row r="89" spans="16:17" x14ac:dyDescent="0.25">
      <c r="P89" s="3"/>
    </row>
    <row r="90" spans="16:17" x14ac:dyDescent="0.25">
      <c r="P90" s="3"/>
    </row>
    <row r="91" spans="16:17" x14ac:dyDescent="0.25">
      <c r="P91" s="3"/>
    </row>
    <row r="92" spans="16:17" x14ac:dyDescent="0.25">
      <c r="P92" s="3"/>
    </row>
    <row r="93" spans="16:17" x14ac:dyDescent="0.25">
      <c r="P93" s="3"/>
    </row>
    <row r="94" spans="16:17" x14ac:dyDescent="0.25">
      <c r="P94" s="3"/>
      <c r="Q94" s="3"/>
    </row>
    <row r="95" spans="16:17" x14ac:dyDescent="0.25">
      <c r="P95" s="3"/>
    </row>
    <row r="96" spans="16:17" x14ac:dyDescent="0.25">
      <c r="Q96" s="3"/>
    </row>
    <row r="97" spans="17:17" x14ac:dyDescent="0.25">
      <c r="Q97" s="3"/>
    </row>
    <row r="101" spans="17:17" x14ac:dyDescent="0.25">
      <c r="Q101" s="3"/>
    </row>
    <row r="109" spans="17:17" x14ac:dyDescent="0.25">
      <c r="Q109" s="3"/>
    </row>
    <row r="110" spans="17:17" x14ac:dyDescent="0.25">
      <c r="Q110" s="3"/>
    </row>
    <row r="116" spans="17:17" x14ac:dyDescent="0.25">
      <c r="Q116" s="3"/>
    </row>
    <row r="117" spans="17:17" x14ac:dyDescent="0.25">
      <c r="Q117" s="3"/>
    </row>
    <row r="118" spans="17:17" x14ac:dyDescent="0.25">
      <c r="Q118" s="3"/>
    </row>
    <row r="119" spans="17:17" x14ac:dyDescent="0.25">
      <c r="Q119" s="3"/>
    </row>
    <row r="124" spans="17:17" x14ac:dyDescent="0.25">
      <c r="Q124" s="3"/>
    </row>
    <row r="125" spans="17:17" x14ac:dyDescent="0.25">
      <c r="Q125" s="3"/>
    </row>
    <row r="126" spans="17:17" x14ac:dyDescent="0.25">
      <c r="Q126" s="3"/>
    </row>
    <row r="129" spans="17:17" x14ac:dyDescent="0.25">
      <c r="Q129" s="3"/>
    </row>
    <row r="132" spans="17:17" x14ac:dyDescent="0.25">
      <c r="Q132" s="3"/>
    </row>
    <row r="136" spans="17:17" x14ac:dyDescent="0.25">
      <c r="Q136" s="3"/>
    </row>
    <row r="140" spans="17:17" x14ac:dyDescent="0.25">
      <c r="Q140" s="3"/>
    </row>
    <row r="142" spans="17:17" x14ac:dyDescent="0.25">
      <c r="Q142" s="3"/>
    </row>
    <row r="145" spans="17:17" x14ac:dyDescent="0.25">
      <c r="Q145" s="3"/>
    </row>
    <row r="150" spans="17:17" x14ac:dyDescent="0.25">
      <c r="Q150" s="3"/>
    </row>
    <row r="152" spans="17:17" x14ac:dyDescent="0.25">
      <c r="Q152" s="3"/>
    </row>
    <row r="153" spans="17:17" x14ac:dyDescent="0.25">
      <c r="Q153" s="3"/>
    </row>
    <row r="154" spans="17:17" x14ac:dyDescent="0.25">
      <c r="Q154" s="3"/>
    </row>
    <row r="156" spans="17:17" x14ac:dyDescent="0.25">
      <c r="Q156" s="3"/>
    </row>
    <row r="157" spans="17:17" x14ac:dyDescent="0.25">
      <c r="Q157" s="3"/>
    </row>
    <row r="158" spans="17:17" x14ac:dyDescent="0.25">
      <c r="Q158" s="3"/>
    </row>
    <row r="159" spans="17:17" x14ac:dyDescent="0.25">
      <c r="Q159" s="3"/>
    </row>
    <row r="160" spans="17:17" x14ac:dyDescent="0.25">
      <c r="Q160" s="3"/>
    </row>
    <row r="161" spans="17:17" x14ac:dyDescent="0.25">
      <c r="Q161" s="3"/>
    </row>
    <row r="163" spans="17:17" x14ac:dyDescent="0.25">
      <c r="Q163" s="3"/>
    </row>
    <row r="164" spans="17:17" x14ac:dyDescent="0.25">
      <c r="Q164" s="3"/>
    </row>
    <row r="165" spans="17:17" x14ac:dyDescent="0.25">
      <c r="Q165" s="3"/>
    </row>
    <row r="167" spans="17:17" x14ac:dyDescent="0.25">
      <c r="Q167" s="3"/>
    </row>
    <row r="168" spans="17:17" x14ac:dyDescent="0.25">
      <c r="Q168" s="3"/>
    </row>
    <row r="169" spans="17:17" x14ac:dyDescent="0.25">
      <c r="Q169" s="3"/>
    </row>
    <row r="170" spans="17:17" x14ac:dyDescent="0.25">
      <c r="Q170" s="3"/>
    </row>
    <row r="171" spans="17:17" x14ac:dyDescent="0.25">
      <c r="Q171" s="3"/>
    </row>
    <row r="172" spans="17:17" x14ac:dyDescent="0.25">
      <c r="Q172" s="3"/>
    </row>
    <row r="173" spans="17:17" x14ac:dyDescent="0.25">
      <c r="Q173" s="3"/>
    </row>
    <row r="174" spans="17:17" x14ac:dyDescent="0.25">
      <c r="Q174" s="3"/>
    </row>
    <row r="175" spans="17:17" x14ac:dyDescent="0.25">
      <c r="Q175" s="3"/>
    </row>
    <row r="178" spans="17:17" x14ac:dyDescent="0.25">
      <c r="Q178" s="3"/>
    </row>
    <row r="179" spans="17:17" x14ac:dyDescent="0.25">
      <c r="Q179" s="3"/>
    </row>
    <row r="187" spans="17:17" x14ac:dyDescent="0.25">
      <c r="Q187" s="3"/>
    </row>
    <row r="191" spans="17:17" x14ac:dyDescent="0.25">
      <c r="Q191" s="3"/>
    </row>
    <row r="194" spans="17:17" x14ac:dyDescent="0.25">
      <c r="Q194" s="3"/>
    </row>
    <row r="196" spans="17:17" x14ac:dyDescent="0.25">
      <c r="Q196" s="3"/>
    </row>
    <row r="202" spans="17:17" x14ac:dyDescent="0.25">
      <c r="Q202" s="3"/>
    </row>
    <row r="203" spans="17:17" x14ac:dyDescent="0.25">
      <c r="Q203" s="3"/>
    </row>
    <row r="209" spans="17:17" x14ac:dyDescent="0.25">
      <c r="Q209" s="3"/>
    </row>
    <row r="211" spans="17:17" x14ac:dyDescent="0.25">
      <c r="Q211" s="3"/>
    </row>
    <row r="214" spans="17:17" x14ac:dyDescent="0.25">
      <c r="Q214" s="3"/>
    </row>
    <row r="219" spans="17:17" x14ac:dyDescent="0.25">
      <c r="Q219" s="3"/>
    </row>
    <row r="220" spans="17:17" x14ac:dyDescent="0.25">
      <c r="Q220" s="3"/>
    </row>
    <row r="221" spans="17:17" x14ac:dyDescent="0.25">
      <c r="Q221" s="3"/>
    </row>
    <row r="222" spans="17:17" x14ac:dyDescent="0.25">
      <c r="Q222" s="3"/>
    </row>
    <row r="224" spans="17:17" x14ac:dyDescent="0.25">
      <c r="Q224" s="3"/>
    </row>
    <row r="225" spans="17:17" x14ac:dyDescent="0.25">
      <c r="Q225" s="3"/>
    </row>
  </sheetData>
  <sortState xmlns:xlrd2="http://schemas.microsoft.com/office/spreadsheetml/2017/richdata2" ref="P4:Q84">
    <sortCondition ref="P2:P84"/>
  </sortState>
  <mergeCells count="2">
    <mergeCell ref="C1:G1"/>
    <mergeCell ref="I1: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Read me</vt:lpstr>
      <vt:lpstr>Plant height</vt:lpstr>
      <vt:lpstr>Days to 50% flowering</vt:lpstr>
      <vt:lpstr>Flag leaf length</vt:lpstr>
      <vt:lpstr>Flag leaf width</vt:lpstr>
      <vt:lpstr>Flag leaf area</vt:lpstr>
      <vt:lpstr>Panicle length</vt:lpstr>
      <vt:lpstr>No. of effective tillers</vt:lpstr>
      <vt:lpstr>Harvest index</vt:lpstr>
      <vt:lpstr>Spikelet fertil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khvinder Singh Saini</dc:creator>
  <cp:lastModifiedBy>HP</cp:lastModifiedBy>
  <dcterms:created xsi:type="dcterms:W3CDTF">2024-09-11T17:17:35Z</dcterms:created>
  <dcterms:modified xsi:type="dcterms:W3CDTF">2025-01-20T12:44:43Z</dcterms:modified>
</cp:coreProperties>
</file>